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 E. Lindner\Desktop\TR-SPZ\Revision v1\Revised Files from SK and KES\"/>
    </mc:Choice>
  </mc:AlternateContent>
  <bookViews>
    <workbookView xWindow="0" yWindow="0" windowWidth="2350" windowHeight="0" activeTab="3"/>
  </bookViews>
  <sheets>
    <sheet name="PfUIS-RNA" sheetId="2" r:id="rId1"/>
    <sheet name="PfUOS-RNA" sheetId="3" r:id="rId2"/>
    <sheet name="PyUIS-RNA" sheetId="4" r:id="rId3"/>
    <sheet name="PyUOS-RNA" sheetId="5" r:id="rId4"/>
  </sheets>
  <definedNames>
    <definedName name="_xlnm._FilterDatabase" localSheetId="0" hidden="1">'PfUIS-RNA'!$A$1:$AS$1</definedName>
    <definedName name="_xlnm._FilterDatabase" localSheetId="1" hidden="1">'PfUOS-RNA'!$A$1:$AS$1</definedName>
    <definedName name="_xlnm._FilterDatabase" localSheetId="2" hidden="1">'PyUIS-RNA'!$A$1:$AS$1</definedName>
    <definedName name="_xlnm._FilterDatabase" localSheetId="3" hidden="1">'PyUOS-RNA'!$A$1:$AS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166" i="5" l="1"/>
  <c r="AA166" i="5"/>
  <c r="AB167" i="5"/>
  <c r="AA167" i="5"/>
  <c r="AB168" i="5"/>
  <c r="AA168" i="5"/>
  <c r="Z166" i="5"/>
  <c r="Z167" i="5"/>
  <c r="Z168" i="5"/>
  <c r="T166" i="5"/>
  <c r="S166" i="5"/>
  <c r="L166" i="5"/>
  <c r="K166" i="5"/>
  <c r="T167" i="5"/>
  <c r="S167" i="5"/>
  <c r="L167" i="5"/>
  <c r="K167" i="5"/>
  <c r="T168" i="5"/>
  <c r="S168" i="5"/>
  <c r="L168" i="5"/>
  <c r="K168" i="5"/>
  <c r="AB36" i="5" l="1"/>
  <c r="AA36" i="5"/>
  <c r="T36" i="5"/>
  <c r="S36" i="5"/>
  <c r="L36" i="5"/>
  <c r="K36" i="5"/>
  <c r="AB85" i="5"/>
  <c r="AA85" i="5"/>
  <c r="T85" i="5"/>
  <c r="S85" i="5"/>
  <c r="L85" i="5"/>
  <c r="K85" i="5"/>
  <c r="AB100" i="5"/>
  <c r="AA100" i="5"/>
  <c r="T100" i="5"/>
  <c r="S100" i="5"/>
  <c r="L100" i="5"/>
  <c r="K100" i="5"/>
  <c r="AB158" i="5"/>
  <c r="AA158" i="5"/>
  <c r="T158" i="5"/>
  <c r="S158" i="5"/>
  <c r="L158" i="5"/>
  <c r="K158" i="5"/>
  <c r="AB71" i="5"/>
  <c r="AA71" i="5"/>
  <c r="T71" i="5"/>
  <c r="S71" i="5"/>
  <c r="L71" i="5"/>
  <c r="K71" i="5"/>
  <c r="AB78" i="5"/>
  <c r="AA78" i="5"/>
  <c r="T78" i="5"/>
  <c r="S78" i="5"/>
  <c r="L78" i="5"/>
  <c r="K78" i="5"/>
  <c r="AB109" i="5"/>
  <c r="AA109" i="5"/>
  <c r="T109" i="5"/>
  <c r="S109" i="5"/>
  <c r="L109" i="5"/>
  <c r="K109" i="5"/>
  <c r="AB29" i="5"/>
  <c r="AA29" i="5"/>
  <c r="T29" i="5"/>
  <c r="S29" i="5"/>
  <c r="L29" i="5"/>
  <c r="K29" i="5"/>
  <c r="AB150" i="5"/>
  <c r="AA150" i="5"/>
  <c r="T150" i="5"/>
  <c r="S150" i="5"/>
  <c r="L150" i="5"/>
  <c r="K150" i="5"/>
  <c r="AB18" i="5"/>
  <c r="AA18" i="5"/>
  <c r="T18" i="5"/>
  <c r="S18" i="5"/>
  <c r="L18" i="5"/>
  <c r="K18" i="5"/>
  <c r="AB79" i="5"/>
  <c r="AA79" i="5"/>
  <c r="T79" i="5"/>
  <c r="S79" i="5"/>
  <c r="L79" i="5"/>
  <c r="K79" i="5"/>
  <c r="AB149" i="5"/>
  <c r="AA149" i="5"/>
  <c r="T149" i="5"/>
  <c r="S149" i="5"/>
  <c r="L149" i="5"/>
  <c r="K149" i="5"/>
  <c r="AB101" i="5"/>
  <c r="AA101" i="5"/>
  <c r="T101" i="5"/>
  <c r="S101" i="5"/>
  <c r="L101" i="5"/>
  <c r="K101" i="5"/>
  <c r="AB97" i="5"/>
  <c r="AA97" i="5"/>
  <c r="T97" i="5"/>
  <c r="S97" i="5"/>
  <c r="L97" i="5"/>
  <c r="K97" i="5"/>
  <c r="AB162" i="5"/>
  <c r="AA162" i="5"/>
  <c r="T162" i="5"/>
  <c r="S162" i="5"/>
  <c r="L162" i="5"/>
  <c r="K162" i="5"/>
  <c r="AB49" i="5"/>
  <c r="AA49" i="5"/>
  <c r="T49" i="5"/>
  <c r="S49" i="5"/>
  <c r="L49" i="5"/>
  <c r="K49" i="5"/>
  <c r="AB157" i="5"/>
  <c r="AA157" i="5"/>
  <c r="T157" i="5"/>
  <c r="S157" i="5"/>
  <c r="L157" i="5"/>
  <c r="K157" i="5"/>
  <c r="AB121" i="5"/>
  <c r="AA121" i="5"/>
  <c r="T121" i="5"/>
  <c r="S121" i="5"/>
  <c r="L121" i="5"/>
  <c r="K121" i="5"/>
  <c r="AB113" i="5"/>
  <c r="AA113" i="5"/>
  <c r="T113" i="5"/>
  <c r="S113" i="5"/>
  <c r="L113" i="5"/>
  <c r="K113" i="5"/>
  <c r="AB119" i="5"/>
  <c r="AA119" i="5"/>
  <c r="T119" i="5"/>
  <c r="S119" i="5"/>
  <c r="L119" i="5"/>
  <c r="K119" i="5"/>
  <c r="AB81" i="5"/>
  <c r="AA81" i="5"/>
  <c r="T81" i="5"/>
  <c r="S81" i="5"/>
  <c r="L81" i="5"/>
  <c r="K81" i="5"/>
  <c r="AB39" i="5"/>
  <c r="AA39" i="5"/>
  <c r="T39" i="5"/>
  <c r="S39" i="5"/>
  <c r="L39" i="5"/>
  <c r="K39" i="5"/>
  <c r="AB59" i="5"/>
  <c r="AA59" i="5"/>
  <c r="T59" i="5"/>
  <c r="S59" i="5"/>
  <c r="L59" i="5"/>
  <c r="K59" i="5"/>
  <c r="AB141" i="5"/>
  <c r="AA141" i="5"/>
  <c r="T141" i="5"/>
  <c r="S141" i="5"/>
  <c r="L141" i="5"/>
  <c r="K141" i="5"/>
  <c r="AB52" i="5"/>
  <c r="AA52" i="5"/>
  <c r="T52" i="5"/>
  <c r="S52" i="5"/>
  <c r="L52" i="5"/>
  <c r="K52" i="5"/>
  <c r="AB42" i="5"/>
  <c r="AA42" i="5"/>
  <c r="T42" i="5"/>
  <c r="S42" i="5"/>
  <c r="L42" i="5"/>
  <c r="K42" i="5"/>
  <c r="AB112" i="5"/>
  <c r="AA112" i="5"/>
  <c r="T112" i="5"/>
  <c r="S112" i="5"/>
  <c r="L112" i="5"/>
  <c r="K112" i="5"/>
  <c r="AB5" i="5"/>
  <c r="AA5" i="5"/>
  <c r="T5" i="5"/>
  <c r="S5" i="5"/>
  <c r="L5" i="5"/>
  <c r="K5" i="5"/>
  <c r="AB77" i="5"/>
  <c r="AA77" i="5"/>
  <c r="T77" i="5"/>
  <c r="S77" i="5"/>
  <c r="L77" i="5"/>
  <c r="K77" i="5"/>
  <c r="AB4" i="5"/>
  <c r="AA4" i="5"/>
  <c r="T4" i="5"/>
  <c r="S4" i="5"/>
  <c r="L4" i="5"/>
  <c r="K4" i="5"/>
  <c r="AB17" i="5"/>
  <c r="AA17" i="5"/>
  <c r="T17" i="5"/>
  <c r="S17" i="5"/>
  <c r="L17" i="5"/>
  <c r="K17" i="5"/>
  <c r="AB28" i="5"/>
  <c r="AA28" i="5"/>
  <c r="T28" i="5"/>
  <c r="S28" i="5"/>
  <c r="L28" i="5"/>
  <c r="K28" i="5"/>
  <c r="AB134" i="5"/>
  <c r="AA134" i="5"/>
  <c r="T134" i="5"/>
  <c r="S134" i="5"/>
  <c r="L134" i="5"/>
  <c r="K134" i="5"/>
  <c r="AB61" i="5"/>
  <c r="AA61" i="5"/>
  <c r="T61" i="5"/>
  <c r="S61" i="5"/>
  <c r="L61" i="5"/>
  <c r="K61" i="5"/>
  <c r="AB93" i="5"/>
  <c r="AA93" i="5"/>
  <c r="T93" i="5"/>
  <c r="S93" i="5"/>
  <c r="L93" i="5"/>
  <c r="K93" i="5"/>
  <c r="AB108" i="5"/>
  <c r="AA108" i="5"/>
  <c r="T108" i="5"/>
  <c r="S108" i="5"/>
  <c r="L108" i="5"/>
  <c r="K108" i="5"/>
  <c r="AB160" i="5"/>
  <c r="AA160" i="5"/>
  <c r="T160" i="5"/>
  <c r="S160" i="5"/>
  <c r="L160" i="5"/>
  <c r="K160" i="5"/>
  <c r="AB82" i="5"/>
  <c r="AA82" i="5"/>
  <c r="T82" i="5"/>
  <c r="S82" i="5"/>
  <c r="L82" i="5"/>
  <c r="K82" i="5"/>
  <c r="AB8" i="5"/>
  <c r="AA8" i="5"/>
  <c r="T8" i="5"/>
  <c r="S8" i="5"/>
  <c r="L8" i="5"/>
  <c r="K8" i="5"/>
  <c r="AB23" i="5"/>
  <c r="AA23" i="5"/>
  <c r="T23" i="5"/>
  <c r="S23" i="5"/>
  <c r="L23" i="5"/>
  <c r="K23" i="5"/>
  <c r="AB144" i="5"/>
  <c r="AA144" i="5"/>
  <c r="T144" i="5"/>
  <c r="S144" i="5"/>
  <c r="L144" i="5"/>
  <c r="K144" i="5"/>
  <c r="AB55" i="5"/>
  <c r="AA55" i="5"/>
  <c r="T55" i="5"/>
  <c r="S55" i="5"/>
  <c r="L55" i="5"/>
  <c r="K55" i="5"/>
  <c r="AB22" i="5"/>
  <c r="AA22" i="5"/>
  <c r="T22" i="5"/>
  <c r="S22" i="5"/>
  <c r="L22" i="5"/>
  <c r="K22" i="5"/>
  <c r="AB37" i="5"/>
  <c r="AA37" i="5"/>
  <c r="T37" i="5"/>
  <c r="S37" i="5"/>
  <c r="L37" i="5"/>
  <c r="K37" i="5"/>
  <c r="AB140" i="5"/>
  <c r="AA140" i="5"/>
  <c r="T140" i="5"/>
  <c r="S140" i="5"/>
  <c r="L140" i="5"/>
  <c r="K140" i="5"/>
  <c r="AB89" i="5"/>
  <c r="AA89" i="5"/>
  <c r="T89" i="5"/>
  <c r="S89" i="5"/>
  <c r="L89" i="5"/>
  <c r="K89" i="5"/>
  <c r="AB135" i="5"/>
  <c r="AA135" i="5"/>
  <c r="T135" i="5"/>
  <c r="S135" i="5"/>
  <c r="L135" i="5"/>
  <c r="K135" i="5"/>
  <c r="AB147" i="5"/>
  <c r="AA147" i="5"/>
  <c r="T147" i="5"/>
  <c r="S147" i="5"/>
  <c r="L147" i="5"/>
  <c r="K147" i="5"/>
  <c r="AB65" i="5"/>
  <c r="AA65" i="5"/>
  <c r="T65" i="5"/>
  <c r="S65" i="5"/>
  <c r="L65" i="5"/>
  <c r="K65" i="5"/>
  <c r="AB19" i="5"/>
  <c r="AA19" i="5"/>
  <c r="T19" i="5"/>
  <c r="S19" i="5"/>
  <c r="L19" i="5"/>
  <c r="K19" i="5"/>
  <c r="AB124" i="5"/>
  <c r="AA124" i="5"/>
  <c r="T124" i="5"/>
  <c r="S124" i="5"/>
  <c r="L124" i="5"/>
  <c r="K124" i="5"/>
  <c r="AB106" i="5"/>
  <c r="AA106" i="5"/>
  <c r="T106" i="5"/>
  <c r="S106" i="5"/>
  <c r="L106" i="5"/>
  <c r="K106" i="5"/>
  <c r="AB99" i="5"/>
  <c r="AA99" i="5"/>
  <c r="T99" i="5"/>
  <c r="S99" i="5"/>
  <c r="L99" i="5"/>
  <c r="K99" i="5"/>
  <c r="AB136" i="5"/>
  <c r="AA136" i="5"/>
  <c r="T136" i="5"/>
  <c r="S136" i="5"/>
  <c r="L136" i="5"/>
  <c r="K136" i="5"/>
  <c r="AB6" i="5"/>
  <c r="AA6" i="5"/>
  <c r="T6" i="5"/>
  <c r="S6" i="5"/>
  <c r="L6" i="5"/>
  <c r="K6" i="5"/>
  <c r="AB11" i="5"/>
  <c r="AA11" i="5"/>
  <c r="T11" i="5"/>
  <c r="S11" i="5"/>
  <c r="L11" i="5"/>
  <c r="K11" i="5"/>
  <c r="AB148" i="5"/>
  <c r="AA148" i="5"/>
  <c r="T148" i="5"/>
  <c r="S148" i="5"/>
  <c r="L148" i="5"/>
  <c r="K148" i="5"/>
  <c r="AB151" i="5"/>
  <c r="AA151" i="5"/>
  <c r="T151" i="5"/>
  <c r="S151" i="5"/>
  <c r="L151" i="5"/>
  <c r="K151" i="5"/>
  <c r="AB26" i="5"/>
  <c r="AA26" i="5"/>
  <c r="T26" i="5"/>
  <c r="S26" i="5"/>
  <c r="L26" i="5"/>
  <c r="K26" i="5"/>
  <c r="AB64" i="5"/>
  <c r="AA64" i="5"/>
  <c r="T64" i="5"/>
  <c r="S64" i="5"/>
  <c r="L64" i="5"/>
  <c r="K64" i="5"/>
  <c r="AB33" i="5"/>
  <c r="AA33" i="5"/>
  <c r="T33" i="5"/>
  <c r="S33" i="5"/>
  <c r="L33" i="5"/>
  <c r="K33" i="5"/>
  <c r="AB68" i="5"/>
  <c r="AA68" i="5"/>
  <c r="T68" i="5"/>
  <c r="S68" i="5"/>
  <c r="L68" i="5"/>
  <c r="K68" i="5"/>
  <c r="AB45" i="5"/>
  <c r="AA45" i="5"/>
  <c r="T45" i="5"/>
  <c r="S45" i="5"/>
  <c r="L45" i="5"/>
  <c r="K45" i="5"/>
  <c r="AB32" i="5"/>
  <c r="AA32" i="5"/>
  <c r="T32" i="5"/>
  <c r="S32" i="5"/>
  <c r="L32" i="5"/>
  <c r="K32" i="5"/>
  <c r="AB153" i="5"/>
  <c r="AA153" i="5"/>
  <c r="T153" i="5"/>
  <c r="S153" i="5"/>
  <c r="L153" i="5"/>
  <c r="K153" i="5"/>
  <c r="AB96" i="5"/>
  <c r="AA96" i="5"/>
  <c r="T96" i="5"/>
  <c r="S96" i="5"/>
  <c r="L96" i="5"/>
  <c r="K96" i="5"/>
  <c r="AB138" i="5"/>
  <c r="AA138" i="5"/>
  <c r="T138" i="5"/>
  <c r="S138" i="5"/>
  <c r="L138" i="5"/>
  <c r="K138" i="5"/>
  <c r="AB70" i="5"/>
  <c r="AA70" i="5"/>
  <c r="T70" i="5"/>
  <c r="S70" i="5"/>
  <c r="L70" i="5"/>
  <c r="K70" i="5"/>
  <c r="AB66" i="5"/>
  <c r="AA66" i="5"/>
  <c r="T66" i="5"/>
  <c r="S66" i="5"/>
  <c r="L66" i="5"/>
  <c r="K66" i="5"/>
  <c r="AB62" i="5"/>
  <c r="AA62" i="5"/>
  <c r="T62" i="5"/>
  <c r="S62" i="5"/>
  <c r="L62" i="5"/>
  <c r="K62" i="5"/>
  <c r="AB80" i="5"/>
  <c r="AA80" i="5"/>
  <c r="T80" i="5"/>
  <c r="S80" i="5"/>
  <c r="L80" i="5"/>
  <c r="K80" i="5"/>
  <c r="AB163" i="5"/>
  <c r="AA163" i="5"/>
  <c r="T163" i="5"/>
  <c r="S163" i="5"/>
  <c r="L163" i="5"/>
  <c r="K163" i="5"/>
  <c r="AB110" i="5"/>
  <c r="AA110" i="5"/>
  <c r="T110" i="5"/>
  <c r="S110" i="5"/>
  <c r="L110" i="5"/>
  <c r="K110" i="5"/>
  <c r="AB129" i="5"/>
  <c r="AA129" i="5"/>
  <c r="T129" i="5"/>
  <c r="S129" i="5"/>
  <c r="L129" i="5"/>
  <c r="K129" i="5"/>
  <c r="AB164" i="5"/>
  <c r="AA164" i="5"/>
  <c r="T164" i="5"/>
  <c r="S164" i="5"/>
  <c r="L164" i="5"/>
  <c r="K164" i="5"/>
  <c r="AB90" i="5"/>
  <c r="AA90" i="5"/>
  <c r="T90" i="5"/>
  <c r="S90" i="5"/>
  <c r="L90" i="5"/>
  <c r="K90" i="5"/>
  <c r="AB13" i="5"/>
  <c r="AA13" i="5"/>
  <c r="T13" i="5"/>
  <c r="S13" i="5"/>
  <c r="L13" i="5"/>
  <c r="K13" i="5"/>
  <c r="AB122" i="5"/>
  <c r="AA122" i="5"/>
  <c r="T122" i="5"/>
  <c r="S122" i="5"/>
  <c r="L122" i="5"/>
  <c r="K122" i="5"/>
  <c r="AB60" i="5"/>
  <c r="AA60" i="5"/>
  <c r="T60" i="5"/>
  <c r="S60" i="5"/>
  <c r="L60" i="5"/>
  <c r="K60" i="5"/>
  <c r="AB105" i="5"/>
  <c r="AA105" i="5"/>
  <c r="T105" i="5"/>
  <c r="S105" i="5"/>
  <c r="L105" i="5"/>
  <c r="K105" i="5"/>
  <c r="AB34" i="5"/>
  <c r="AA34" i="5"/>
  <c r="T34" i="5"/>
  <c r="S34" i="5"/>
  <c r="L34" i="5"/>
  <c r="K34" i="5"/>
  <c r="AB74" i="5"/>
  <c r="AA74" i="5"/>
  <c r="T74" i="5"/>
  <c r="S74" i="5"/>
  <c r="L74" i="5"/>
  <c r="K74" i="5"/>
  <c r="AB2" i="5"/>
  <c r="AA2" i="5"/>
  <c r="T2" i="5"/>
  <c r="S2" i="5"/>
  <c r="L2" i="5"/>
  <c r="K2" i="5"/>
  <c r="AB111" i="5"/>
  <c r="AA111" i="5"/>
  <c r="T111" i="5"/>
  <c r="S111" i="5"/>
  <c r="L111" i="5"/>
  <c r="K111" i="5"/>
  <c r="AB76" i="5"/>
  <c r="AA76" i="5"/>
  <c r="T76" i="5"/>
  <c r="S76" i="5"/>
  <c r="L76" i="5"/>
  <c r="K76" i="5"/>
  <c r="AB9" i="5"/>
  <c r="AA9" i="5"/>
  <c r="T9" i="5"/>
  <c r="S9" i="5"/>
  <c r="L9" i="5"/>
  <c r="K9" i="5"/>
  <c r="AB88" i="5"/>
  <c r="AA88" i="5"/>
  <c r="T88" i="5"/>
  <c r="S88" i="5"/>
  <c r="L88" i="5"/>
  <c r="K88" i="5"/>
  <c r="AB143" i="5"/>
  <c r="AA143" i="5"/>
  <c r="T143" i="5"/>
  <c r="S143" i="5"/>
  <c r="L143" i="5"/>
  <c r="K143" i="5"/>
  <c r="AB40" i="5"/>
  <c r="AA40" i="5"/>
  <c r="T40" i="5"/>
  <c r="S40" i="5"/>
  <c r="L40" i="5"/>
  <c r="K40" i="5"/>
  <c r="AB120" i="5"/>
  <c r="AA120" i="5"/>
  <c r="T120" i="5"/>
  <c r="S120" i="5"/>
  <c r="L120" i="5"/>
  <c r="K120" i="5"/>
  <c r="AB46" i="5"/>
  <c r="AA46" i="5"/>
  <c r="T46" i="5"/>
  <c r="S46" i="5"/>
  <c r="L46" i="5"/>
  <c r="K46" i="5"/>
  <c r="AB107" i="5"/>
  <c r="AA107" i="5"/>
  <c r="T107" i="5"/>
  <c r="S107" i="5"/>
  <c r="L107" i="5"/>
  <c r="K107" i="5"/>
  <c r="AB38" i="5"/>
  <c r="AA38" i="5"/>
  <c r="T38" i="5"/>
  <c r="S38" i="5"/>
  <c r="L38" i="5"/>
  <c r="K38" i="5"/>
  <c r="AB102" i="5"/>
  <c r="AA102" i="5"/>
  <c r="T102" i="5"/>
  <c r="S102" i="5"/>
  <c r="L102" i="5"/>
  <c r="K102" i="5"/>
  <c r="AB131" i="5"/>
  <c r="AA131" i="5"/>
  <c r="T131" i="5"/>
  <c r="S131" i="5"/>
  <c r="L131" i="5"/>
  <c r="K131" i="5"/>
  <c r="AB133" i="5"/>
  <c r="AA133" i="5"/>
  <c r="T133" i="5"/>
  <c r="S133" i="5"/>
  <c r="L133" i="5"/>
  <c r="K133" i="5"/>
  <c r="AB56" i="5"/>
  <c r="AA56" i="5"/>
  <c r="T56" i="5"/>
  <c r="S56" i="5"/>
  <c r="L56" i="5"/>
  <c r="K56" i="5"/>
  <c r="AB127" i="5"/>
  <c r="AA127" i="5"/>
  <c r="T127" i="5"/>
  <c r="S127" i="5"/>
  <c r="L127" i="5"/>
  <c r="K127" i="5"/>
  <c r="AB103" i="5"/>
  <c r="AA103" i="5"/>
  <c r="T103" i="5"/>
  <c r="S103" i="5"/>
  <c r="L103" i="5"/>
  <c r="K103" i="5"/>
  <c r="AB95" i="5"/>
  <c r="AA95" i="5"/>
  <c r="T95" i="5"/>
  <c r="S95" i="5"/>
  <c r="L95" i="5"/>
  <c r="K95" i="5"/>
  <c r="AB16" i="5"/>
  <c r="AA16" i="5"/>
  <c r="T16" i="5"/>
  <c r="S16" i="5"/>
  <c r="L16" i="5"/>
  <c r="K16" i="5"/>
  <c r="AB57" i="5"/>
  <c r="AA57" i="5"/>
  <c r="T57" i="5"/>
  <c r="S57" i="5"/>
  <c r="L57" i="5"/>
  <c r="K57" i="5"/>
  <c r="AB115" i="5"/>
  <c r="AA115" i="5"/>
  <c r="T115" i="5"/>
  <c r="S115" i="5"/>
  <c r="L115" i="5"/>
  <c r="K115" i="5"/>
  <c r="AB94" i="5"/>
  <c r="AA94" i="5"/>
  <c r="T94" i="5"/>
  <c r="S94" i="5"/>
  <c r="L94" i="5"/>
  <c r="K94" i="5"/>
  <c r="AB25" i="5"/>
  <c r="AA25" i="5"/>
  <c r="T25" i="5"/>
  <c r="S25" i="5"/>
  <c r="L25" i="5"/>
  <c r="K25" i="5"/>
  <c r="AB72" i="5"/>
  <c r="AA72" i="5"/>
  <c r="T72" i="5"/>
  <c r="S72" i="5"/>
  <c r="L72" i="5"/>
  <c r="K72" i="5"/>
  <c r="AB161" i="5"/>
  <c r="AA161" i="5"/>
  <c r="T161" i="5"/>
  <c r="S161" i="5"/>
  <c r="L161" i="5"/>
  <c r="K161" i="5"/>
  <c r="AB53" i="5"/>
  <c r="AA53" i="5"/>
  <c r="T53" i="5"/>
  <c r="S53" i="5"/>
  <c r="L53" i="5"/>
  <c r="K53" i="5"/>
  <c r="AB41" i="5"/>
  <c r="AA41" i="5"/>
  <c r="T41" i="5"/>
  <c r="S41" i="5"/>
  <c r="L41" i="5"/>
  <c r="K41" i="5"/>
  <c r="AB116" i="5"/>
  <c r="AA116" i="5"/>
  <c r="T116" i="5"/>
  <c r="S116" i="5"/>
  <c r="L116" i="5"/>
  <c r="K116" i="5"/>
  <c r="AB132" i="5"/>
  <c r="AA132" i="5"/>
  <c r="T132" i="5"/>
  <c r="S132" i="5"/>
  <c r="L132" i="5"/>
  <c r="K132" i="5"/>
  <c r="AB47" i="5"/>
  <c r="AA47" i="5"/>
  <c r="T47" i="5"/>
  <c r="S47" i="5"/>
  <c r="L47" i="5"/>
  <c r="K47" i="5"/>
  <c r="AB125" i="5"/>
  <c r="AA125" i="5"/>
  <c r="T125" i="5"/>
  <c r="S125" i="5"/>
  <c r="L125" i="5"/>
  <c r="K125" i="5"/>
  <c r="AB114" i="5"/>
  <c r="AA114" i="5"/>
  <c r="T114" i="5"/>
  <c r="S114" i="5"/>
  <c r="L114" i="5"/>
  <c r="K114" i="5"/>
  <c r="AB126" i="5"/>
  <c r="AA126" i="5"/>
  <c r="T126" i="5"/>
  <c r="S126" i="5"/>
  <c r="L126" i="5"/>
  <c r="K126" i="5"/>
  <c r="AB128" i="5"/>
  <c r="AA128" i="5"/>
  <c r="T128" i="5"/>
  <c r="S128" i="5"/>
  <c r="L128" i="5"/>
  <c r="K128" i="5"/>
  <c r="AB35" i="5"/>
  <c r="AA35" i="5"/>
  <c r="T35" i="5"/>
  <c r="S35" i="5"/>
  <c r="L35" i="5"/>
  <c r="K35" i="5"/>
  <c r="AB20" i="5"/>
  <c r="AA20" i="5"/>
  <c r="T20" i="5"/>
  <c r="S20" i="5"/>
  <c r="L20" i="5"/>
  <c r="K20" i="5"/>
  <c r="AB159" i="5"/>
  <c r="AA159" i="5"/>
  <c r="T159" i="5"/>
  <c r="S159" i="5"/>
  <c r="L159" i="5"/>
  <c r="K159" i="5"/>
  <c r="AB142" i="5"/>
  <c r="AA142" i="5"/>
  <c r="T142" i="5"/>
  <c r="S142" i="5"/>
  <c r="L142" i="5"/>
  <c r="K142" i="5"/>
  <c r="AB50" i="5"/>
  <c r="AA50" i="5"/>
  <c r="T50" i="5"/>
  <c r="S50" i="5"/>
  <c r="L50" i="5"/>
  <c r="K50" i="5"/>
  <c r="AB156" i="5"/>
  <c r="AA156" i="5"/>
  <c r="T156" i="5"/>
  <c r="S156" i="5"/>
  <c r="L156" i="5"/>
  <c r="K156" i="5"/>
  <c r="AB152" i="5"/>
  <c r="AA152" i="5"/>
  <c r="T152" i="5"/>
  <c r="S152" i="5"/>
  <c r="L152" i="5"/>
  <c r="K152" i="5"/>
  <c r="AB69" i="5"/>
  <c r="AA69" i="5"/>
  <c r="T69" i="5"/>
  <c r="S69" i="5"/>
  <c r="L69" i="5"/>
  <c r="K69" i="5"/>
  <c r="AB73" i="5"/>
  <c r="AA73" i="5"/>
  <c r="T73" i="5"/>
  <c r="S73" i="5"/>
  <c r="L73" i="5"/>
  <c r="K73" i="5"/>
  <c r="AB84" i="5"/>
  <c r="AA84" i="5"/>
  <c r="T84" i="5"/>
  <c r="S84" i="5"/>
  <c r="L84" i="5"/>
  <c r="K84" i="5"/>
  <c r="AB154" i="5"/>
  <c r="AA154" i="5"/>
  <c r="T154" i="5"/>
  <c r="S154" i="5"/>
  <c r="L154" i="5"/>
  <c r="K154" i="5"/>
  <c r="AB12" i="5"/>
  <c r="AA12" i="5"/>
  <c r="T12" i="5"/>
  <c r="S12" i="5"/>
  <c r="L12" i="5"/>
  <c r="K12" i="5"/>
  <c r="AB54" i="5"/>
  <c r="AA54" i="5"/>
  <c r="T54" i="5"/>
  <c r="S54" i="5"/>
  <c r="L54" i="5"/>
  <c r="K54" i="5"/>
  <c r="AB145" i="5"/>
  <c r="AA145" i="5"/>
  <c r="T145" i="5"/>
  <c r="S145" i="5"/>
  <c r="L145" i="5"/>
  <c r="K145" i="5"/>
  <c r="AB146" i="5"/>
  <c r="AA146" i="5"/>
  <c r="T146" i="5"/>
  <c r="S146" i="5"/>
  <c r="L146" i="5"/>
  <c r="K146" i="5"/>
  <c r="AB15" i="5"/>
  <c r="AA15" i="5"/>
  <c r="T15" i="5"/>
  <c r="S15" i="5"/>
  <c r="L15" i="5"/>
  <c r="K15" i="5"/>
  <c r="AB48" i="5"/>
  <c r="AA48" i="5"/>
  <c r="T48" i="5"/>
  <c r="S48" i="5"/>
  <c r="L48" i="5"/>
  <c r="K48" i="5"/>
  <c r="AB30" i="5"/>
  <c r="AA30" i="5"/>
  <c r="T30" i="5"/>
  <c r="S30" i="5"/>
  <c r="L30" i="5"/>
  <c r="K30" i="5"/>
  <c r="AB14" i="5"/>
  <c r="AA14" i="5"/>
  <c r="T14" i="5"/>
  <c r="S14" i="5"/>
  <c r="L14" i="5"/>
  <c r="K14" i="5"/>
  <c r="AB165" i="5"/>
  <c r="AA165" i="5"/>
  <c r="T165" i="5"/>
  <c r="S165" i="5"/>
  <c r="L165" i="5"/>
  <c r="K165" i="5"/>
  <c r="AB87" i="5"/>
  <c r="AA87" i="5"/>
  <c r="T87" i="5"/>
  <c r="S87" i="5"/>
  <c r="L87" i="5"/>
  <c r="K87" i="5"/>
  <c r="AB75" i="5"/>
  <c r="AA75" i="5"/>
  <c r="T75" i="5"/>
  <c r="S75" i="5"/>
  <c r="L75" i="5"/>
  <c r="K75" i="5"/>
  <c r="AB83" i="5"/>
  <c r="AA83" i="5"/>
  <c r="T83" i="5"/>
  <c r="S83" i="5"/>
  <c r="L83" i="5"/>
  <c r="K83" i="5"/>
  <c r="AB3" i="5"/>
  <c r="AA3" i="5"/>
  <c r="T3" i="5"/>
  <c r="S3" i="5"/>
  <c r="L3" i="5"/>
  <c r="K3" i="5"/>
  <c r="AB98" i="5"/>
  <c r="AA98" i="5"/>
  <c r="T98" i="5"/>
  <c r="S98" i="5"/>
  <c r="L98" i="5"/>
  <c r="K98" i="5"/>
  <c r="AB21" i="5"/>
  <c r="AA21" i="5"/>
  <c r="T21" i="5"/>
  <c r="S21" i="5"/>
  <c r="L21" i="5"/>
  <c r="K21" i="5"/>
  <c r="AB86" i="5"/>
  <c r="AA86" i="5"/>
  <c r="T86" i="5"/>
  <c r="S86" i="5"/>
  <c r="L86" i="5"/>
  <c r="K86" i="5"/>
  <c r="AB63" i="5"/>
  <c r="AA63" i="5"/>
  <c r="T63" i="5"/>
  <c r="S63" i="5"/>
  <c r="L63" i="5"/>
  <c r="K63" i="5"/>
  <c r="AB44" i="5"/>
  <c r="AA44" i="5"/>
  <c r="T44" i="5"/>
  <c r="S44" i="5"/>
  <c r="L44" i="5"/>
  <c r="K44" i="5"/>
  <c r="AB24" i="5"/>
  <c r="AA24" i="5"/>
  <c r="T24" i="5"/>
  <c r="S24" i="5"/>
  <c r="L24" i="5"/>
  <c r="K24" i="5"/>
  <c r="AB58" i="5"/>
  <c r="AA58" i="5"/>
  <c r="T58" i="5"/>
  <c r="S58" i="5"/>
  <c r="L58" i="5"/>
  <c r="K58" i="5"/>
  <c r="AB51" i="5"/>
  <c r="AA51" i="5"/>
  <c r="T51" i="5"/>
  <c r="S51" i="5"/>
  <c r="L51" i="5"/>
  <c r="K51" i="5"/>
  <c r="AB104" i="5"/>
  <c r="AA104" i="5"/>
  <c r="T104" i="5"/>
  <c r="S104" i="5"/>
  <c r="L104" i="5"/>
  <c r="K104" i="5"/>
  <c r="AB155" i="5"/>
  <c r="AA155" i="5"/>
  <c r="T155" i="5"/>
  <c r="S155" i="5"/>
  <c r="L155" i="5"/>
  <c r="K155" i="5"/>
  <c r="AB92" i="5"/>
  <c r="AA92" i="5"/>
  <c r="T92" i="5"/>
  <c r="S92" i="5"/>
  <c r="L92" i="5"/>
  <c r="K92" i="5"/>
  <c r="AB139" i="5"/>
  <c r="AA139" i="5"/>
  <c r="T139" i="5"/>
  <c r="S139" i="5"/>
  <c r="L139" i="5"/>
  <c r="K139" i="5"/>
  <c r="AB137" i="5"/>
  <c r="AA137" i="5"/>
  <c r="T137" i="5"/>
  <c r="S137" i="5"/>
  <c r="L137" i="5"/>
  <c r="K137" i="5"/>
  <c r="AB130" i="5"/>
  <c r="AA130" i="5"/>
  <c r="T130" i="5"/>
  <c r="S130" i="5"/>
  <c r="L130" i="5"/>
  <c r="K130" i="5"/>
  <c r="AB123" i="5"/>
  <c r="AA123" i="5"/>
  <c r="T123" i="5"/>
  <c r="S123" i="5"/>
  <c r="L123" i="5"/>
  <c r="K123" i="5"/>
  <c r="AB117" i="5"/>
  <c r="AA117" i="5"/>
  <c r="T117" i="5"/>
  <c r="S117" i="5"/>
  <c r="L117" i="5"/>
  <c r="K117" i="5"/>
  <c r="AB118" i="5"/>
  <c r="AA118" i="5"/>
  <c r="T118" i="5"/>
  <c r="S118" i="5"/>
  <c r="L118" i="5"/>
  <c r="K118" i="5"/>
  <c r="AB67" i="5"/>
  <c r="AA67" i="5"/>
  <c r="T67" i="5"/>
  <c r="S67" i="5"/>
  <c r="L67" i="5"/>
  <c r="K67" i="5"/>
  <c r="AB43" i="5"/>
  <c r="AA43" i="5"/>
  <c r="T43" i="5"/>
  <c r="S43" i="5"/>
  <c r="L43" i="5"/>
  <c r="K43" i="5"/>
  <c r="AB91" i="5"/>
  <c r="AA91" i="5"/>
  <c r="T91" i="5"/>
  <c r="S91" i="5"/>
  <c r="L91" i="5"/>
  <c r="K91" i="5"/>
  <c r="AB31" i="5"/>
  <c r="AA31" i="5"/>
  <c r="T31" i="5"/>
  <c r="S31" i="5"/>
  <c r="L31" i="5"/>
  <c r="K31" i="5"/>
  <c r="AB27" i="5"/>
  <c r="AA27" i="5"/>
  <c r="T27" i="5"/>
  <c r="S27" i="5"/>
  <c r="L27" i="5"/>
  <c r="K27" i="5"/>
  <c r="AB10" i="5"/>
  <c r="AA10" i="5"/>
  <c r="T10" i="5"/>
  <c r="S10" i="5"/>
  <c r="L10" i="5"/>
  <c r="K10" i="5"/>
  <c r="AB7" i="5"/>
  <c r="AA7" i="5"/>
  <c r="T7" i="5"/>
  <c r="S7" i="5"/>
  <c r="L7" i="5"/>
  <c r="K7" i="5"/>
  <c r="AB18" i="4"/>
  <c r="AA18" i="4"/>
  <c r="T18" i="4"/>
  <c r="S18" i="4"/>
  <c r="L18" i="4"/>
  <c r="K18" i="4"/>
  <c r="AB16" i="4"/>
  <c r="AA16" i="4"/>
  <c r="T16" i="4"/>
  <c r="S16" i="4"/>
  <c r="L16" i="4"/>
  <c r="K16" i="4"/>
  <c r="AB50" i="4"/>
  <c r="AA50" i="4"/>
  <c r="T50" i="4"/>
  <c r="S50" i="4"/>
  <c r="L50" i="4"/>
  <c r="K50" i="4"/>
  <c r="AB47" i="4"/>
  <c r="AA47" i="4"/>
  <c r="T47" i="4"/>
  <c r="S47" i="4"/>
  <c r="L47" i="4"/>
  <c r="K47" i="4"/>
  <c r="AB21" i="4"/>
  <c r="AA21" i="4"/>
  <c r="T21" i="4"/>
  <c r="S21" i="4"/>
  <c r="L21" i="4"/>
  <c r="K21" i="4"/>
  <c r="AB14" i="4"/>
  <c r="AA14" i="4"/>
  <c r="T14" i="4"/>
  <c r="S14" i="4"/>
  <c r="L14" i="4"/>
  <c r="K14" i="4"/>
  <c r="AB13" i="4"/>
  <c r="AA13" i="4"/>
  <c r="T13" i="4"/>
  <c r="S13" i="4"/>
  <c r="L13" i="4"/>
  <c r="K13" i="4"/>
  <c r="AB20" i="4"/>
  <c r="AA20" i="4"/>
  <c r="T20" i="4"/>
  <c r="S20" i="4"/>
  <c r="L20" i="4"/>
  <c r="K20" i="4"/>
  <c r="AB51" i="4"/>
  <c r="AA51" i="4"/>
  <c r="T51" i="4"/>
  <c r="S51" i="4"/>
  <c r="L51" i="4"/>
  <c r="K51" i="4"/>
  <c r="AB41" i="4"/>
  <c r="AA41" i="4"/>
  <c r="T41" i="4"/>
  <c r="S41" i="4"/>
  <c r="L41" i="4"/>
  <c r="K41" i="4"/>
  <c r="AB49" i="4"/>
  <c r="AA49" i="4"/>
  <c r="T49" i="4"/>
  <c r="S49" i="4"/>
  <c r="L49" i="4"/>
  <c r="K49" i="4"/>
  <c r="AB12" i="4"/>
  <c r="AA12" i="4"/>
  <c r="T12" i="4"/>
  <c r="S12" i="4"/>
  <c r="L12" i="4"/>
  <c r="K12" i="4"/>
  <c r="AB36" i="4"/>
  <c r="AA36" i="4"/>
  <c r="T36" i="4"/>
  <c r="S36" i="4"/>
  <c r="L36" i="4"/>
  <c r="K36" i="4"/>
  <c r="AB9" i="4"/>
  <c r="AA9" i="4"/>
  <c r="T9" i="4"/>
  <c r="S9" i="4"/>
  <c r="L9" i="4"/>
  <c r="K9" i="4"/>
  <c r="AB15" i="4"/>
  <c r="AA15" i="4"/>
  <c r="T15" i="4"/>
  <c r="S15" i="4"/>
  <c r="L15" i="4"/>
  <c r="K15" i="4"/>
  <c r="AB8" i="4"/>
  <c r="AA8" i="4"/>
  <c r="T8" i="4"/>
  <c r="S8" i="4"/>
  <c r="L8" i="4"/>
  <c r="K8" i="4"/>
  <c r="AB34" i="4"/>
  <c r="AA34" i="4"/>
  <c r="T34" i="4"/>
  <c r="S34" i="4"/>
  <c r="L34" i="4"/>
  <c r="K34" i="4"/>
  <c r="AB33" i="4"/>
  <c r="AA33" i="4"/>
  <c r="T33" i="4"/>
  <c r="S33" i="4"/>
  <c r="L33" i="4"/>
  <c r="K33" i="4"/>
  <c r="AB19" i="4"/>
  <c r="AA19" i="4"/>
  <c r="T19" i="4"/>
  <c r="S19" i="4"/>
  <c r="L19" i="4"/>
  <c r="K19" i="4"/>
  <c r="AB7" i="4"/>
  <c r="AA7" i="4"/>
  <c r="T7" i="4"/>
  <c r="S7" i="4"/>
  <c r="L7" i="4"/>
  <c r="K7" i="4"/>
  <c r="AB61" i="4"/>
  <c r="AA61" i="4"/>
  <c r="T61" i="4"/>
  <c r="S61" i="4"/>
  <c r="L61" i="4"/>
  <c r="K61" i="4"/>
  <c r="AB64" i="4"/>
  <c r="AA64" i="4"/>
  <c r="T64" i="4"/>
  <c r="S64" i="4"/>
  <c r="L64" i="4"/>
  <c r="K64" i="4"/>
  <c r="AB56" i="4"/>
  <c r="AA56" i="4"/>
  <c r="T56" i="4"/>
  <c r="S56" i="4"/>
  <c r="L56" i="4"/>
  <c r="K56" i="4"/>
  <c r="AB22" i="4"/>
  <c r="AA22" i="4"/>
  <c r="T22" i="4"/>
  <c r="S22" i="4"/>
  <c r="L22" i="4"/>
  <c r="K22" i="4"/>
  <c r="AB2" i="4"/>
  <c r="AA2" i="4"/>
  <c r="T2" i="4"/>
  <c r="S2" i="4"/>
  <c r="L2" i="4"/>
  <c r="K2" i="4"/>
  <c r="AB59" i="4"/>
  <c r="AA59" i="4"/>
  <c r="T59" i="4"/>
  <c r="S59" i="4"/>
  <c r="L59" i="4"/>
  <c r="K59" i="4"/>
  <c r="AB44" i="4"/>
  <c r="AA44" i="4"/>
  <c r="T44" i="4"/>
  <c r="S44" i="4"/>
  <c r="L44" i="4"/>
  <c r="K44" i="4"/>
  <c r="AB39" i="4"/>
  <c r="AA39" i="4"/>
  <c r="T39" i="4"/>
  <c r="S39" i="4"/>
  <c r="L39" i="4"/>
  <c r="K39" i="4"/>
  <c r="AB38" i="4"/>
  <c r="AA38" i="4"/>
  <c r="T38" i="4"/>
  <c r="S38" i="4"/>
  <c r="L38" i="4"/>
  <c r="K38" i="4"/>
  <c r="AB30" i="4"/>
  <c r="AA30" i="4"/>
  <c r="T30" i="4"/>
  <c r="S30" i="4"/>
  <c r="L30" i="4"/>
  <c r="K30" i="4"/>
  <c r="AB52" i="4"/>
  <c r="AA52" i="4"/>
  <c r="T52" i="4"/>
  <c r="S52" i="4"/>
  <c r="L52" i="4"/>
  <c r="K52" i="4"/>
  <c r="AB4" i="4"/>
  <c r="AA4" i="4"/>
  <c r="T4" i="4"/>
  <c r="S4" i="4"/>
  <c r="L4" i="4"/>
  <c r="K4" i="4"/>
  <c r="AB54" i="4"/>
  <c r="AA54" i="4"/>
  <c r="T54" i="4"/>
  <c r="S54" i="4"/>
  <c r="L54" i="4"/>
  <c r="K54" i="4"/>
  <c r="AB62" i="4"/>
  <c r="AA62" i="4"/>
  <c r="T62" i="4"/>
  <c r="S62" i="4"/>
  <c r="L62" i="4"/>
  <c r="K62" i="4"/>
  <c r="AB17" i="4"/>
  <c r="AA17" i="4"/>
  <c r="T17" i="4"/>
  <c r="S17" i="4"/>
  <c r="L17" i="4"/>
  <c r="K17" i="4"/>
  <c r="AB40" i="4"/>
  <c r="AA40" i="4"/>
  <c r="T40" i="4"/>
  <c r="S40" i="4"/>
  <c r="L40" i="4"/>
  <c r="K40" i="4"/>
  <c r="AB57" i="4"/>
  <c r="AA57" i="4"/>
  <c r="T57" i="4"/>
  <c r="S57" i="4"/>
  <c r="L57" i="4"/>
  <c r="K57" i="4"/>
  <c r="AB11" i="4"/>
  <c r="AA11" i="4"/>
  <c r="T11" i="4"/>
  <c r="S11" i="4"/>
  <c r="L11" i="4"/>
  <c r="K11" i="4"/>
  <c r="AB3" i="4"/>
  <c r="AA3" i="4"/>
  <c r="T3" i="4"/>
  <c r="S3" i="4"/>
  <c r="L3" i="4"/>
  <c r="K3" i="4"/>
  <c r="AB37" i="4"/>
  <c r="AA37" i="4"/>
  <c r="T37" i="4"/>
  <c r="S37" i="4"/>
  <c r="L37" i="4"/>
  <c r="K37" i="4"/>
  <c r="AB67" i="4"/>
  <c r="AA67" i="4"/>
  <c r="T67" i="4"/>
  <c r="S67" i="4"/>
  <c r="L67" i="4"/>
  <c r="K67" i="4"/>
  <c r="AB65" i="4"/>
  <c r="AA65" i="4"/>
  <c r="T65" i="4"/>
  <c r="S65" i="4"/>
  <c r="L65" i="4"/>
  <c r="K65" i="4"/>
  <c r="AB63" i="4"/>
  <c r="AA63" i="4"/>
  <c r="T63" i="4"/>
  <c r="S63" i="4"/>
  <c r="L63" i="4"/>
  <c r="K63" i="4"/>
  <c r="AB69" i="4"/>
  <c r="AA69" i="4"/>
  <c r="T69" i="4"/>
  <c r="S69" i="4"/>
  <c r="L69" i="4"/>
  <c r="K69" i="4"/>
  <c r="AB23" i="4"/>
  <c r="AA23" i="4"/>
  <c r="T23" i="4"/>
  <c r="S23" i="4"/>
  <c r="L23" i="4"/>
  <c r="K23" i="4"/>
  <c r="AB46" i="4"/>
  <c r="AA46" i="4"/>
  <c r="T46" i="4"/>
  <c r="S46" i="4"/>
  <c r="L46" i="4"/>
  <c r="K46" i="4"/>
  <c r="AB53" i="4"/>
  <c r="AA53" i="4"/>
  <c r="T53" i="4"/>
  <c r="S53" i="4"/>
  <c r="L53" i="4"/>
  <c r="K53" i="4"/>
  <c r="AB29" i="4"/>
  <c r="AA29" i="4"/>
  <c r="T29" i="4"/>
  <c r="S29" i="4"/>
  <c r="L29" i="4"/>
  <c r="K29" i="4"/>
  <c r="AB6" i="4"/>
  <c r="AA6" i="4"/>
  <c r="T6" i="4"/>
  <c r="S6" i="4"/>
  <c r="L6" i="4"/>
  <c r="K6" i="4"/>
  <c r="AB27" i="4"/>
  <c r="AA27" i="4"/>
  <c r="T27" i="4"/>
  <c r="S27" i="4"/>
  <c r="L27" i="4"/>
  <c r="K27" i="4"/>
  <c r="AB55" i="4"/>
  <c r="AA55" i="4"/>
  <c r="T55" i="4"/>
  <c r="S55" i="4"/>
  <c r="L55" i="4"/>
  <c r="K55" i="4"/>
  <c r="AB48" i="4"/>
  <c r="AA48" i="4"/>
  <c r="T48" i="4"/>
  <c r="S48" i="4"/>
  <c r="L48" i="4"/>
  <c r="K48" i="4"/>
  <c r="AB35" i="4"/>
  <c r="AA35" i="4"/>
  <c r="T35" i="4"/>
  <c r="S35" i="4"/>
  <c r="L35" i="4"/>
  <c r="K35" i="4"/>
  <c r="AB42" i="4"/>
  <c r="AA42" i="4"/>
  <c r="T42" i="4"/>
  <c r="S42" i="4"/>
  <c r="L42" i="4"/>
  <c r="K42" i="4"/>
  <c r="AB26" i="4"/>
  <c r="AA26" i="4"/>
  <c r="T26" i="4"/>
  <c r="S26" i="4"/>
  <c r="L26" i="4"/>
  <c r="K26" i="4"/>
  <c r="AB77" i="4"/>
  <c r="AA77" i="4"/>
  <c r="T77" i="4"/>
  <c r="S77" i="4"/>
  <c r="L77" i="4"/>
  <c r="K77" i="4"/>
  <c r="AB79" i="4"/>
  <c r="AA79" i="4"/>
  <c r="T79" i="4"/>
  <c r="S79" i="4"/>
  <c r="L79" i="4"/>
  <c r="K79" i="4"/>
  <c r="AB75" i="4"/>
  <c r="AA75" i="4"/>
  <c r="T75" i="4"/>
  <c r="S75" i="4"/>
  <c r="L75" i="4"/>
  <c r="K75" i="4"/>
  <c r="AB72" i="4"/>
  <c r="AA72" i="4"/>
  <c r="T72" i="4"/>
  <c r="S72" i="4"/>
  <c r="L72" i="4"/>
  <c r="K72" i="4"/>
  <c r="AB78" i="4"/>
  <c r="AA78" i="4"/>
  <c r="T78" i="4"/>
  <c r="S78" i="4"/>
  <c r="L78" i="4"/>
  <c r="K78" i="4"/>
  <c r="AB5" i="4"/>
  <c r="AA5" i="4"/>
  <c r="T5" i="4"/>
  <c r="S5" i="4"/>
  <c r="L5" i="4"/>
  <c r="K5" i="4"/>
  <c r="AB71" i="4"/>
  <c r="AA71" i="4"/>
  <c r="T71" i="4"/>
  <c r="S71" i="4"/>
  <c r="L71" i="4"/>
  <c r="K71" i="4"/>
  <c r="AB24" i="4"/>
  <c r="AA24" i="4"/>
  <c r="T24" i="4"/>
  <c r="S24" i="4"/>
  <c r="L24" i="4"/>
  <c r="K24" i="4"/>
  <c r="AB28" i="4"/>
  <c r="AA28" i="4"/>
  <c r="T28" i="4"/>
  <c r="S28" i="4"/>
  <c r="L28" i="4"/>
  <c r="K28" i="4"/>
  <c r="AB60" i="4"/>
  <c r="AA60" i="4"/>
  <c r="T60" i="4"/>
  <c r="S60" i="4"/>
  <c r="L60" i="4"/>
  <c r="K60" i="4"/>
  <c r="AB25" i="4"/>
  <c r="AA25" i="4"/>
  <c r="T25" i="4"/>
  <c r="S25" i="4"/>
  <c r="L25" i="4"/>
  <c r="K25" i="4"/>
  <c r="AB76" i="4"/>
  <c r="AA76" i="4"/>
  <c r="T76" i="4"/>
  <c r="S76" i="4"/>
  <c r="L76" i="4"/>
  <c r="K76" i="4"/>
  <c r="AB58" i="4"/>
  <c r="AA58" i="4"/>
  <c r="T58" i="4"/>
  <c r="S58" i="4"/>
  <c r="L58" i="4"/>
  <c r="K58" i="4"/>
  <c r="AB45" i="4"/>
  <c r="AA45" i="4"/>
  <c r="T45" i="4"/>
  <c r="S45" i="4"/>
  <c r="L45" i="4"/>
  <c r="K45" i="4"/>
  <c r="AB85" i="4"/>
  <c r="AA85" i="4"/>
  <c r="T85" i="4"/>
  <c r="S85" i="4"/>
  <c r="L85" i="4"/>
  <c r="K85" i="4"/>
  <c r="AB84" i="4"/>
  <c r="AA84" i="4"/>
  <c r="T84" i="4"/>
  <c r="S84" i="4"/>
  <c r="L84" i="4"/>
  <c r="K84" i="4"/>
  <c r="AB10" i="4"/>
  <c r="AA10" i="4"/>
  <c r="T10" i="4"/>
  <c r="S10" i="4"/>
  <c r="L10" i="4"/>
  <c r="K10" i="4"/>
  <c r="AB82" i="4"/>
  <c r="AA82" i="4"/>
  <c r="T82" i="4"/>
  <c r="S82" i="4"/>
  <c r="L82" i="4"/>
  <c r="K82" i="4"/>
  <c r="AB86" i="4"/>
  <c r="AA86" i="4"/>
  <c r="T86" i="4"/>
  <c r="S86" i="4"/>
  <c r="L86" i="4"/>
  <c r="K86" i="4"/>
  <c r="AB66" i="4"/>
  <c r="AA66" i="4"/>
  <c r="T66" i="4"/>
  <c r="S66" i="4"/>
  <c r="L66" i="4"/>
  <c r="K66" i="4"/>
  <c r="AB32" i="4"/>
  <c r="AA32" i="4"/>
  <c r="T32" i="4"/>
  <c r="S32" i="4"/>
  <c r="L32" i="4"/>
  <c r="K32" i="4"/>
  <c r="AB70" i="4"/>
  <c r="AA70" i="4"/>
  <c r="T70" i="4"/>
  <c r="S70" i="4"/>
  <c r="L70" i="4"/>
  <c r="K70" i="4"/>
  <c r="AB83" i="4"/>
  <c r="AA83" i="4"/>
  <c r="T83" i="4"/>
  <c r="S83" i="4"/>
  <c r="L83" i="4"/>
  <c r="K83" i="4"/>
  <c r="AB80" i="4"/>
  <c r="AA80" i="4"/>
  <c r="T80" i="4"/>
  <c r="S80" i="4"/>
  <c r="L80" i="4"/>
  <c r="K80" i="4"/>
  <c r="AB43" i="4"/>
  <c r="AA43" i="4"/>
  <c r="T43" i="4"/>
  <c r="S43" i="4"/>
  <c r="L43" i="4"/>
  <c r="K43" i="4"/>
  <c r="AB68" i="4"/>
  <c r="AA68" i="4"/>
  <c r="T68" i="4"/>
  <c r="S68" i="4"/>
  <c r="L68" i="4"/>
  <c r="K68" i="4"/>
  <c r="AB73" i="4"/>
  <c r="AA73" i="4"/>
  <c r="T73" i="4"/>
  <c r="S73" i="4"/>
  <c r="L73" i="4"/>
  <c r="K73" i="4"/>
  <c r="AB81" i="4"/>
  <c r="AA81" i="4"/>
  <c r="T81" i="4"/>
  <c r="S81" i="4"/>
  <c r="L81" i="4"/>
  <c r="K81" i="4"/>
  <c r="AB87" i="4"/>
  <c r="AA87" i="4"/>
  <c r="T87" i="4"/>
  <c r="S87" i="4"/>
  <c r="L87" i="4"/>
  <c r="K87" i="4"/>
  <c r="AB31" i="4"/>
  <c r="AA31" i="4"/>
  <c r="T31" i="4"/>
  <c r="S31" i="4"/>
  <c r="L31" i="4"/>
  <c r="K31" i="4"/>
  <c r="AB89" i="4"/>
  <c r="AA89" i="4"/>
  <c r="T89" i="4"/>
  <c r="S89" i="4"/>
  <c r="L89" i="4"/>
  <c r="K89" i="4"/>
  <c r="AB88" i="4"/>
  <c r="AA88" i="4"/>
  <c r="T88" i="4"/>
  <c r="S88" i="4"/>
  <c r="L88" i="4"/>
  <c r="K88" i="4"/>
  <c r="AB74" i="4"/>
  <c r="AA74" i="4"/>
  <c r="T74" i="4"/>
  <c r="S74" i="4"/>
  <c r="L74" i="4"/>
  <c r="K74" i="4"/>
  <c r="AB17" i="3"/>
  <c r="AA17" i="3"/>
  <c r="T17" i="3"/>
  <c r="S17" i="3"/>
  <c r="L17" i="3"/>
  <c r="K17" i="3"/>
  <c r="AB39" i="3"/>
  <c r="AA39" i="3"/>
  <c r="T39" i="3"/>
  <c r="S39" i="3"/>
  <c r="L39" i="3"/>
  <c r="K39" i="3"/>
  <c r="AB82" i="3"/>
  <c r="AA82" i="3"/>
  <c r="T82" i="3"/>
  <c r="S82" i="3"/>
  <c r="L82" i="3"/>
  <c r="K82" i="3"/>
  <c r="AB64" i="3"/>
  <c r="AA64" i="3"/>
  <c r="T64" i="3"/>
  <c r="S64" i="3"/>
  <c r="L64" i="3"/>
  <c r="K64" i="3"/>
  <c r="AB4" i="3"/>
  <c r="AA4" i="3"/>
  <c r="T4" i="3"/>
  <c r="S4" i="3"/>
  <c r="L4" i="3"/>
  <c r="K4" i="3"/>
  <c r="AB94" i="3"/>
  <c r="AA94" i="3"/>
  <c r="T94" i="3"/>
  <c r="S94" i="3"/>
  <c r="L94" i="3"/>
  <c r="K94" i="3"/>
  <c r="AB85" i="3"/>
  <c r="AA85" i="3"/>
  <c r="T85" i="3"/>
  <c r="S85" i="3"/>
  <c r="L85" i="3"/>
  <c r="K85" i="3"/>
  <c r="AB19" i="3"/>
  <c r="AA19" i="3"/>
  <c r="T19" i="3"/>
  <c r="S19" i="3"/>
  <c r="L19" i="3"/>
  <c r="K19" i="3"/>
  <c r="AB35" i="3"/>
  <c r="AA35" i="3"/>
  <c r="T35" i="3"/>
  <c r="S35" i="3"/>
  <c r="L35" i="3"/>
  <c r="K35" i="3"/>
  <c r="AB5" i="3"/>
  <c r="AA5" i="3"/>
  <c r="T5" i="3"/>
  <c r="S5" i="3"/>
  <c r="L5" i="3"/>
  <c r="K5" i="3"/>
  <c r="AB25" i="3"/>
  <c r="AA25" i="3"/>
  <c r="T25" i="3"/>
  <c r="S25" i="3"/>
  <c r="L25" i="3"/>
  <c r="K25" i="3"/>
  <c r="AB12" i="3"/>
  <c r="AA12" i="3"/>
  <c r="T12" i="3"/>
  <c r="S12" i="3"/>
  <c r="L12" i="3"/>
  <c r="K12" i="3"/>
  <c r="AB47" i="3"/>
  <c r="AA47" i="3"/>
  <c r="T47" i="3"/>
  <c r="S47" i="3"/>
  <c r="L47" i="3"/>
  <c r="K47" i="3"/>
  <c r="AB61" i="3"/>
  <c r="AA61" i="3"/>
  <c r="T61" i="3"/>
  <c r="S61" i="3"/>
  <c r="L61" i="3"/>
  <c r="K61" i="3"/>
  <c r="AB62" i="3"/>
  <c r="AA62" i="3"/>
  <c r="T62" i="3"/>
  <c r="S62" i="3"/>
  <c r="L62" i="3"/>
  <c r="K62" i="3"/>
  <c r="AB2" i="3"/>
  <c r="AA2" i="3"/>
  <c r="T2" i="3"/>
  <c r="S2" i="3"/>
  <c r="L2" i="3"/>
  <c r="K2" i="3"/>
  <c r="AB10" i="3"/>
  <c r="AA10" i="3"/>
  <c r="T10" i="3"/>
  <c r="S10" i="3"/>
  <c r="L10" i="3"/>
  <c r="K10" i="3"/>
  <c r="AB45" i="3"/>
  <c r="AA45" i="3"/>
  <c r="T45" i="3"/>
  <c r="S45" i="3"/>
  <c r="L45" i="3"/>
  <c r="K45" i="3"/>
  <c r="AB3" i="3"/>
  <c r="AA3" i="3"/>
  <c r="T3" i="3"/>
  <c r="S3" i="3"/>
  <c r="L3" i="3"/>
  <c r="K3" i="3"/>
  <c r="AB83" i="3"/>
  <c r="AA83" i="3"/>
  <c r="T83" i="3"/>
  <c r="S83" i="3"/>
  <c r="L83" i="3"/>
  <c r="K83" i="3"/>
  <c r="AB89" i="3"/>
  <c r="AA89" i="3"/>
  <c r="T89" i="3"/>
  <c r="S89" i="3"/>
  <c r="L89" i="3"/>
  <c r="K89" i="3"/>
  <c r="AB101" i="3"/>
  <c r="AA101" i="3"/>
  <c r="T101" i="3"/>
  <c r="S101" i="3"/>
  <c r="L101" i="3"/>
  <c r="K101" i="3"/>
  <c r="AB70" i="3"/>
  <c r="AA70" i="3"/>
  <c r="T70" i="3"/>
  <c r="S70" i="3"/>
  <c r="L70" i="3"/>
  <c r="K70" i="3"/>
  <c r="AB79" i="3"/>
  <c r="AA79" i="3"/>
  <c r="T79" i="3"/>
  <c r="S79" i="3"/>
  <c r="L79" i="3"/>
  <c r="K79" i="3"/>
  <c r="AB78" i="3"/>
  <c r="AA78" i="3"/>
  <c r="T78" i="3"/>
  <c r="S78" i="3"/>
  <c r="L78" i="3"/>
  <c r="K78" i="3"/>
  <c r="AB71" i="3"/>
  <c r="AA71" i="3"/>
  <c r="T71" i="3"/>
  <c r="S71" i="3"/>
  <c r="L71" i="3"/>
  <c r="K71" i="3"/>
  <c r="AB36" i="3"/>
  <c r="AA36" i="3"/>
  <c r="T36" i="3"/>
  <c r="S36" i="3"/>
  <c r="L36" i="3"/>
  <c r="K36" i="3"/>
  <c r="AB24" i="3"/>
  <c r="AA24" i="3"/>
  <c r="T24" i="3"/>
  <c r="S24" i="3"/>
  <c r="L24" i="3"/>
  <c r="K24" i="3"/>
  <c r="AB21" i="3"/>
  <c r="AA21" i="3"/>
  <c r="T21" i="3"/>
  <c r="S21" i="3"/>
  <c r="L21" i="3"/>
  <c r="K21" i="3"/>
  <c r="AB30" i="3"/>
  <c r="AA30" i="3"/>
  <c r="T30" i="3"/>
  <c r="S30" i="3"/>
  <c r="L30" i="3"/>
  <c r="K30" i="3"/>
  <c r="AB60" i="3"/>
  <c r="AA60" i="3"/>
  <c r="T60" i="3"/>
  <c r="S60" i="3"/>
  <c r="L60" i="3"/>
  <c r="K60" i="3"/>
  <c r="AB50" i="3"/>
  <c r="AA50" i="3"/>
  <c r="T50" i="3"/>
  <c r="S50" i="3"/>
  <c r="L50" i="3"/>
  <c r="K50" i="3"/>
  <c r="AB6" i="3"/>
  <c r="AA6" i="3"/>
  <c r="T6" i="3"/>
  <c r="S6" i="3"/>
  <c r="L6" i="3"/>
  <c r="K6" i="3"/>
  <c r="AB31" i="3"/>
  <c r="AA31" i="3"/>
  <c r="T31" i="3"/>
  <c r="S31" i="3"/>
  <c r="L31" i="3"/>
  <c r="K31" i="3"/>
  <c r="AB68" i="3"/>
  <c r="AA68" i="3"/>
  <c r="T68" i="3"/>
  <c r="S68" i="3"/>
  <c r="L68" i="3"/>
  <c r="K68" i="3"/>
  <c r="AB41" i="3"/>
  <c r="AA41" i="3"/>
  <c r="T41" i="3"/>
  <c r="S41" i="3"/>
  <c r="L41" i="3"/>
  <c r="K41" i="3"/>
  <c r="AB81" i="3"/>
  <c r="AA81" i="3"/>
  <c r="T81" i="3"/>
  <c r="S81" i="3"/>
  <c r="L81" i="3"/>
  <c r="K81" i="3"/>
  <c r="AB66" i="3"/>
  <c r="AA66" i="3"/>
  <c r="T66" i="3"/>
  <c r="S66" i="3"/>
  <c r="L66" i="3"/>
  <c r="K66" i="3"/>
  <c r="AB91" i="3"/>
  <c r="AA91" i="3"/>
  <c r="T91" i="3"/>
  <c r="S91" i="3"/>
  <c r="L91" i="3"/>
  <c r="K91" i="3"/>
  <c r="AB49" i="3"/>
  <c r="AA49" i="3"/>
  <c r="T49" i="3"/>
  <c r="S49" i="3"/>
  <c r="L49" i="3"/>
  <c r="K49" i="3"/>
  <c r="AB52" i="3"/>
  <c r="AA52" i="3"/>
  <c r="T52" i="3"/>
  <c r="S52" i="3"/>
  <c r="L52" i="3"/>
  <c r="K52" i="3"/>
  <c r="AB92" i="3"/>
  <c r="AA92" i="3"/>
  <c r="T92" i="3"/>
  <c r="S92" i="3"/>
  <c r="L92" i="3"/>
  <c r="K92" i="3"/>
  <c r="AB55" i="3"/>
  <c r="AA55" i="3"/>
  <c r="T55" i="3"/>
  <c r="S55" i="3"/>
  <c r="L55" i="3"/>
  <c r="K55" i="3"/>
  <c r="AB37" i="3"/>
  <c r="AA37" i="3"/>
  <c r="T37" i="3"/>
  <c r="S37" i="3"/>
  <c r="L37" i="3"/>
  <c r="K37" i="3"/>
  <c r="AB32" i="3"/>
  <c r="AA32" i="3"/>
  <c r="T32" i="3"/>
  <c r="S32" i="3"/>
  <c r="L32" i="3"/>
  <c r="K32" i="3"/>
  <c r="AB59" i="3"/>
  <c r="AA59" i="3"/>
  <c r="T59" i="3"/>
  <c r="S59" i="3"/>
  <c r="L59" i="3"/>
  <c r="K59" i="3"/>
  <c r="AB48" i="3"/>
  <c r="AA48" i="3"/>
  <c r="T48" i="3"/>
  <c r="S48" i="3"/>
  <c r="L48" i="3"/>
  <c r="K48" i="3"/>
  <c r="AB84" i="3"/>
  <c r="AA84" i="3"/>
  <c r="T84" i="3"/>
  <c r="S84" i="3"/>
  <c r="L84" i="3"/>
  <c r="K84" i="3"/>
  <c r="AB63" i="3"/>
  <c r="AA63" i="3"/>
  <c r="T63" i="3"/>
  <c r="S63" i="3"/>
  <c r="L63" i="3"/>
  <c r="K63" i="3"/>
  <c r="AB97" i="3"/>
  <c r="AA97" i="3"/>
  <c r="T97" i="3"/>
  <c r="S97" i="3"/>
  <c r="L97" i="3"/>
  <c r="K97" i="3"/>
  <c r="AB86" i="3"/>
  <c r="AA86" i="3"/>
  <c r="T86" i="3"/>
  <c r="S86" i="3"/>
  <c r="L86" i="3"/>
  <c r="K86" i="3"/>
  <c r="AB69" i="3"/>
  <c r="AA69" i="3"/>
  <c r="T69" i="3"/>
  <c r="S69" i="3"/>
  <c r="L69" i="3"/>
  <c r="K69" i="3"/>
  <c r="AB80" i="3"/>
  <c r="AA80" i="3"/>
  <c r="T80" i="3"/>
  <c r="S80" i="3"/>
  <c r="L80" i="3"/>
  <c r="K80" i="3"/>
  <c r="AB99" i="3"/>
  <c r="AA99" i="3"/>
  <c r="T99" i="3"/>
  <c r="S99" i="3"/>
  <c r="L99" i="3"/>
  <c r="K99" i="3"/>
  <c r="AB73" i="3"/>
  <c r="AA73" i="3"/>
  <c r="T73" i="3"/>
  <c r="S73" i="3"/>
  <c r="L73" i="3"/>
  <c r="K73" i="3"/>
  <c r="AB56" i="3"/>
  <c r="AA56" i="3"/>
  <c r="T56" i="3"/>
  <c r="S56" i="3"/>
  <c r="L56" i="3"/>
  <c r="K56" i="3"/>
  <c r="AB42" i="3"/>
  <c r="AA42" i="3"/>
  <c r="T42" i="3"/>
  <c r="S42" i="3"/>
  <c r="L42" i="3"/>
  <c r="K42" i="3"/>
  <c r="AB72" i="3"/>
  <c r="AA72" i="3"/>
  <c r="T72" i="3"/>
  <c r="S72" i="3"/>
  <c r="L72" i="3"/>
  <c r="K72" i="3"/>
  <c r="AB53" i="3"/>
  <c r="AA53" i="3"/>
  <c r="T53" i="3"/>
  <c r="S53" i="3"/>
  <c r="L53" i="3"/>
  <c r="K53" i="3"/>
  <c r="AB23" i="3"/>
  <c r="AA23" i="3"/>
  <c r="T23" i="3"/>
  <c r="S23" i="3"/>
  <c r="L23" i="3"/>
  <c r="K23" i="3"/>
  <c r="AB18" i="3"/>
  <c r="AA18" i="3"/>
  <c r="T18" i="3"/>
  <c r="S18" i="3"/>
  <c r="L18" i="3"/>
  <c r="K18" i="3"/>
  <c r="AB88" i="3"/>
  <c r="AA88" i="3"/>
  <c r="T88" i="3"/>
  <c r="S88" i="3"/>
  <c r="L88" i="3"/>
  <c r="K88" i="3"/>
  <c r="AB57" i="3"/>
  <c r="AA57" i="3"/>
  <c r="T57" i="3"/>
  <c r="S57" i="3"/>
  <c r="L57" i="3"/>
  <c r="K57" i="3"/>
  <c r="AB54" i="3"/>
  <c r="AA54" i="3"/>
  <c r="T54" i="3"/>
  <c r="S54" i="3"/>
  <c r="L54" i="3"/>
  <c r="K54" i="3"/>
  <c r="AB22" i="3"/>
  <c r="AA22" i="3"/>
  <c r="T22" i="3"/>
  <c r="S22" i="3"/>
  <c r="L22" i="3"/>
  <c r="K22" i="3"/>
  <c r="AB95" i="3"/>
  <c r="AA95" i="3"/>
  <c r="T95" i="3"/>
  <c r="S95" i="3"/>
  <c r="L95" i="3"/>
  <c r="K95" i="3"/>
  <c r="AB14" i="3"/>
  <c r="AA14" i="3"/>
  <c r="T14" i="3"/>
  <c r="S14" i="3"/>
  <c r="L14" i="3"/>
  <c r="K14" i="3"/>
  <c r="AB29" i="3"/>
  <c r="AA29" i="3"/>
  <c r="T29" i="3"/>
  <c r="S29" i="3"/>
  <c r="L29" i="3"/>
  <c r="K29" i="3"/>
  <c r="AB11" i="3"/>
  <c r="AA11" i="3"/>
  <c r="T11" i="3"/>
  <c r="S11" i="3"/>
  <c r="L11" i="3"/>
  <c r="K11" i="3"/>
  <c r="AB15" i="3"/>
  <c r="AA15" i="3"/>
  <c r="T15" i="3"/>
  <c r="S15" i="3"/>
  <c r="L15" i="3"/>
  <c r="K15" i="3"/>
  <c r="AB8" i="3"/>
  <c r="AA8" i="3"/>
  <c r="T8" i="3"/>
  <c r="S8" i="3"/>
  <c r="L8" i="3"/>
  <c r="K8" i="3"/>
  <c r="AB27" i="3"/>
  <c r="AA27" i="3"/>
  <c r="T27" i="3"/>
  <c r="S27" i="3"/>
  <c r="L27" i="3"/>
  <c r="K27" i="3"/>
  <c r="AB26" i="3"/>
  <c r="AA26" i="3"/>
  <c r="T26" i="3"/>
  <c r="S26" i="3"/>
  <c r="L26" i="3"/>
  <c r="K26" i="3"/>
  <c r="AB100" i="3"/>
  <c r="AA100" i="3"/>
  <c r="T100" i="3"/>
  <c r="S100" i="3"/>
  <c r="L100" i="3"/>
  <c r="K100" i="3"/>
  <c r="AB9" i="3"/>
  <c r="AA9" i="3"/>
  <c r="T9" i="3"/>
  <c r="S9" i="3"/>
  <c r="L9" i="3"/>
  <c r="K9" i="3"/>
  <c r="AB90" i="3"/>
  <c r="AA90" i="3"/>
  <c r="T90" i="3"/>
  <c r="S90" i="3"/>
  <c r="L90" i="3"/>
  <c r="K90" i="3"/>
  <c r="AB87" i="3"/>
  <c r="AA87" i="3"/>
  <c r="T87" i="3"/>
  <c r="S87" i="3"/>
  <c r="L87" i="3"/>
  <c r="K87" i="3"/>
  <c r="AB46" i="3"/>
  <c r="AA46" i="3"/>
  <c r="T46" i="3"/>
  <c r="S46" i="3"/>
  <c r="L46" i="3"/>
  <c r="K46" i="3"/>
  <c r="AB76" i="3"/>
  <c r="AA76" i="3"/>
  <c r="T76" i="3"/>
  <c r="S76" i="3"/>
  <c r="L76" i="3"/>
  <c r="K76" i="3"/>
  <c r="AB74" i="3"/>
  <c r="AA74" i="3"/>
  <c r="T74" i="3"/>
  <c r="S74" i="3"/>
  <c r="L74" i="3"/>
  <c r="K74" i="3"/>
  <c r="AB102" i="3"/>
  <c r="AA102" i="3"/>
  <c r="T102" i="3"/>
  <c r="S102" i="3"/>
  <c r="L102" i="3"/>
  <c r="K102" i="3"/>
  <c r="AB96" i="3"/>
  <c r="AA96" i="3"/>
  <c r="T96" i="3"/>
  <c r="S96" i="3"/>
  <c r="L96" i="3"/>
  <c r="K96" i="3"/>
  <c r="AB98" i="3"/>
  <c r="AA98" i="3"/>
  <c r="T98" i="3"/>
  <c r="S98" i="3"/>
  <c r="L98" i="3"/>
  <c r="K98" i="3"/>
  <c r="AB93" i="3"/>
  <c r="AA93" i="3"/>
  <c r="T93" i="3"/>
  <c r="S93" i="3"/>
  <c r="L93" i="3"/>
  <c r="K93" i="3"/>
  <c r="AB20" i="3"/>
  <c r="AA20" i="3"/>
  <c r="T20" i="3"/>
  <c r="S20" i="3"/>
  <c r="L20" i="3"/>
  <c r="K20" i="3"/>
  <c r="AB43" i="3"/>
  <c r="AA43" i="3"/>
  <c r="T43" i="3"/>
  <c r="S43" i="3"/>
  <c r="L43" i="3"/>
  <c r="K43" i="3"/>
  <c r="AB13" i="3"/>
  <c r="AA13" i="3"/>
  <c r="T13" i="3"/>
  <c r="S13" i="3"/>
  <c r="L13" i="3"/>
  <c r="K13" i="3"/>
  <c r="AB75" i="3"/>
  <c r="AA75" i="3"/>
  <c r="T75" i="3"/>
  <c r="S75" i="3"/>
  <c r="L75" i="3"/>
  <c r="K75" i="3"/>
  <c r="AB7" i="3"/>
  <c r="AA7" i="3"/>
  <c r="T7" i="3"/>
  <c r="S7" i="3"/>
  <c r="L7" i="3"/>
  <c r="K7" i="3"/>
  <c r="AB77" i="3"/>
  <c r="AA77" i="3"/>
  <c r="T77" i="3"/>
  <c r="S77" i="3"/>
  <c r="L77" i="3"/>
  <c r="K77" i="3"/>
  <c r="AB67" i="3"/>
  <c r="AA67" i="3"/>
  <c r="T67" i="3"/>
  <c r="S67" i="3"/>
  <c r="L67" i="3"/>
  <c r="K67" i="3"/>
  <c r="AB65" i="3"/>
  <c r="AA65" i="3"/>
  <c r="T65" i="3"/>
  <c r="S65" i="3"/>
  <c r="L65" i="3"/>
  <c r="K65" i="3"/>
  <c r="AB58" i="3"/>
  <c r="AA58" i="3"/>
  <c r="T58" i="3"/>
  <c r="S58" i="3"/>
  <c r="L58" i="3"/>
  <c r="K58" i="3"/>
  <c r="AB34" i="3"/>
  <c r="AA34" i="3"/>
  <c r="T34" i="3"/>
  <c r="S34" i="3"/>
  <c r="L34" i="3"/>
  <c r="K34" i="3"/>
  <c r="AB51" i="3"/>
  <c r="AA51" i="3"/>
  <c r="T51" i="3"/>
  <c r="S51" i="3"/>
  <c r="L51" i="3"/>
  <c r="K51" i="3"/>
  <c r="AB33" i="3"/>
  <c r="AA33" i="3"/>
  <c r="T33" i="3"/>
  <c r="S33" i="3"/>
  <c r="L33" i="3"/>
  <c r="K33" i="3"/>
  <c r="AB28" i="3"/>
  <c r="AA28" i="3"/>
  <c r="T28" i="3"/>
  <c r="S28" i="3"/>
  <c r="L28" i="3"/>
  <c r="K28" i="3"/>
  <c r="AB44" i="3"/>
  <c r="AA44" i="3"/>
  <c r="T44" i="3"/>
  <c r="S44" i="3"/>
  <c r="L44" i="3"/>
  <c r="K44" i="3"/>
  <c r="BB4" i="3"/>
  <c r="BC4" i="3" s="1"/>
  <c r="AB38" i="3"/>
  <c r="AA38" i="3"/>
  <c r="T38" i="3"/>
  <c r="S38" i="3"/>
  <c r="L38" i="3"/>
  <c r="K38" i="3"/>
  <c r="BB3" i="3"/>
  <c r="BB5" i="3" s="1"/>
  <c r="AB40" i="3"/>
  <c r="AA40" i="3"/>
  <c r="T40" i="3"/>
  <c r="S40" i="3"/>
  <c r="L40" i="3"/>
  <c r="K40" i="3"/>
  <c r="BC2" i="3"/>
  <c r="AB16" i="3"/>
  <c r="AA16" i="3"/>
  <c r="T16" i="3"/>
  <c r="S16" i="3"/>
  <c r="L16" i="3"/>
  <c r="K16" i="3"/>
  <c r="BC1" i="3"/>
  <c r="AB17" i="2"/>
  <c r="AA17" i="2"/>
  <c r="T17" i="2"/>
  <c r="S17" i="2"/>
  <c r="L17" i="2"/>
  <c r="K17" i="2"/>
  <c r="AB8" i="2"/>
  <c r="AA8" i="2"/>
  <c r="T8" i="2"/>
  <c r="S8" i="2"/>
  <c r="L8" i="2"/>
  <c r="K8" i="2"/>
  <c r="AB58" i="2"/>
  <c r="AA58" i="2"/>
  <c r="T58" i="2"/>
  <c r="S58" i="2"/>
  <c r="L58" i="2"/>
  <c r="K58" i="2"/>
  <c r="AB3" i="2"/>
  <c r="AA3" i="2"/>
  <c r="T3" i="2"/>
  <c r="S3" i="2"/>
  <c r="L3" i="2"/>
  <c r="K3" i="2"/>
  <c r="AB10" i="2"/>
  <c r="AA10" i="2"/>
  <c r="T10" i="2"/>
  <c r="S10" i="2"/>
  <c r="L10" i="2"/>
  <c r="K10" i="2"/>
  <c r="AB39" i="2"/>
  <c r="AA39" i="2"/>
  <c r="T39" i="2"/>
  <c r="S39" i="2"/>
  <c r="L39" i="2"/>
  <c r="K39" i="2"/>
  <c r="AB11" i="2"/>
  <c r="AA11" i="2"/>
  <c r="T11" i="2"/>
  <c r="S11" i="2"/>
  <c r="L11" i="2"/>
  <c r="K11" i="2"/>
  <c r="AB43" i="2"/>
  <c r="AA43" i="2"/>
  <c r="T43" i="2"/>
  <c r="S43" i="2"/>
  <c r="L43" i="2"/>
  <c r="K43" i="2"/>
  <c r="AB28" i="2"/>
  <c r="AA28" i="2"/>
  <c r="T28" i="2"/>
  <c r="S28" i="2"/>
  <c r="L28" i="2"/>
  <c r="K28" i="2"/>
  <c r="AB15" i="2"/>
  <c r="AA15" i="2"/>
  <c r="T15" i="2"/>
  <c r="S15" i="2"/>
  <c r="L15" i="2"/>
  <c r="K15" i="2"/>
  <c r="AB40" i="2"/>
  <c r="AA40" i="2"/>
  <c r="T40" i="2"/>
  <c r="S40" i="2"/>
  <c r="L40" i="2"/>
  <c r="K40" i="2"/>
  <c r="AB46" i="2"/>
  <c r="AA46" i="2"/>
  <c r="T46" i="2"/>
  <c r="S46" i="2"/>
  <c r="L46" i="2"/>
  <c r="K46" i="2"/>
  <c r="AB31" i="2"/>
  <c r="AA31" i="2"/>
  <c r="T31" i="2"/>
  <c r="S31" i="2"/>
  <c r="L31" i="2"/>
  <c r="K31" i="2"/>
  <c r="AB52" i="2"/>
  <c r="AA52" i="2"/>
  <c r="T52" i="2"/>
  <c r="S52" i="2"/>
  <c r="L52" i="2"/>
  <c r="K52" i="2"/>
  <c r="AB33" i="2"/>
  <c r="AA33" i="2"/>
  <c r="T33" i="2"/>
  <c r="S33" i="2"/>
  <c r="L33" i="2"/>
  <c r="K33" i="2"/>
  <c r="AB21" i="2"/>
  <c r="AA21" i="2"/>
  <c r="T21" i="2"/>
  <c r="S21" i="2"/>
  <c r="L21" i="2"/>
  <c r="K21" i="2"/>
  <c r="AB27" i="2"/>
  <c r="AA27" i="2"/>
  <c r="T27" i="2"/>
  <c r="S27" i="2"/>
  <c r="L27" i="2"/>
  <c r="K27" i="2"/>
  <c r="AB59" i="2"/>
  <c r="AA59" i="2"/>
  <c r="T59" i="2"/>
  <c r="S59" i="2"/>
  <c r="L59" i="2"/>
  <c r="K59" i="2"/>
  <c r="AB54" i="2"/>
  <c r="AA54" i="2"/>
  <c r="T54" i="2"/>
  <c r="S54" i="2"/>
  <c r="L54" i="2"/>
  <c r="K54" i="2"/>
  <c r="AB69" i="2"/>
  <c r="AA69" i="2"/>
  <c r="T69" i="2"/>
  <c r="S69" i="2"/>
  <c r="L69" i="2"/>
  <c r="K69" i="2"/>
  <c r="AB50" i="2"/>
  <c r="AA50" i="2"/>
  <c r="T50" i="2"/>
  <c r="S50" i="2"/>
  <c r="L50" i="2"/>
  <c r="K50" i="2"/>
  <c r="AB41" i="2"/>
  <c r="AA41" i="2"/>
  <c r="T41" i="2"/>
  <c r="S41" i="2"/>
  <c r="L41" i="2"/>
  <c r="K41" i="2"/>
  <c r="AB53" i="2"/>
  <c r="AA53" i="2"/>
  <c r="T53" i="2"/>
  <c r="S53" i="2"/>
  <c r="L53" i="2"/>
  <c r="K53" i="2"/>
  <c r="AB49" i="2"/>
  <c r="AA49" i="2"/>
  <c r="T49" i="2"/>
  <c r="S49" i="2"/>
  <c r="L49" i="2"/>
  <c r="K49" i="2"/>
  <c r="AB44" i="2"/>
  <c r="AA44" i="2"/>
  <c r="T44" i="2"/>
  <c r="S44" i="2"/>
  <c r="L44" i="2"/>
  <c r="K44" i="2"/>
  <c r="AB9" i="2"/>
  <c r="AA9" i="2"/>
  <c r="T9" i="2"/>
  <c r="S9" i="2"/>
  <c r="L9" i="2"/>
  <c r="K9" i="2"/>
  <c r="AB61" i="2"/>
  <c r="AA61" i="2"/>
  <c r="T61" i="2"/>
  <c r="S61" i="2"/>
  <c r="L61" i="2"/>
  <c r="K61" i="2"/>
  <c r="AB60" i="2"/>
  <c r="AA60" i="2"/>
  <c r="T60" i="2"/>
  <c r="S60" i="2"/>
  <c r="L60" i="2"/>
  <c r="K60" i="2"/>
  <c r="AB35" i="2"/>
  <c r="AA35" i="2"/>
  <c r="T35" i="2"/>
  <c r="S35" i="2"/>
  <c r="L35" i="2"/>
  <c r="K35" i="2"/>
  <c r="AB51" i="2"/>
  <c r="AA51" i="2"/>
  <c r="T51" i="2"/>
  <c r="S51" i="2"/>
  <c r="L51" i="2"/>
  <c r="K51" i="2"/>
  <c r="AB45" i="2"/>
  <c r="AA45" i="2"/>
  <c r="T45" i="2"/>
  <c r="S45" i="2"/>
  <c r="L45" i="2"/>
  <c r="K45" i="2"/>
  <c r="AB56" i="2"/>
  <c r="AA56" i="2"/>
  <c r="T56" i="2"/>
  <c r="S56" i="2"/>
  <c r="L56" i="2"/>
  <c r="K56" i="2"/>
  <c r="AB24" i="2"/>
  <c r="AA24" i="2"/>
  <c r="T24" i="2"/>
  <c r="S24" i="2"/>
  <c r="L24" i="2"/>
  <c r="K24" i="2"/>
  <c r="AB62" i="2"/>
  <c r="AA62" i="2"/>
  <c r="T62" i="2"/>
  <c r="S62" i="2"/>
  <c r="L62" i="2"/>
  <c r="K62" i="2"/>
  <c r="AB48" i="2"/>
  <c r="AA48" i="2"/>
  <c r="T48" i="2"/>
  <c r="S48" i="2"/>
  <c r="L48" i="2"/>
  <c r="K48" i="2"/>
  <c r="AB67" i="2"/>
  <c r="AA67" i="2"/>
  <c r="T67" i="2"/>
  <c r="S67" i="2"/>
  <c r="L67" i="2"/>
  <c r="K67" i="2"/>
  <c r="AB42" i="2"/>
  <c r="AA42" i="2"/>
  <c r="T42" i="2"/>
  <c r="S42" i="2"/>
  <c r="L42" i="2"/>
  <c r="K42" i="2"/>
  <c r="AB22" i="2"/>
  <c r="AA22" i="2"/>
  <c r="T22" i="2"/>
  <c r="S22" i="2"/>
  <c r="L22" i="2"/>
  <c r="K22" i="2"/>
  <c r="AB66" i="2"/>
  <c r="AA66" i="2"/>
  <c r="T66" i="2"/>
  <c r="S66" i="2"/>
  <c r="L66" i="2"/>
  <c r="K66" i="2"/>
  <c r="AB38" i="2"/>
  <c r="AA38" i="2"/>
  <c r="T38" i="2"/>
  <c r="S38" i="2"/>
  <c r="L38" i="2"/>
  <c r="K38" i="2"/>
  <c r="AB68" i="2"/>
  <c r="AA68" i="2"/>
  <c r="T68" i="2"/>
  <c r="S68" i="2"/>
  <c r="L68" i="2"/>
  <c r="K68" i="2"/>
  <c r="AB57" i="2"/>
  <c r="AA57" i="2"/>
  <c r="T57" i="2"/>
  <c r="S57" i="2"/>
  <c r="L57" i="2"/>
  <c r="K57" i="2"/>
  <c r="AB36" i="2"/>
  <c r="AA36" i="2"/>
  <c r="T36" i="2"/>
  <c r="S36" i="2"/>
  <c r="L36" i="2"/>
  <c r="K36" i="2"/>
  <c r="AB55" i="2"/>
  <c r="AA55" i="2"/>
  <c r="T55" i="2"/>
  <c r="S55" i="2"/>
  <c r="L55" i="2"/>
  <c r="K55" i="2"/>
  <c r="AB6" i="2"/>
  <c r="AA6" i="2"/>
  <c r="T6" i="2"/>
  <c r="S6" i="2"/>
  <c r="L6" i="2"/>
  <c r="K6" i="2"/>
  <c r="AB20" i="2"/>
  <c r="AA20" i="2"/>
  <c r="T20" i="2"/>
  <c r="S20" i="2"/>
  <c r="L20" i="2"/>
  <c r="K20" i="2"/>
  <c r="AB29" i="2"/>
  <c r="AA29" i="2"/>
  <c r="T29" i="2"/>
  <c r="S29" i="2"/>
  <c r="L29" i="2"/>
  <c r="K29" i="2"/>
  <c r="AB64" i="2"/>
  <c r="AA64" i="2"/>
  <c r="T64" i="2"/>
  <c r="S64" i="2"/>
  <c r="L64" i="2"/>
  <c r="K64" i="2"/>
  <c r="AB7" i="2"/>
  <c r="AA7" i="2"/>
  <c r="T7" i="2"/>
  <c r="S7" i="2"/>
  <c r="L7" i="2"/>
  <c r="K7" i="2"/>
  <c r="AB19" i="2"/>
  <c r="AA19" i="2"/>
  <c r="T19" i="2"/>
  <c r="S19" i="2"/>
  <c r="L19" i="2"/>
  <c r="K19" i="2"/>
  <c r="AB65" i="2"/>
  <c r="AA65" i="2"/>
  <c r="T65" i="2"/>
  <c r="S65" i="2"/>
  <c r="L65" i="2"/>
  <c r="K65" i="2"/>
  <c r="AB30" i="2"/>
  <c r="AA30" i="2"/>
  <c r="T30" i="2"/>
  <c r="S30" i="2"/>
  <c r="L30" i="2"/>
  <c r="K30" i="2"/>
  <c r="AB18" i="2"/>
  <c r="AA18" i="2"/>
  <c r="T18" i="2"/>
  <c r="S18" i="2"/>
  <c r="L18" i="2"/>
  <c r="K18" i="2"/>
  <c r="AB34" i="2"/>
  <c r="AA34" i="2"/>
  <c r="T34" i="2"/>
  <c r="S34" i="2"/>
  <c r="L34" i="2"/>
  <c r="K34" i="2"/>
  <c r="AB26" i="2"/>
  <c r="AA26" i="2"/>
  <c r="T26" i="2"/>
  <c r="S26" i="2"/>
  <c r="L26" i="2"/>
  <c r="K26" i="2"/>
  <c r="AB25" i="2"/>
  <c r="AA25" i="2"/>
  <c r="T25" i="2"/>
  <c r="S25" i="2"/>
  <c r="L25" i="2"/>
  <c r="K25" i="2"/>
  <c r="AB12" i="2"/>
  <c r="AA12" i="2"/>
  <c r="T12" i="2"/>
  <c r="S12" i="2"/>
  <c r="L12" i="2"/>
  <c r="K12" i="2"/>
  <c r="AB47" i="2"/>
  <c r="AA47" i="2"/>
  <c r="T47" i="2"/>
  <c r="S47" i="2"/>
  <c r="L47" i="2"/>
  <c r="K47" i="2"/>
  <c r="AB16" i="2"/>
  <c r="AA16" i="2"/>
  <c r="T16" i="2"/>
  <c r="S16" i="2"/>
  <c r="L16" i="2"/>
  <c r="K16" i="2"/>
  <c r="AB13" i="2"/>
  <c r="AA13" i="2"/>
  <c r="T13" i="2"/>
  <c r="S13" i="2"/>
  <c r="L13" i="2"/>
  <c r="K13" i="2"/>
  <c r="AB37" i="2"/>
  <c r="AA37" i="2"/>
  <c r="T37" i="2"/>
  <c r="S37" i="2"/>
  <c r="L37" i="2"/>
  <c r="K37" i="2"/>
  <c r="AB23" i="2"/>
  <c r="AA23" i="2"/>
  <c r="T23" i="2"/>
  <c r="S23" i="2"/>
  <c r="L23" i="2"/>
  <c r="K23" i="2"/>
  <c r="AB5" i="2"/>
  <c r="AA5" i="2"/>
  <c r="T5" i="2"/>
  <c r="S5" i="2"/>
  <c r="L5" i="2"/>
  <c r="K5" i="2"/>
  <c r="AB63" i="2"/>
  <c r="AA63" i="2"/>
  <c r="T63" i="2"/>
  <c r="S63" i="2"/>
  <c r="L63" i="2"/>
  <c r="K63" i="2"/>
  <c r="AB4" i="2"/>
  <c r="AA4" i="2"/>
  <c r="T4" i="2"/>
  <c r="S4" i="2"/>
  <c r="L4" i="2"/>
  <c r="K4" i="2"/>
  <c r="AB32" i="2"/>
  <c r="AA32" i="2"/>
  <c r="T32" i="2"/>
  <c r="S32" i="2"/>
  <c r="L32" i="2"/>
  <c r="K32" i="2"/>
  <c r="AB2" i="2"/>
  <c r="AA2" i="2"/>
  <c r="T2" i="2"/>
  <c r="S2" i="2"/>
  <c r="L2" i="2"/>
  <c r="K2" i="2"/>
  <c r="AB14" i="2"/>
  <c r="AA14" i="2"/>
  <c r="T14" i="2"/>
  <c r="S14" i="2"/>
  <c r="L14" i="2"/>
  <c r="K14" i="2"/>
  <c r="BB6" i="3" l="1"/>
  <c r="BC6" i="3" s="1"/>
  <c r="BC5" i="3"/>
  <c r="BB7" i="3"/>
  <c r="BC3" i="3"/>
  <c r="BB8" i="3"/>
  <c r="BC8" i="3" l="1"/>
  <c r="BB10" i="3"/>
  <c r="BB9" i="3"/>
  <c r="BC7" i="3"/>
  <c r="BB11" i="3" l="1"/>
  <c r="BC9" i="3"/>
  <c r="BC10" i="3"/>
  <c r="BB12" i="3"/>
  <c r="BB14" i="3" l="1"/>
  <c r="BC12" i="3"/>
  <c r="BC11" i="3"/>
  <c r="BB13" i="3"/>
  <c r="BB15" i="3" l="1"/>
  <c r="BC13" i="3"/>
  <c r="BC14" i="3"/>
  <c r="BB16" i="3"/>
  <c r="BC16" i="3" l="1"/>
  <c r="BB18" i="3"/>
  <c r="BB17" i="3"/>
  <c r="BC15" i="3"/>
  <c r="BC17" i="3" l="1"/>
  <c r="BB19" i="3"/>
  <c r="BB20" i="3"/>
  <c r="BC20" i="3" s="1"/>
  <c r="BC18" i="3"/>
  <c r="BB21" i="3" l="1"/>
  <c r="BC21" i="3" s="1"/>
  <c r="BC19" i="3"/>
</calcChain>
</file>

<file path=xl/sharedStrings.xml><?xml version="1.0" encoding="utf-8"?>
<sst xmlns="http://schemas.openxmlformats.org/spreadsheetml/2006/main" count="7922" uniqueCount="1737">
  <si>
    <t>Gene ID</t>
  </si>
  <si>
    <t>Product Description</t>
  </si>
  <si>
    <t>Gene Name or Symbol</t>
  </si>
  <si>
    <t>Sg-Spz RNA Expression Decile</t>
  </si>
  <si>
    <t>Sg-Spz Protein Expression Decile</t>
  </si>
  <si>
    <t>Oo-Spz RNA Expression Decile</t>
  </si>
  <si>
    <t>Oo-Spz Protein Expression Decile</t>
  </si>
  <si>
    <t>1: sg-spz</t>
  </si>
  <si>
    <t>2: sg-spz</t>
  </si>
  <si>
    <t>3: sg-spz</t>
  </si>
  <si>
    <t>sg-spz Avg</t>
  </si>
  <si>
    <t>sg-spz SEM</t>
  </si>
  <si>
    <t>sg-spz Rank (of 3575)</t>
  </si>
  <si>
    <t>Sg-Spz RNA Expression Percentile</t>
  </si>
  <si>
    <t>1: oo-spz</t>
  </si>
  <si>
    <t>2: oo-spz</t>
  </si>
  <si>
    <t>3: oo-spz</t>
  </si>
  <si>
    <t>oo-spz Avg</t>
  </si>
  <si>
    <t>oo-spz SEM</t>
  </si>
  <si>
    <t>oo-spz Rank (of 3534)</t>
  </si>
  <si>
    <t>Oo-Spz RNA Expression Percentile</t>
  </si>
  <si>
    <t>Base Mean</t>
  </si>
  <si>
    <t>log2 Fold Change oo-spz:sg-spz</t>
  </si>
  <si>
    <t>StdErr</t>
  </si>
  <si>
    <t>Fold Change sg-spz:oo-spz</t>
  </si>
  <si>
    <t>Fold Change oo-spz:sg-spz</t>
  </si>
  <si>
    <t>Wald-Stat</t>
  </si>
  <si>
    <t>P-Value</t>
  </si>
  <si>
    <t>P-adj</t>
  </si>
  <si>
    <t>Computed GO Component IDs</t>
  </si>
  <si>
    <t>Computed GO Components</t>
  </si>
  <si>
    <t>Computed GO Function IDs</t>
  </si>
  <si>
    <t>Computed GO Functions</t>
  </si>
  <si>
    <t>Computed GO Process IDs</t>
  </si>
  <si>
    <t>Computed GO Processes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EC numbers</t>
  </si>
  <si>
    <t>EC numbers from OrthoMCL</t>
  </si>
  <si>
    <t>PF3D7_0507400</t>
  </si>
  <si>
    <t>conserved Plasmodium protein, unknown function</t>
  </si>
  <si>
    <t>null</t>
  </si>
  <si>
    <t>Not Detected</t>
  </si>
  <si>
    <t>GO:0005737</t>
  </si>
  <si>
    <t>cytoplasm</t>
  </si>
  <si>
    <t>PF3D7_1235200</t>
  </si>
  <si>
    <t>V-type K+-independent H+-translocating inorganic pyrophosphatase</t>
  </si>
  <si>
    <t>VP2</t>
  </si>
  <si>
    <t>GO:0016020</t>
  </si>
  <si>
    <t>membrane</t>
  </si>
  <si>
    <t>GO:0009678, GO:0004427</t>
  </si>
  <si>
    <t>hydrogen-translocating pyrophosphatase activity, inorganic diphosphatase activity</t>
  </si>
  <si>
    <t>GO:0015992</t>
  </si>
  <si>
    <t>proton transport</t>
  </si>
  <si>
    <t>GO:0009678</t>
  </si>
  <si>
    <t>hydrogen-translocating pyrophosphatase activity</t>
  </si>
  <si>
    <t>3.6.1.1 (Inorganic diphosphatase)</t>
  </si>
  <si>
    <t>PF3D7_0202100</t>
  </si>
  <si>
    <t>liver stage associated protein 2</t>
  </si>
  <si>
    <t>LSAP2</t>
  </si>
  <si>
    <t>PF3D7_0516500</t>
  </si>
  <si>
    <t>major facilitator superfamily domain-containing protein, putative</t>
  </si>
  <si>
    <t>MFS1</t>
  </si>
  <si>
    <t>GO:0016021</t>
  </si>
  <si>
    <t>integral component of membrane</t>
  </si>
  <si>
    <t>GO:0055085</t>
  </si>
  <si>
    <t>transmembrane transport</t>
  </si>
  <si>
    <t>GO:0005215</t>
  </si>
  <si>
    <t>transporter activity</t>
  </si>
  <si>
    <t>PF3D7_1311600</t>
  </si>
  <si>
    <t>PF3D7_1347200</t>
  </si>
  <si>
    <t>nucleoside transporter 1</t>
  </si>
  <si>
    <t>NT1</t>
  </si>
  <si>
    <t>GO:0005887</t>
  </si>
  <si>
    <t>integral component of plasma membrane</t>
  </si>
  <si>
    <t>GO:0005337</t>
  </si>
  <si>
    <t>nucleoside transmembrane transporter activity</t>
  </si>
  <si>
    <t>GO:0032238, GO:0006863</t>
  </si>
  <si>
    <t>adenosine transport, purine nucleobase transport</t>
  </si>
  <si>
    <t>PF3D7_0629300</t>
  </si>
  <si>
    <t>phospholipase, putative</t>
  </si>
  <si>
    <t>PL</t>
  </si>
  <si>
    <t>GO:0008374</t>
  </si>
  <si>
    <t>O-acyltransferase activity</t>
  </si>
  <si>
    <t>GO:0006629</t>
  </si>
  <si>
    <t>lipid metabolic process</t>
  </si>
  <si>
    <t>GO:0009986, GO:0020005</t>
  </si>
  <si>
    <t>cell surface, symbiont-containing vacuole membrane</t>
  </si>
  <si>
    <t>GO:0004607, GO:0004620</t>
  </si>
  <si>
    <t>phosphatidylcholine-sterol O-acyltransferase activity, phospholipase activity</t>
  </si>
  <si>
    <t>GO:0030260, GO:0035891</t>
  </si>
  <si>
    <t>entry into host cell, exit from host cell</t>
  </si>
  <si>
    <t>2.3.1.43 (Phosphatidylcholine--sterol O-acyltransferase)</t>
  </si>
  <si>
    <t>PF3D7_1216600</t>
  </si>
  <si>
    <t>cell traversal protein for ookinetes and sporozoites</t>
  </si>
  <si>
    <t>CelTOS</t>
  </si>
  <si>
    <t>GO:0020009</t>
  </si>
  <si>
    <t>microneme</t>
  </si>
  <si>
    <t>PF3D7_1449000</t>
  </si>
  <si>
    <t>gamete egress and sporozoite traversal protein, putative</t>
  </si>
  <si>
    <t>GEST</t>
  </si>
  <si>
    <t>GO:0005783, GO:0020009, GO:0044310</t>
  </si>
  <si>
    <t>endoplasmic reticulum, microneme, osmiophilic body</t>
  </si>
  <si>
    <t>GO:0035891</t>
  </si>
  <si>
    <t>exit from host cell</t>
  </si>
  <si>
    <t>PF3D7_1366800</t>
  </si>
  <si>
    <t>phosphatidylserine synthase, putative</t>
  </si>
  <si>
    <t>GO:0006659</t>
  </si>
  <si>
    <t>phosphatidylserine biosynthetic process</t>
  </si>
  <si>
    <t>GO:0016780</t>
  </si>
  <si>
    <t>phosphotransferase activity, for other substituted phosphate groups</t>
  </si>
  <si>
    <t>2.7.8.8 (CDP-diacylglycerol--serine O-phosphatidyltransferase)</t>
  </si>
  <si>
    <t>2.7.8.29 (L-serine-phosphatidylethanolamine phosphatidyltransferase)</t>
  </si>
  <si>
    <t>PF3D7_0422800</t>
  </si>
  <si>
    <t>serpentine receptor, putative</t>
  </si>
  <si>
    <t>SR12</t>
  </si>
  <si>
    <t>GO:0007186, GO:0019236</t>
  </si>
  <si>
    <t>G-protein coupled receptor signaling pathway, response to pheromone</t>
  </si>
  <si>
    <t>PF3D7_0926400</t>
  </si>
  <si>
    <t>monocarboxylate transporter, putative</t>
  </si>
  <si>
    <t>GO:0008028</t>
  </si>
  <si>
    <t>monocarboxylic acid transmembrane transporter activity</t>
  </si>
  <si>
    <t>GO:0015718</t>
  </si>
  <si>
    <t>monocarboxylic acid transport</t>
  </si>
  <si>
    <t>PF3D7_1020300</t>
  </si>
  <si>
    <t>cytoplasmic dynein intermediate chain, putative</t>
  </si>
  <si>
    <t>GO:0005515</t>
  </si>
  <si>
    <t>protein binding</t>
  </si>
  <si>
    <t>GO:0005868</t>
  </si>
  <si>
    <t>cytoplasmic dynein complex</t>
  </si>
  <si>
    <t>GO:0003777</t>
  </si>
  <si>
    <t>microtubule motor activity</t>
  </si>
  <si>
    <t>GO:0007018</t>
  </si>
  <si>
    <t>microtubule-based movement</t>
  </si>
  <si>
    <t>PF3D7_1137800</t>
  </si>
  <si>
    <t>sporozoite surface protein essential for liver stage development, putative</t>
  </si>
  <si>
    <t>SPELD</t>
  </si>
  <si>
    <t>GO:0009986, GO:0005886, GO:0020005</t>
  </si>
  <si>
    <t>cell surface, plasma membrane, symbiont-containing vacuole membrane</t>
  </si>
  <si>
    <t>GO:0048469</t>
  </si>
  <si>
    <t>cell maturation</t>
  </si>
  <si>
    <t>PF3D7_1325900</t>
  </si>
  <si>
    <t>GO:0005737, GO:0005875, GO:0016459</t>
  </si>
  <si>
    <t>cytoplasm, microtubule associated complex, myosin complex</t>
  </si>
  <si>
    <t>GO:0005524, GO:0003779, GO:0005516, GO:0003774</t>
  </si>
  <si>
    <t>ATP binding, actin binding, calmodulin binding, motor activity</t>
  </si>
  <si>
    <t>PF3D7_0912200</t>
  </si>
  <si>
    <t>conserved Plasmodium membrane protein, unknown function</t>
  </si>
  <si>
    <t>PF3D7_1019500</t>
  </si>
  <si>
    <t>GO:0005524, GO:0015662, GO:0000287, GO:0000166</t>
  </si>
  <si>
    <t>ATP binding, ATPase activity, coupled to transmembrane movement of ions, phosphorylative mechanism, magnesium ion binding, nucleotide binding</t>
  </si>
  <si>
    <t>GO:0006812, GO:0008152</t>
  </si>
  <si>
    <t>cation transport, metabolic process</t>
  </si>
  <si>
    <t>PF3D7_1427100</t>
  </si>
  <si>
    <t>lipase, putative</t>
  </si>
  <si>
    <t>GO:0020011</t>
  </si>
  <si>
    <t>apicoplast</t>
  </si>
  <si>
    <t>3.1.1.3 (Triacylglycerol lipase)</t>
  </si>
  <si>
    <t>PF3D7_0927200</t>
  </si>
  <si>
    <t>zinc finger protein, putative</t>
  </si>
  <si>
    <t>GO:0005634</t>
  </si>
  <si>
    <t>nucleus</t>
  </si>
  <si>
    <t>GO:0003723, GO:0046872, GO:0008270</t>
  </si>
  <si>
    <t>RNA binding, metal ion binding, zinc ion binding</t>
  </si>
  <si>
    <t>GO:0006397</t>
  </si>
  <si>
    <t>mRNA processing</t>
  </si>
  <si>
    <t>PF3D7_0529200</t>
  </si>
  <si>
    <t>sugar transporter, putative</t>
  </si>
  <si>
    <t>GO:0005351</t>
  </si>
  <si>
    <t>sugar:proton symporter activity</t>
  </si>
  <si>
    <t>GO:0008643</t>
  </si>
  <si>
    <t>carbohydrate transport</t>
  </si>
  <si>
    <t>PF3D7_1205800</t>
  </si>
  <si>
    <t>high mobility group protein B3, putative</t>
  </si>
  <si>
    <t>HMGB3</t>
  </si>
  <si>
    <t>GO:0003677, GO:0003682</t>
  </si>
  <si>
    <t>DNA binding, chromatin binding</t>
  </si>
  <si>
    <t>PF3D7_1131800</t>
  </si>
  <si>
    <t>oxysterol-binding protein, putative</t>
  </si>
  <si>
    <t>PF3D7_1209300</t>
  </si>
  <si>
    <t>zinc finger transcription factor, putative</t>
  </si>
  <si>
    <t>KROX1</t>
  </si>
  <si>
    <t>GO:0046872</t>
  </si>
  <si>
    <t>metal ion binding</t>
  </si>
  <si>
    <t>GO:0003677</t>
  </si>
  <si>
    <t>DNA binding</t>
  </si>
  <si>
    <t>GO:0006355</t>
  </si>
  <si>
    <t>regulation of transcription, DNA-templated</t>
  </si>
  <si>
    <t>PF3D7_0616500</t>
  </si>
  <si>
    <t>TRAP-like protein</t>
  </si>
  <si>
    <t>TLP</t>
  </si>
  <si>
    <t>GO:0048870, GO:0030260</t>
  </si>
  <si>
    <t>cell motility, entry into host cell</t>
  </si>
  <si>
    <t>PF3D7_1112100</t>
  </si>
  <si>
    <t>GO:0005737, GO:0016020, GO:0005634</t>
  </si>
  <si>
    <t>cytoplasm, membrane, nucleus</t>
  </si>
  <si>
    <t>GO:0005524, GO:0004672, GO:0004674</t>
  </si>
  <si>
    <t>ATP binding, protein kinase activity, protein serine/threonine kinase activity</t>
  </si>
  <si>
    <t>GO:0006468</t>
  </si>
  <si>
    <t>protein phosphorylation</t>
  </si>
  <si>
    <t>PF3D7_0932300</t>
  </si>
  <si>
    <t>M18 aspartyl aminopeptidase</t>
  </si>
  <si>
    <t>M18AAP</t>
  </si>
  <si>
    <t>GO:0004177, GO:0008270</t>
  </si>
  <si>
    <t>aminopeptidase activity, zinc ion binding</t>
  </si>
  <si>
    <t>GO:0006508</t>
  </si>
  <si>
    <t>proteolysis</t>
  </si>
  <si>
    <t>GO:0005829</t>
  </si>
  <si>
    <t>cytosol</t>
  </si>
  <si>
    <t>3.4.11.21 (Aspartyl aminopeptidase)</t>
  </si>
  <si>
    <t>PF3D7_1336600</t>
  </si>
  <si>
    <t>GO:0016021, GO:0005746</t>
  </si>
  <si>
    <t>integral component of membrane, mitochondrial respiratory chain</t>
  </si>
  <si>
    <t>GO:0005507, GO:0004129, GO:0020037</t>
  </si>
  <si>
    <t>copper ion binding, cytochrome-c oxidase activity, heme binding</t>
  </si>
  <si>
    <t>GO:0022904</t>
  </si>
  <si>
    <t>respiratory electron transport chain</t>
  </si>
  <si>
    <t>PF3D7_0914000</t>
  </si>
  <si>
    <t>pseudouridylate synthase, putative</t>
  </si>
  <si>
    <t>GO:0003723, GO:0009982</t>
  </si>
  <si>
    <t>RNA binding, pseudouridine synthase activity</t>
  </si>
  <si>
    <t>GO:0001522</t>
  </si>
  <si>
    <t>pseudouridine synthesis</t>
  </si>
  <si>
    <t>4.2.1.70 (Pseudouridylate synthase)</t>
  </si>
  <si>
    <t>PF3D7_1217400</t>
  </si>
  <si>
    <t>PF3D7_0218300</t>
  </si>
  <si>
    <t>apicoplast RNA methyltransferase precursor, putative</t>
  </si>
  <si>
    <t>GO:0003723, GO:0008173</t>
  </si>
  <si>
    <t>RNA binding, RNA methyltransferase activity</t>
  </si>
  <si>
    <t>GO:0006396</t>
  </si>
  <si>
    <t>RNA processing</t>
  </si>
  <si>
    <t>GO:0008989</t>
  </si>
  <si>
    <t>rRNA (guanine-N1-)-methyltransferase activity</t>
  </si>
  <si>
    <t>GO:0000027</t>
  </si>
  <si>
    <t>ribosomal large subunit assembly</t>
  </si>
  <si>
    <t>2.1.1.- (Methyltransferases.)</t>
  </si>
  <si>
    <t>PF3D7_0418800</t>
  </si>
  <si>
    <t>MOLO1 domain-containing protein, putative</t>
  </si>
  <si>
    <t>GO:0005892</t>
  </si>
  <si>
    <t>acetylcholine-gated channel complex</t>
  </si>
  <si>
    <t>GO:0044312</t>
  </si>
  <si>
    <t>crystalloid</t>
  </si>
  <si>
    <t>PF3D7_0103200</t>
  </si>
  <si>
    <t>nucleoside transporter 4</t>
  </si>
  <si>
    <t>NT4</t>
  </si>
  <si>
    <t>GO:0005345, GO:0015211</t>
  </si>
  <si>
    <t>purine nucleobase transmembrane transporter activity, purine nucleoside transmembrane transporter activity</t>
  </si>
  <si>
    <t>GO:0006863, GO:0015860</t>
  </si>
  <si>
    <t>purine nucleobase transport, purine nucleoside transmembrane transport</t>
  </si>
  <si>
    <t>PF3D7_0625000</t>
  </si>
  <si>
    <t>sphingomyelin synthase 1, putative</t>
  </si>
  <si>
    <t>SMS1</t>
  </si>
  <si>
    <t>2.7.8.27 (Sphingomyelin synthase); 3.1.3.4 (Phosphatidate phosphatase)</t>
  </si>
  <si>
    <t>2.7.8.27 (Sphingomyelin synthase)</t>
  </si>
  <si>
    <t>PF3D7_0317200</t>
  </si>
  <si>
    <t>cdc2-related protein kinase 4</t>
  </si>
  <si>
    <t>CRK4</t>
  </si>
  <si>
    <t>GO:0005524, GO:0004672</t>
  </si>
  <si>
    <t>ATP binding, protein kinase activity</t>
  </si>
  <si>
    <t>GO:0004672</t>
  </si>
  <si>
    <t>protein kinase activity</t>
  </si>
  <si>
    <t>GO:0006260, GO:0007067, GO:0006468</t>
  </si>
  <si>
    <t>DNA replication, mitotic nuclear division, protein phosphorylation</t>
  </si>
  <si>
    <t>2.7.11.22 (Cyclin-dependent kinase)</t>
  </si>
  <si>
    <t>PF3D7_1329700</t>
  </si>
  <si>
    <t>apicoplast calcium binding protein 1</t>
  </si>
  <si>
    <t>ACBP1</t>
  </si>
  <si>
    <t>GO:0005509</t>
  </si>
  <si>
    <t>calcium ion binding</t>
  </si>
  <si>
    <t>PF3D7_0420300</t>
  </si>
  <si>
    <t>AP2 domain transcription factor, putative</t>
  </si>
  <si>
    <t>ApiAP2</t>
  </si>
  <si>
    <t>GO:0003700</t>
  </si>
  <si>
    <t>sequence-specific DNA binding transcription factor activity</t>
  </si>
  <si>
    <t>GO:0043565</t>
  </si>
  <si>
    <t>sequence-specific DNA binding</t>
  </si>
  <si>
    <t>PF3D7_0321900</t>
  </si>
  <si>
    <t>cyclic amine resistance locus protein</t>
  </si>
  <si>
    <t>CARL</t>
  </si>
  <si>
    <t>GO:0005801</t>
  </si>
  <si>
    <t>cis-Golgi network</t>
  </si>
  <si>
    <t>GO:0042493</t>
  </si>
  <si>
    <t>response to drug</t>
  </si>
  <si>
    <t>PF3D7_0806500</t>
  </si>
  <si>
    <t>DnaJ protein, putative</t>
  </si>
  <si>
    <t>PF3D7_0830200</t>
  </si>
  <si>
    <t>28S ribosomal RNA</t>
  </si>
  <si>
    <t>PF3D7_1025000</t>
  </si>
  <si>
    <t>formin 2, putative</t>
  </si>
  <si>
    <t>GO:0005509, GO:0005515</t>
  </si>
  <si>
    <t>calcium ion binding, protein binding</t>
  </si>
  <si>
    <t>PF3D7_0914100</t>
  </si>
  <si>
    <t>GO:0005524, GO:0003774</t>
  </si>
  <si>
    <t>ATP binding, motor activity</t>
  </si>
  <si>
    <t>PF3D7_1303500</t>
  </si>
  <si>
    <t>sodium/hydrogen exchanger, Na+, H+ antiporter</t>
  </si>
  <si>
    <t>NHE</t>
  </si>
  <si>
    <t>GO:0015299</t>
  </si>
  <si>
    <t>solute:proton antiporter activity</t>
  </si>
  <si>
    <t>GO:0006812, GO:0055085</t>
  </si>
  <si>
    <t>cation transport, transmembrane transport</t>
  </si>
  <si>
    <t>GO:0042493, GO:0006814</t>
  </si>
  <si>
    <t>response to drug, sodium ion transport</t>
  </si>
  <si>
    <t>PF3D7_0102800</t>
  </si>
  <si>
    <t>GO:0019915</t>
  </si>
  <si>
    <t>lipid storage</t>
  </si>
  <si>
    <t>PF3D7_1218400</t>
  </si>
  <si>
    <t>triose or hexose phosphate/phosphate translocator, putative</t>
  </si>
  <si>
    <t>GO:0009670</t>
  </si>
  <si>
    <t>triose-phosphate:phosphate antiporter activity</t>
  </si>
  <si>
    <t>GO:0015717</t>
  </si>
  <si>
    <t>triose phosphate transport</t>
  </si>
  <si>
    <t>PF3D7_1322400</t>
  </si>
  <si>
    <t>GO:0000166</t>
  </si>
  <si>
    <t>nucleotide binding</t>
  </si>
  <si>
    <t>PF3D7_0608000</t>
  </si>
  <si>
    <t>diphthine methyltransferase, putative</t>
  </si>
  <si>
    <t>DPH7</t>
  </si>
  <si>
    <t>GO:0005768</t>
  </si>
  <si>
    <t>endosome</t>
  </si>
  <si>
    <t>GO:0032451</t>
  </si>
  <si>
    <t>demethylase activity</t>
  </si>
  <si>
    <t>GO:0070988</t>
  </si>
  <si>
    <t>demethylation</t>
  </si>
  <si>
    <t>3.1.1.97 (Diphthine methylesterase)</t>
  </si>
  <si>
    <t>PF3D7_0919800</t>
  </si>
  <si>
    <t>TLD domain-containing protein</t>
  </si>
  <si>
    <t>PF3D7_1330600</t>
  </si>
  <si>
    <t>elongation factor Tu, putative</t>
  </si>
  <si>
    <t>GO:0005622</t>
  </si>
  <si>
    <t>intracellular</t>
  </si>
  <si>
    <t>GO:0005525, GO:0003924, GO:0003746</t>
  </si>
  <si>
    <t>GTP binding, GTPase activity, translation elongation factor activity</t>
  </si>
  <si>
    <t>GO:0006414</t>
  </si>
  <si>
    <t>translational elongation</t>
  </si>
  <si>
    <t>GO:0005739</t>
  </si>
  <si>
    <t>mitochondrion</t>
  </si>
  <si>
    <t>GO:0005525, GO:0003746</t>
  </si>
  <si>
    <t>GTP binding, translation elongation factor activity</t>
  </si>
  <si>
    <t>PF3D7_1110800</t>
  </si>
  <si>
    <t>PF3D7_0320000</t>
  </si>
  <si>
    <t>protein phosphatase inhibitor 2</t>
  </si>
  <si>
    <t>I2</t>
  </si>
  <si>
    <t>GO:0004864</t>
  </si>
  <si>
    <t>protein phosphatase inhibitor activity</t>
  </si>
  <si>
    <t>GO:0043666, GO:0009966</t>
  </si>
  <si>
    <t>regulation of phosphoprotein phosphatase activity, regulation of signal transduction</t>
  </si>
  <si>
    <t>GO:0005737, GO:0005634</t>
  </si>
  <si>
    <t>cytoplasm, nucleus</t>
  </si>
  <si>
    <t>GO:0005515, GO:0004865</t>
  </si>
  <si>
    <t>protein binding, protein serine/threonine phosphatase inhibitor activity</t>
  </si>
  <si>
    <t>GO:0043666</t>
  </si>
  <si>
    <t>regulation of phosphoprotein phosphatase activity</t>
  </si>
  <si>
    <t>PF3D7_0627300</t>
  </si>
  <si>
    <t>E3 ubiquitin-protein ligase RNF5, putative</t>
  </si>
  <si>
    <t>RNF5</t>
  </si>
  <si>
    <t>GO:0005515, GO:0008270</t>
  </si>
  <si>
    <t>protein binding, zinc ion binding</t>
  </si>
  <si>
    <t>GO:0008270</t>
  </si>
  <si>
    <t>zinc ion binding</t>
  </si>
  <si>
    <t>6.3.2.19 (Ubiquitin--protein ligase)</t>
  </si>
  <si>
    <t>6.3.2.- (Acid--amino-acid ligases (peptide synthases).)</t>
  </si>
  <si>
    <t>PF3D7_1032600</t>
  </si>
  <si>
    <t>conserved protein, unknown function</t>
  </si>
  <si>
    <t>PF3D7_1417300</t>
  </si>
  <si>
    <t>cysteine protease ATG4, putative</t>
  </si>
  <si>
    <t>ATG4</t>
  </si>
  <si>
    <t>GO:0004197</t>
  </si>
  <si>
    <t>cysteine-type endopeptidase activity</t>
  </si>
  <si>
    <t>GO:0006914</t>
  </si>
  <si>
    <t>autophagy</t>
  </si>
  <si>
    <t>3.4.22.- (Cysteine endopeptidases.)</t>
  </si>
  <si>
    <t>PF3D7_1242800</t>
  </si>
  <si>
    <t>rab specific GDP dissociation inhibitor</t>
  </si>
  <si>
    <t>rabGDI</t>
  </si>
  <si>
    <t>GO:0016491</t>
  </si>
  <si>
    <t>oxidoreductase activity</t>
  </si>
  <si>
    <t>GO:0055114, GO:0015031, GO:0007264</t>
  </si>
  <si>
    <t>oxidation-reduction process, protein transport, small GTPase mediated signal transduction</t>
  </si>
  <si>
    <t>GO:0005096, GO:0005093</t>
  </si>
  <si>
    <t>GTPase activator activity, Rab GDP-dissociation inhibitor activity</t>
  </si>
  <si>
    <t>GO:0016192</t>
  </si>
  <si>
    <t>vesicle-mediated transport</t>
  </si>
  <si>
    <t>PF3D7_0911100</t>
  </si>
  <si>
    <t>GO:0005525, GO:0003924, GO:0003743</t>
  </si>
  <si>
    <t>GTP binding, GTPase activity, translation initiation factor activity</t>
  </si>
  <si>
    <t>GO:0006413</t>
  </si>
  <si>
    <t>translational initiation</t>
  </si>
  <si>
    <t>PF3D7_1142300</t>
  </si>
  <si>
    <t>GO:0004872</t>
  </si>
  <si>
    <t>receptor activity</t>
  </si>
  <si>
    <t>GO:0009405</t>
  </si>
  <si>
    <t>pathogenesis</t>
  </si>
  <si>
    <t>PF3D7_1330500</t>
  </si>
  <si>
    <t>PF3D7_0932200</t>
  </si>
  <si>
    <t>profilin</t>
  </si>
  <si>
    <t>PFN</t>
  </si>
  <si>
    <t>GO:0003779</t>
  </si>
  <si>
    <t>actin binding</t>
  </si>
  <si>
    <t>GO:0030036</t>
  </si>
  <si>
    <t>actin cytoskeleton organization</t>
  </si>
  <si>
    <t>GO:0005543, GO:0070064</t>
  </si>
  <si>
    <t>phospholipid binding, proline-rich region binding</t>
  </si>
  <si>
    <t>GO:0030260, GO:0042989</t>
  </si>
  <si>
    <t>entry into host cell, sequestering of actin monomers</t>
  </si>
  <si>
    <t>PF3D7_1020900</t>
  </si>
  <si>
    <t>ADP-ribosylation factor</t>
  </si>
  <si>
    <t>ARF1</t>
  </si>
  <si>
    <t>GO:0005525</t>
  </si>
  <si>
    <t>GTP binding</t>
  </si>
  <si>
    <t>GO:0006886, GO:0007264</t>
  </si>
  <si>
    <t>intracellular protein transport, small GTPase mediated signal transduction</t>
  </si>
  <si>
    <t>GO:0005794, GO:0020020</t>
  </si>
  <si>
    <t>Golgi apparatus, food vacuole</t>
  </si>
  <si>
    <t>GO:0006471</t>
  </si>
  <si>
    <t>protein ADP-ribosylation</t>
  </si>
  <si>
    <t>PF3D7_1336700</t>
  </si>
  <si>
    <t>GO:0005737, GO:0016021</t>
  </si>
  <si>
    <t>cytoplasm, integral component of membrane</t>
  </si>
  <si>
    <t>GO:0005524, GO:0003723, GO:0008234, GO:0004519, GO:0004527, GO:0004386, GO:0016779, GO:0008270</t>
  </si>
  <si>
    <t>ATP binding, RNA binding, cysteine-type peptidase activity, endonuclease activity, exonuclease activity, helicase activity, nucleotidyltransferase activity, zinc ion binding</t>
  </si>
  <si>
    <t>GO:0006508, GO:0006410</t>
  </si>
  <si>
    <t>proteolysis, transcription, RNA-dependent</t>
  </si>
  <si>
    <t>PF3D7_0207000</t>
  </si>
  <si>
    <t>merozoite surface protein 4</t>
  </si>
  <si>
    <t>MSP4</t>
  </si>
  <si>
    <t>GO:0046658, GO:0016021</t>
  </si>
  <si>
    <t>anchored component of plasma membrane, integral component of membrane</t>
  </si>
  <si>
    <t>PF3D7_0207100</t>
  </si>
  <si>
    <t>PF3D7_0210300</t>
  </si>
  <si>
    <t>PF3D7_1020800</t>
  </si>
  <si>
    <t>dihydrolipoamide acyltransferase component E2</t>
  </si>
  <si>
    <t>DLAT</t>
  </si>
  <si>
    <t>GO:0016746</t>
  </si>
  <si>
    <t>transferase activity, transferring acyl groups</t>
  </si>
  <si>
    <t>GO:0008152</t>
  </si>
  <si>
    <t>metabolic process</t>
  </si>
  <si>
    <t>GO:0020011, GO:0016020, GO:0045254</t>
  </si>
  <si>
    <t>apicoplast, membrane, pyruvate dehydrogenase complex</t>
  </si>
  <si>
    <t>GO:0004742, GO:0004739</t>
  </si>
  <si>
    <t>dihydrolipoyllysine-residue acetyltransferase activity, pyruvate dehydrogenase (acetyl-transferring) activity</t>
  </si>
  <si>
    <t>GO:0006086, GO:0006633, GO:0006099</t>
  </si>
  <si>
    <t>acetyl-CoA biosynthetic process from pyruvate, fatty acid biosynthetic process, tricarboxylic acid cycle</t>
  </si>
  <si>
    <t>2.3.1.12 (Dihydrolipoyllysine-residue acetyltransferase)</t>
  </si>
  <si>
    <t>PF3D7_1475800</t>
  </si>
  <si>
    <t>PF3D7_1332200</t>
  </si>
  <si>
    <t>PF3D7_0407500</t>
  </si>
  <si>
    <t>mitochondrial carrier protein, putative</t>
  </si>
  <si>
    <t>PF3D7_0103800</t>
  </si>
  <si>
    <t>actin-related protein</t>
  </si>
  <si>
    <t>ARP1</t>
  </si>
  <si>
    <t>GO:0045177, GO:0005869</t>
  </si>
  <si>
    <t>apical part of cell, dynactin complex</t>
  </si>
  <si>
    <t>GO:0005200</t>
  </si>
  <si>
    <t>structural constituent of cytoskeleton</t>
  </si>
  <si>
    <t>PF3D7_0414500</t>
  </si>
  <si>
    <t>RNA-binding protein, putative</t>
  </si>
  <si>
    <t>GO:0003676, GO:0000166</t>
  </si>
  <si>
    <t>nucleic acid binding, nucleotide binding</t>
  </si>
  <si>
    <t>GO:0003676</t>
  </si>
  <si>
    <t>nucleic acid binding</t>
  </si>
  <si>
    <t>GO:0016070</t>
  </si>
  <si>
    <t>RNA metabolic process</t>
  </si>
  <si>
    <t>PF3D7_0816400</t>
  </si>
  <si>
    <t>EF-hand calcium-binding domain-containing protein, putative</t>
  </si>
  <si>
    <t>PF3D7_0605700</t>
  </si>
  <si>
    <t>PF3D7_1455400</t>
  </si>
  <si>
    <t>hemolysin III</t>
  </si>
  <si>
    <t>HlyIII</t>
  </si>
  <si>
    <t>GO:0020020</t>
  </si>
  <si>
    <t>food vacuole</t>
  </si>
  <si>
    <t>GO:0044179</t>
  </si>
  <si>
    <t>hemolysis in other organism</t>
  </si>
  <si>
    <t>PF3D7_1230400</t>
  </si>
  <si>
    <t>ATP-dependent protease subunit ClpQ</t>
  </si>
  <si>
    <t>ClpQ</t>
  </si>
  <si>
    <t>GO:0009376, GO:0005839</t>
  </si>
  <si>
    <t>HslUV protease complex, proteasome core complex</t>
  </si>
  <si>
    <t>GO:0004298</t>
  </si>
  <si>
    <t>threonine-type endopeptidase activity</t>
  </si>
  <si>
    <t>GO:0051603</t>
  </si>
  <si>
    <t>proteolysis involved in cellular protein catabolic process</t>
  </si>
  <si>
    <t>GO:0004176</t>
  </si>
  <si>
    <t>ATP-dependent peptidase activity</t>
  </si>
  <si>
    <t>GO:0009408, GO:0006986</t>
  </si>
  <si>
    <t>response to heat, response to unfolded protein</t>
  </si>
  <si>
    <t>3.4.21.92 (Endopeptidase Clp); 3.4.25.2 (HslU--HslV peptidase)</t>
  </si>
  <si>
    <t>3.4.25.2 (HslU--HslV peptidase)</t>
  </si>
  <si>
    <t>PF3D7_1432100</t>
  </si>
  <si>
    <t>voltage-dependent anion-selective channel protein, putative</t>
  </si>
  <si>
    <t>GO:0005741</t>
  </si>
  <si>
    <t>mitochondrial outer membrane</t>
  </si>
  <si>
    <t>PF3D7_0917200</t>
  </si>
  <si>
    <t>GO:0016021, GO:0005886</t>
  </si>
  <si>
    <t>integral component of membrane, plasma membrane</t>
  </si>
  <si>
    <t>PF3D7_0931300</t>
  </si>
  <si>
    <t>PF3D7_0906100</t>
  </si>
  <si>
    <t>vacuolar protein sorting-associated protein 46, putative</t>
  </si>
  <si>
    <t>VPS46</t>
  </si>
  <si>
    <t>GO:0015031, GO:0007034</t>
  </si>
  <si>
    <t>protein transport, vacuolar transport</t>
  </si>
  <si>
    <t>PF3D7_1423400</t>
  </si>
  <si>
    <t>PF3D7_0304000</t>
  </si>
  <si>
    <t>inner membrane complex protein 1a, putative</t>
  </si>
  <si>
    <t>IMC1a</t>
  </si>
  <si>
    <t>GO:0070258</t>
  </si>
  <si>
    <t>inner membrane complex</t>
  </si>
  <si>
    <t>GO:0030260</t>
  </si>
  <si>
    <t>entry into host cell</t>
  </si>
  <si>
    <t>PF3D7_1213700</t>
  </si>
  <si>
    <t>DNA-directed RNA polymerases I, II, and III subunit RPABC3, putative</t>
  </si>
  <si>
    <t>RPB8</t>
  </si>
  <si>
    <t>GO:0006351</t>
  </si>
  <si>
    <t>transcription, DNA-templated</t>
  </si>
  <si>
    <t>GO:0003899</t>
  </si>
  <si>
    <t>DNA-directed RNA polymerase activity</t>
  </si>
  <si>
    <t>GO:0006352</t>
  </si>
  <si>
    <t>DNA-templated transcription, initiation</t>
  </si>
  <si>
    <t>2.7.7.6 (DNA-directed RNA polymerase)</t>
  </si>
  <si>
    <t>PF3D7_0918200</t>
  </si>
  <si>
    <t>50S ribosomal protein L3, apicoplast, putative</t>
  </si>
  <si>
    <t>GO:0005840</t>
  </si>
  <si>
    <t>ribosome</t>
  </si>
  <si>
    <t>GO:0003735</t>
  </si>
  <si>
    <t>structural constituent of ribosome</t>
  </si>
  <si>
    <t>GO:0006412</t>
  </si>
  <si>
    <t>translation</t>
  </si>
  <si>
    <t>PF3D7_0605600</t>
  </si>
  <si>
    <t>nucleoside diphosphate kinase, putative</t>
  </si>
  <si>
    <t>GO:0005524, GO:0004550</t>
  </si>
  <si>
    <t>ATP binding, nucleoside diphosphate kinase activity</t>
  </si>
  <si>
    <t>GO:0006241, GO:0006183, GO:0006228, GO:0006165</t>
  </si>
  <si>
    <t>CTP biosynthetic process, GTP biosynthetic process, UTP biosynthetic process, nucleoside diphosphate phosphorylation</t>
  </si>
  <si>
    <t>GO:0004550</t>
  </si>
  <si>
    <t>nucleoside diphosphate kinase activity</t>
  </si>
  <si>
    <t>GO:0006241, GO:0006183, GO:0006228</t>
  </si>
  <si>
    <t>CTP biosynthetic process, GTP biosynthetic process, UTP biosynthetic process</t>
  </si>
  <si>
    <t>2.7.4.6 (Nucleoside-diphosphate kinase)</t>
  </si>
  <si>
    <t>PF3D7_1213500</t>
  </si>
  <si>
    <t>integral membrane protein GPR180, putative</t>
  </si>
  <si>
    <t>PF3D7_1230200</t>
  </si>
  <si>
    <t>vacuolar transporter chaperone, putative, pseudogene</t>
  </si>
  <si>
    <t>2.7.4.1 (Polyphosphate kinase)</t>
  </si>
  <si>
    <t>PF3D7_1365800</t>
  </si>
  <si>
    <t>GO:0005524</t>
  </si>
  <si>
    <t>ATP binding</t>
  </si>
  <si>
    <t>PF3D7_0816500</t>
  </si>
  <si>
    <t>small heat shock protein HSP20, putative</t>
  </si>
  <si>
    <t>HSP20</t>
  </si>
  <si>
    <t>GO:0005737, GO:0070258</t>
  </si>
  <si>
    <t>cytoplasm, inner membrane complex</t>
  </si>
  <si>
    <t>PF3D7_1013700</t>
  </si>
  <si>
    <t>PF3D7_1446200</t>
  </si>
  <si>
    <t>M17 leucyl aminopeptidase</t>
  </si>
  <si>
    <t>LAP</t>
  </si>
  <si>
    <t>GO:0004177, GO:0030145</t>
  </si>
  <si>
    <t>aminopeptidase activity, manganese ion binding</t>
  </si>
  <si>
    <t>GO:0008235</t>
  </si>
  <si>
    <t>metalloexopeptidase activity</t>
  </si>
  <si>
    <t>3.4.11.1 (Leucyl aminopeptidase)</t>
  </si>
  <si>
    <t>PF3D7_1221400</t>
  </si>
  <si>
    <t>inner membrane complex protein 1h, putative</t>
  </si>
  <si>
    <t>IMC1h</t>
  </si>
  <si>
    <t>PF3D7_1221200</t>
  </si>
  <si>
    <t>GO:0005524, GO:0042626, GO:0005254, GO:0031404</t>
  </si>
  <si>
    <t>ATP binding, ATPase activity, coupled to transmembrane movement of substances, chloride channel activity, chloride ion binding</t>
  </si>
  <si>
    <t>GO:0006810</t>
  </si>
  <si>
    <t>transport</t>
  </si>
  <si>
    <t>PF3D7_1032500</t>
  </si>
  <si>
    <t>DER1-like protein, putative</t>
  </si>
  <si>
    <t>Der1-2</t>
  </si>
  <si>
    <t>GO:0005783, GO:0016021</t>
  </si>
  <si>
    <t>endoplasmic reticulum, integral component of membrane</t>
  </si>
  <si>
    <t>GO:0016887</t>
  </si>
  <si>
    <t>ATPase activity</t>
  </si>
  <si>
    <t>GO:0030433, GO:0010564</t>
  </si>
  <si>
    <t>ER-associated ubiquitin-dependent protein catabolic process, regulation of cell cycle process</t>
  </si>
  <si>
    <t>PF3D7_1006100</t>
  </si>
  <si>
    <t>CCR4-NOT transcription complex subunit 5, putative</t>
  </si>
  <si>
    <t>NOT5</t>
  </si>
  <si>
    <t>PF3D7_1106000</t>
  </si>
  <si>
    <t>RuvB-like helicase 2</t>
  </si>
  <si>
    <t>RUVB2</t>
  </si>
  <si>
    <t>GO:0005524, GO:0003678</t>
  </si>
  <si>
    <t>ATP binding, DNA helicase activity</t>
  </si>
  <si>
    <t>GO:0043141, GO:0005515</t>
  </si>
  <si>
    <t>ATP-dependent 5'-3' DNA helicase activity, protein binding</t>
  </si>
  <si>
    <t>GO:0006310, GO:0006281</t>
  </si>
  <si>
    <t>DNA recombination, DNA repair</t>
  </si>
  <si>
    <t>3.6.4.12 (DNA helicase)</t>
  </si>
  <si>
    <t>PF3D7_0406700</t>
  </si>
  <si>
    <t>GO:0005737, GO:0016459</t>
  </si>
  <si>
    <t>cytoplasm, myosin complex</t>
  </si>
  <si>
    <t>PF3D7_1338300</t>
  </si>
  <si>
    <t>elongation factor 1-gamma, putative</t>
  </si>
  <si>
    <t>EF-1gamma</t>
  </si>
  <si>
    <t>GO:0005515, GO:0003746</t>
  </si>
  <si>
    <t>protein binding, translation elongation factor activity</t>
  </si>
  <si>
    <t>GO:0005853</t>
  </si>
  <si>
    <t>eukaryotic translation elongation factor 1 complex</t>
  </si>
  <si>
    <t>GO:0004364, GO:0003746</t>
  </si>
  <si>
    <t>glutathione transferase activity, translation elongation factor activity</t>
  </si>
  <si>
    <t>PF3D7_1338400</t>
  </si>
  <si>
    <t>SprT-like domain-containing protein, putative</t>
  </si>
  <si>
    <t>GO:0003677, GO:0008270</t>
  </si>
  <si>
    <t>DNA binding, zinc ion binding</t>
  </si>
  <si>
    <t>GO:0006281</t>
  </si>
  <si>
    <t>DNA repair</t>
  </si>
  <si>
    <t>PF3D7_1411100</t>
  </si>
  <si>
    <t>conserved Plasmodium membrane protein, unknown function, unspecified product</t>
  </si>
  <si>
    <t>PF3D7_1132200</t>
  </si>
  <si>
    <t>T-complex protein 1 subunit alpha</t>
  </si>
  <si>
    <t>TCP1</t>
  </si>
  <si>
    <t>GO:0044267</t>
  </si>
  <si>
    <t>cellular protein metabolic process</t>
  </si>
  <si>
    <t>GO:0005832</t>
  </si>
  <si>
    <t>chaperonin-containing T-complex</t>
  </si>
  <si>
    <t>GO:0005524, GO:0051082</t>
  </si>
  <si>
    <t>ATP binding, unfolded protein binding</t>
  </si>
  <si>
    <t>GO:0006457</t>
  </si>
  <si>
    <t>protein folding</t>
  </si>
  <si>
    <t>PF3D7_1030100</t>
  </si>
  <si>
    <t>pre-mRNA-splicing factor ATP-dependent RNA helicase PRP22, putative</t>
  </si>
  <si>
    <t>PRP22</t>
  </si>
  <si>
    <t>GO:0005524, GO:0003723, GO:0004386, GO:0003676</t>
  </si>
  <si>
    <t>ATP binding, RNA binding, helicase activity, nucleic acid binding</t>
  </si>
  <si>
    <t>GO:0004004</t>
  </si>
  <si>
    <t>ATP-dependent RNA helicase activity</t>
  </si>
  <si>
    <t>GO:0008380</t>
  </si>
  <si>
    <t>RNA splicing</t>
  </si>
  <si>
    <t>3.6.4.13 (RNA helicase)</t>
  </si>
  <si>
    <t>PF3D7_1322900</t>
  </si>
  <si>
    <t>PF3D7_0709000</t>
  </si>
  <si>
    <t>chloroquine resistance transporter</t>
  </si>
  <si>
    <t>CRT</t>
  </si>
  <si>
    <t>GO:0006855</t>
  </si>
  <si>
    <t>drug transmembrane transport</t>
  </si>
  <si>
    <t>GO:0005783, GO:0020020, GO:0016020</t>
  </si>
  <si>
    <t>endoplasmic reticulum, food vacuole, membrane</t>
  </si>
  <si>
    <t>GO:0015238</t>
  </si>
  <si>
    <t>drug transmembrane transporter activity</t>
  </si>
  <si>
    <t>GO:0034635</t>
  </si>
  <si>
    <t>glutathione transport</t>
  </si>
  <si>
    <t>PF3D7_1009800</t>
  </si>
  <si>
    <t>PF3D7_0209600</t>
  </si>
  <si>
    <t>transporter, putative</t>
  </si>
  <si>
    <t>GO:0005328</t>
  </si>
  <si>
    <t>neurotransmitter:sodium symporter activity</t>
  </si>
  <si>
    <t>GO:0006836</t>
  </si>
  <si>
    <t>neurotransmitter transport</t>
  </si>
  <si>
    <t>PF3D7_0214900</t>
  </si>
  <si>
    <t>rhoptry neck protein 6</t>
  </si>
  <si>
    <t>RON6</t>
  </si>
  <si>
    <t>GO:1990225</t>
  </si>
  <si>
    <t>rhoptry neck</t>
  </si>
  <si>
    <t>GO:0044409</t>
  </si>
  <si>
    <t>entry into host</t>
  </si>
  <si>
    <t>PF3D7_1341300</t>
  </si>
  <si>
    <t>60S ribosomal protein L18-2, putative</t>
  </si>
  <si>
    <t>GO:0022625</t>
  </si>
  <si>
    <t>cytosolic large ribosomal subunit</t>
  </si>
  <si>
    <t>PF3D7_1145200</t>
  </si>
  <si>
    <t>serine/threonine protein kinase, putative</t>
  </si>
  <si>
    <t>2.7.11.1 (Non-specific serine/threonine protein kinase)</t>
  </si>
  <si>
    <t>PF3D7_0935100</t>
  </si>
  <si>
    <t>protein kish, putative</t>
  </si>
  <si>
    <t>KSH1</t>
  </si>
  <si>
    <t>PF3D7_1447600</t>
  </si>
  <si>
    <t>PF3D7_0818200</t>
  </si>
  <si>
    <t>14-3-3 protein</t>
  </si>
  <si>
    <t>14-3-3I</t>
  </si>
  <si>
    <t>GO:0019904</t>
  </si>
  <si>
    <t>protein domain specific binding</t>
  </si>
  <si>
    <t>GO:0020020, GO:0005634</t>
  </si>
  <si>
    <t>food vacuole, nucleus</t>
  </si>
  <si>
    <t>GO:0042393</t>
  </si>
  <si>
    <t>histone binding</t>
  </si>
  <si>
    <t>PF3D7_1431300</t>
  </si>
  <si>
    <t>large subunit GTPase 1, putative</t>
  </si>
  <si>
    <t>LSG1</t>
  </si>
  <si>
    <t>3.6.1.- (In phosphorous-containing anhydrides.); 3.6.5.1 (Heterotrimeric G-protein GTPase)</t>
  </si>
  <si>
    <t>3.6.1.- (In phosphorous-containing anhydrides.)</t>
  </si>
  <si>
    <t>PF3D7_1215200</t>
  </si>
  <si>
    <t>peptidyl-prolyl cis-trans isomerase</t>
  </si>
  <si>
    <t>CYP32</t>
  </si>
  <si>
    <t>GO:0003755</t>
  </si>
  <si>
    <t>peptidyl-prolyl cis-trans isomerase activity</t>
  </si>
  <si>
    <t>GO:0006457, GO:0000413</t>
  </si>
  <si>
    <t>protein folding, protein peptidyl-prolyl isomerization</t>
  </si>
  <si>
    <t>GO:0016018, GO:0003755</t>
  </si>
  <si>
    <t>cyclosporin A binding, peptidyl-prolyl cis-trans isomerase activity</t>
  </si>
  <si>
    <t>5.2.1.8 (Peptidylprolyl isomerase)</t>
  </si>
  <si>
    <t>PF3D7_1406800</t>
  </si>
  <si>
    <t>glideosome associated protein with multiple membrane spans 3</t>
  </si>
  <si>
    <t>GAPM3</t>
  </si>
  <si>
    <t>PF3D7_1219700</t>
  </si>
  <si>
    <t>raf kinase inhibitor</t>
  </si>
  <si>
    <t>RKIP</t>
  </si>
  <si>
    <t>GO:0008429, GO:0019887</t>
  </si>
  <si>
    <t>phosphatidylethanolamine binding, protein kinase regulator activity</t>
  </si>
  <si>
    <t>PF3D7_1005500</t>
  </si>
  <si>
    <t>regulator of nonsense transcripts 1, putative</t>
  </si>
  <si>
    <t>UPF1</t>
  </si>
  <si>
    <t>GO:0005524, GO:0003677, GO:0004386, GO:0008270</t>
  </si>
  <si>
    <t>ATP binding, DNA binding, helicase activity, zinc ion binding</t>
  </si>
  <si>
    <t>GO:0000184</t>
  </si>
  <si>
    <t>nuclear-transcribed mRNA catabolic process, nonsense-mediated decay</t>
  </si>
  <si>
    <t>3.6.4.- (Acting on acid anhydrides; involved in cellular and subcellular movement.)</t>
  </si>
  <si>
    <t>PF3D7_1413100</t>
  </si>
  <si>
    <t>PF3D7_0320800</t>
  </si>
  <si>
    <t>ATP-dependent RNA helicase DDX6</t>
  </si>
  <si>
    <t>DOZI</t>
  </si>
  <si>
    <t>GO:0005524, GO:0003676</t>
  </si>
  <si>
    <t>ATP binding, nucleic acid binding</t>
  </si>
  <si>
    <t>GO:0000932</t>
  </si>
  <si>
    <t>cytoplasmic mRNA processing body</t>
  </si>
  <si>
    <t>GO:0004004, GO:0005515</t>
  </si>
  <si>
    <t>ATP-dependent RNA helicase activity, protein binding</t>
  </si>
  <si>
    <t>PF3D7_1447300</t>
  </si>
  <si>
    <t>mitochondrial ribosomal protein S14 precursor, putative</t>
  </si>
  <si>
    <t>GO:0005763</t>
  </si>
  <si>
    <t>mitochondrial small ribosomal subunit</t>
  </si>
  <si>
    <t>PF3D7_1432200</t>
  </si>
  <si>
    <t>PF3D7_0311400</t>
  </si>
  <si>
    <t>protein kinase, putative</t>
  </si>
  <si>
    <t>GO:0004674</t>
  </si>
  <si>
    <t>protein serine/threonine kinase activity</t>
  </si>
  <si>
    <t>PF3D7_0214800</t>
  </si>
  <si>
    <t>PF3D7_0707300</t>
  </si>
  <si>
    <t>rhoptry-associated membrane antigen</t>
  </si>
  <si>
    <t>RAMA</t>
  </si>
  <si>
    <t>GO:0005794, GO:0031225, GO:0005783, GO:0045121, GO:0020008, GO:0020003</t>
  </si>
  <si>
    <t>Golgi apparatus, anchored component of membrane, endoplasmic reticulum, membrane raft, rhoptry, symbiont-containing vacuole</t>
  </si>
  <si>
    <t>GO:0016337</t>
  </si>
  <si>
    <t>single organismal cell-cell adhesion</t>
  </si>
  <si>
    <t>PF3D7_0801100</t>
  </si>
  <si>
    <t>PF3D7_1138300</t>
  </si>
  <si>
    <t>PF3D7_0311500</t>
  </si>
  <si>
    <t>GO:0016740</t>
  </si>
  <si>
    <t>transferase activity</t>
  </si>
  <si>
    <t>PF3D7_1351600</t>
  </si>
  <si>
    <t>glycerol kinase</t>
  </si>
  <si>
    <t>GK</t>
  </si>
  <si>
    <t>GO:0004370</t>
  </si>
  <si>
    <t>glycerol kinase activity</t>
  </si>
  <si>
    <t>GO:0005975, GO:0006072</t>
  </si>
  <si>
    <t>carbohydrate metabolic process, glycerol-3-phosphate metabolic process</t>
  </si>
  <si>
    <t>GO:0005524, GO:0004370</t>
  </si>
  <si>
    <t>ATP binding, glycerol kinase activity</t>
  </si>
  <si>
    <t>GO:0006071</t>
  </si>
  <si>
    <t>glycerol metabolic process</t>
  </si>
  <si>
    <t>2.7.1.30 (Glycerol kinase)</t>
  </si>
  <si>
    <t>PF3D7_1005900</t>
  </si>
  <si>
    <t>GO:0005524, GO:0016787, GO:0016740</t>
  </si>
  <si>
    <t>ATP binding, hydrolase activity, transferase activity</t>
  </si>
  <si>
    <t>PF3D7_0315900</t>
  </si>
  <si>
    <t>PF3D7_1341900</t>
  </si>
  <si>
    <t>V-type proton ATPase subunit D, putative</t>
  </si>
  <si>
    <t>GO:0042626</t>
  </si>
  <si>
    <t>ATPase activity, coupled to transmembrane movement of substances</t>
  </si>
  <si>
    <t>GO:0000221</t>
  </si>
  <si>
    <t>vacuolar proton-transporting V-type ATPase, V1 domain</t>
  </si>
  <si>
    <t>GO:0046961</t>
  </si>
  <si>
    <t>proton-transporting ATPase activity, rotational mechanism</t>
  </si>
  <si>
    <t>GO:0007035</t>
  </si>
  <si>
    <t>vacuolar acidification</t>
  </si>
  <si>
    <t>3.6.3.14 (H(+)-transporting two-sector ATPase)</t>
  </si>
  <si>
    <t>PF3D7_1146000</t>
  </si>
  <si>
    <t>ribosome assembly protein 4, putative</t>
  </si>
  <si>
    <t>RSA4</t>
  </si>
  <si>
    <t>GO:0005730</t>
  </si>
  <si>
    <t>nucleolus</t>
  </si>
  <si>
    <t>PF3D7_0934800</t>
  </si>
  <si>
    <t>cAMP-dependent protein kinase catalytic subunit</t>
  </si>
  <si>
    <t>PKAc</t>
  </si>
  <si>
    <t>GO:0005524, GO:0004674</t>
  </si>
  <si>
    <t>ATP binding, protein serine/threonine kinase activity</t>
  </si>
  <si>
    <t>GO:0030154</t>
  </si>
  <si>
    <t>cell differentiation</t>
  </si>
  <si>
    <t>2.7.11.11 (cAMP-dependent protein kinase)</t>
  </si>
  <si>
    <t>PF3D7_1028900</t>
  </si>
  <si>
    <t>inner membrane complex protein 1m, putative</t>
  </si>
  <si>
    <t>IMC1m</t>
  </si>
  <si>
    <t>PF3D7_1103700</t>
  </si>
  <si>
    <t>casein kinase II beta chain</t>
  </si>
  <si>
    <t>CK2beta1</t>
  </si>
  <si>
    <t>GO:0005956</t>
  </si>
  <si>
    <t>protein kinase CK2 complex</t>
  </si>
  <si>
    <t>GO:0019887</t>
  </si>
  <si>
    <t>protein kinase regulator activity</t>
  </si>
  <si>
    <t>GO:0005737, GO:0005634, GO:0005956</t>
  </si>
  <si>
    <t>cytoplasm, nucleus, protein kinase CK2 complex</t>
  </si>
  <si>
    <t>PF3D7_1349700</t>
  </si>
  <si>
    <t>peptidase, putative</t>
  </si>
  <si>
    <t>PF3D7_0819700</t>
  </si>
  <si>
    <t>PF3D7_1004800</t>
  </si>
  <si>
    <t>ADP/ATP carrier protein, putative</t>
  </si>
  <si>
    <t>GO:0005743</t>
  </si>
  <si>
    <t>mitochondrial inner membrane</t>
  </si>
  <si>
    <t>GO:0005471</t>
  </si>
  <si>
    <t>ATP:ADP antiporter activity</t>
  </si>
  <si>
    <t>PF3D7_1033900</t>
  </si>
  <si>
    <t>ubiquitin-conjugating enzyme E2, putative</t>
  </si>
  <si>
    <t>GO:0016881</t>
  </si>
  <si>
    <t>acid-amino acid ligase activity</t>
  </si>
  <si>
    <t>GO:0004842</t>
  </si>
  <si>
    <t>ubiquitin-protein transferase activity</t>
  </si>
  <si>
    <t>GO:0006511</t>
  </si>
  <si>
    <t>ubiquitin-dependent protein catabolic process</t>
  </si>
  <si>
    <t>PF3D7_1442600</t>
  </si>
  <si>
    <t>TREP</t>
  </si>
  <si>
    <t>PF3D7_0722200</t>
  </si>
  <si>
    <t>rhoptry-associated leucine zipper-like protein 1</t>
  </si>
  <si>
    <t>RALP1</t>
  </si>
  <si>
    <t>GO:0046789</t>
  </si>
  <si>
    <t>host cell surface receptor binding</t>
  </si>
  <si>
    <t>PF3D7_1031200</t>
  </si>
  <si>
    <t>MORN repeat-containing protein 1</t>
  </si>
  <si>
    <t>MORN1</t>
  </si>
  <si>
    <t>2.7.1.68 (1-phosphatidylinositol-4-phosphate 5-kinase)</t>
  </si>
  <si>
    <t>PF3D7_0213500</t>
  </si>
  <si>
    <t>tetratricopeptide repeat protein, putative</t>
  </si>
  <si>
    <t>PF3D7_0914700</t>
  </si>
  <si>
    <t>major facilitator superfamily-related transporter, putative</t>
  </si>
  <si>
    <t>MFR4</t>
  </si>
  <si>
    <t>PF3D7_1478900</t>
  </si>
  <si>
    <t>unspecified product</t>
  </si>
  <si>
    <t>PF3D7_0216600</t>
  </si>
  <si>
    <t>MtN3-like protein</t>
  </si>
  <si>
    <t>PF3D7_0806300</t>
  </si>
  <si>
    <t>ferlin, putative</t>
  </si>
  <si>
    <t>PF3D7_1430100</t>
  </si>
  <si>
    <t>serine/threonine protein phosphatase 2A activator</t>
  </si>
  <si>
    <t>PTPA</t>
  </si>
  <si>
    <t>GO:0019211</t>
  </si>
  <si>
    <t>phosphatase activator activity</t>
  </si>
  <si>
    <t>GO:0051721, GO:0008601</t>
  </si>
  <si>
    <t>protein phosphatase 2A binding, protein phosphatase type 2A regulator activity</t>
  </si>
  <si>
    <t>PF3D7_1025400</t>
  </si>
  <si>
    <t>PF3D7_1340900</t>
  </si>
  <si>
    <t>sodium-dependent phosphate transporter</t>
  </si>
  <si>
    <t>PiT</t>
  </si>
  <si>
    <t>GO:0005315</t>
  </si>
  <si>
    <t>inorganic phosphate transmembrane transporter activity</t>
  </si>
  <si>
    <t>GO:0006817</t>
  </si>
  <si>
    <t>phosphate ion transport</t>
  </si>
  <si>
    <t>PF3D7_1416500</t>
  </si>
  <si>
    <t>NADP-specific glutamate dehydrogenase</t>
  </si>
  <si>
    <t>GDH1</t>
  </si>
  <si>
    <t>GO:0016639</t>
  </si>
  <si>
    <t>oxidoreductase activity, acting on the CH-NH2 group of donors, NAD or NADP as acceptor</t>
  </si>
  <si>
    <t>GO:0006520, GO:0055114</t>
  </si>
  <si>
    <t>cellular amino acid metabolic process, oxidation-reduction process</t>
  </si>
  <si>
    <t>GO:0004354</t>
  </si>
  <si>
    <t>glutamate dehydrogenase (NADP+) activity</t>
  </si>
  <si>
    <t>GO:0006536</t>
  </si>
  <si>
    <t>glutamate metabolic process</t>
  </si>
  <si>
    <t>1.4.1.4 (Glutamate dehydrogenase (NADP(+)))</t>
  </si>
  <si>
    <t>PF3D7_1461400</t>
  </si>
  <si>
    <t>2.1.1.43 (Histone-lysine N-methyltransferase)</t>
  </si>
  <si>
    <t>PF3D7_0718500</t>
  </si>
  <si>
    <t>prefoldin subunit 3, putative</t>
  </si>
  <si>
    <t>GO:0016272</t>
  </si>
  <si>
    <t>prefoldin complex</t>
  </si>
  <si>
    <t>GO:0051082</t>
  </si>
  <si>
    <t>unfolded protein binding</t>
  </si>
  <si>
    <t>GO:0006458</t>
  </si>
  <si>
    <t>'de novo' protein folding</t>
  </si>
  <si>
    <t>PF3D7_0829800</t>
  </si>
  <si>
    <t>PF3D7_0528600</t>
  </si>
  <si>
    <t>PF3D7_0721200</t>
  </si>
  <si>
    <t>PF3D7_0404800</t>
  </si>
  <si>
    <t>PF3D7_0213600</t>
  </si>
  <si>
    <t>PF3D7_0315800</t>
  </si>
  <si>
    <t>GO:0016874, GO:0005515, GO:0008270</t>
  </si>
  <si>
    <t>ligase activity, protein binding, zinc ion binding</t>
  </si>
  <si>
    <t>GO:0005829, GO:0005634</t>
  </si>
  <si>
    <t>cytosol, nucleus</t>
  </si>
  <si>
    <t>PF3D7_1004700</t>
  </si>
  <si>
    <t>PF3D7_0525700</t>
  </si>
  <si>
    <t>PF3D7_0932100</t>
  </si>
  <si>
    <t>protein MAM3, putative</t>
  </si>
  <si>
    <t>GO:0030554</t>
  </si>
  <si>
    <t>adenyl nucleotide binding</t>
  </si>
  <si>
    <t>PF3D7_0809100</t>
  </si>
  <si>
    <t>erythrocyte membrane protein 1, PfEMP1</t>
  </si>
  <si>
    <t>VAR</t>
  </si>
  <si>
    <t>GO:0020002, GO:0020030</t>
  </si>
  <si>
    <t>host cell plasma membrane, infected host cell surface knob</t>
  </si>
  <si>
    <t>GO:0050839</t>
  </si>
  <si>
    <t>cell adhesion molecule binding</t>
  </si>
  <si>
    <t>GO:0020033, GO:0020035, GO:0020013, GO:0016337</t>
  </si>
  <si>
    <t>antigenic variation, cytoadherence to microvasculature, mediated by symbiont protein, modulation by symbiont of host erythrocyte aggregation, single organismal cell-cell adhesion</t>
  </si>
  <si>
    <t>PF3D7_1323100</t>
  </si>
  <si>
    <t>60S ribosomal protein L6, putative</t>
  </si>
  <si>
    <t>GO:0019843, GO:0003735</t>
  </si>
  <si>
    <t>rRNA binding, structural constituent of ribosome</t>
  </si>
  <si>
    <t>GO:0015934</t>
  </si>
  <si>
    <t>large ribosomal subunit</t>
  </si>
  <si>
    <t>PF3D7_0829900</t>
  </si>
  <si>
    <t>PF3D7_0809800</t>
  </si>
  <si>
    <t>PF3D7_1204200</t>
  </si>
  <si>
    <t>GO:0009317</t>
  </si>
  <si>
    <t>acetyl-CoA carboxylase complex</t>
  </si>
  <si>
    <t>GO:0003989, GO:0008270</t>
  </si>
  <si>
    <t>acetyl-CoA carboxylase activity, zinc ion binding</t>
  </si>
  <si>
    <t>GO:0006633</t>
  </si>
  <si>
    <t>fatty acid biosynthetic process</t>
  </si>
  <si>
    <t>PF3D7_0315700</t>
  </si>
  <si>
    <t>PF3D7_0607400</t>
  </si>
  <si>
    <t>G-protein associated signal transduction protein, putative</t>
  </si>
  <si>
    <t>PF3D7_0213200</t>
  </si>
  <si>
    <t>mal_rna_11</t>
  </si>
  <si>
    <t>SSUA</t>
  </si>
  <si>
    <t>PF3D7_1407100</t>
  </si>
  <si>
    <t>rRNA 2'-O-methyltransferase fibrillarin, putative</t>
  </si>
  <si>
    <t>NOP1</t>
  </si>
  <si>
    <t>GO:0003723, GO:0008168</t>
  </si>
  <si>
    <t>RNA binding, methyltransferase activity</t>
  </si>
  <si>
    <t>GO:0006364, GO:0008033</t>
  </si>
  <si>
    <t>rRNA processing, tRNA processing</t>
  </si>
  <si>
    <t>GO:0005730, GO:0005732</t>
  </si>
  <si>
    <t>nucleolus, small nucleolar ribonucleoprotein complex</t>
  </si>
  <si>
    <t>GO:0006364</t>
  </si>
  <si>
    <t>rRNA processing</t>
  </si>
  <si>
    <t xml:space="preserve">Gene ID </t>
  </si>
  <si>
    <t>sg-spz Rank (of 3887)</t>
  </si>
  <si>
    <t>Standard Error (FC)</t>
  </si>
  <si>
    <t>PY17X_0502200</t>
  </si>
  <si>
    <t>early transcribed membrane protein</t>
  </si>
  <si>
    <t>UIS4</t>
  </si>
  <si>
    <t>PY17X_1354300</t>
  </si>
  <si>
    <t>PY17X_1458500</t>
  </si>
  <si>
    <t>protein farnesyltransferase subunit alpha, putative</t>
  </si>
  <si>
    <t>GO:0008318</t>
  </si>
  <si>
    <t>protein prenyltransferase activity</t>
  </si>
  <si>
    <t>GO:0018342</t>
  </si>
  <si>
    <t>protein prenylation</t>
  </si>
  <si>
    <t>PY17X_0504800</t>
  </si>
  <si>
    <t>PY17X_1414900</t>
  </si>
  <si>
    <t>pinin/SDK/MemA domain-containing protein, putative</t>
  </si>
  <si>
    <t>PY17X_0839600</t>
  </si>
  <si>
    <t>PY17X_1359800</t>
  </si>
  <si>
    <t>tRNA Arginine</t>
  </si>
  <si>
    <t>PY17X_0307800</t>
  </si>
  <si>
    <t>PY17X_0505100</t>
  </si>
  <si>
    <t>tRNA methyltransferase, putative</t>
  </si>
  <si>
    <t>GO:0008033</t>
  </si>
  <si>
    <t>tRNA processing</t>
  </si>
  <si>
    <t>2.1.1.61 (tRNA (5-methylaminomethyl-2-thiouridylate)-methyltransferase)</t>
  </si>
  <si>
    <t>2.8.1.- (Sulfurtransferases.)</t>
  </si>
  <si>
    <t>PY17X_1105000</t>
  </si>
  <si>
    <t>PY17X_1449100</t>
  </si>
  <si>
    <t>PY17X_0619000</t>
  </si>
  <si>
    <t>PY17X_0101400</t>
  </si>
  <si>
    <t>conserved rodent malaria protein, unknown function</t>
  </si>
  <si>
    <t>UIS7</t>
  </si>
  <si>
    <t>PY17X_1402400</t>
  </si>
  <si>
    <t>early transcribed membrane protein 13</t>
  </si>
  <si>
    <t>UIS3</t>
  </si>
  <si>
    <t>GO:0020005</t>
  </si>
  <si>
    <t>symbiont-containing vacuole membrane</t>
  </si>
  <si>
    <t>PY17X_1457400</t>
  </si>
  <si>
    <t>UIS8</t>
  </si>
  <si>
    <t>GO:0048471</t>
  </si>
  <si>
    <t>perinuclear region of cytoplasm</t>
  </si>
  <si>
    <t>PY17X_0718200</t>
  </si>
  <si>
    <t>PY17X_1338000</t>
  </si>
  <si>
    <t>GO:0005488</t>
  </si>
  <si>
    <t>binding</t>
  </si>
  <si>
    <t>PY17X_1332200</t>
  </si>
  <si>
    <t>PY17X_1019000</t>
  </si>
  <si>
    <t>UIS28</t>
  </si>
  <si>
    <t>PY17X_1332700</t>
  </si>
  <si>
    <t>serine/threonine protein phosphatase UIS2, putative</t>
  </si>
  <si>
    <t>UIS2</t>
  </si>
  <si>
    <t>GO:0016787</t>
  </si>
  <si>
    <t>hydrolase activity</t>
  </si>
  <si>
    <t>GO:0006470</t>
  </si>
  <si>
    <t>protein dephosphorylation</t>
  </si>
  <si>
    <t>3.1.3.16 (Protein-serine/threonine phosphatase)</t>
  </si>
  <si>
    <t>PY17X_1233300</t>
  </si>
  <si>
    <t>enoyl-acyl carrier reductase</t>
  </si>
  <si>
    <t>FABI</t>
  </si>
  <si>
    <t>1.3.1.9 (Enoyl-[acyl-carrier-protein] reductase (NADH))</t>
  </si>
  <si>
    <t>PY17X_0907000</t>
  </si>
  <si>
    <t>translation initiation factor eIF-1A, putative</t>
  </si>
  <si>
    <t>GO:0003743</t>
  </si>
  <si>
    <t>translation initiation factor activity</t>
  </si>
  <si>
    <t>PY17X_0702000</t>
  </si>
  <si>
    <t>PY17X_1028800</t>
  </si>
  <si>
    <t>PY17X_0516200</t>
  </si>
  <si>
    <t>MORN repeat-containing protein 1, putative</t>
  </si>
  <si>
    <t>PY17X_1233600</t>
  </si>
  <si>
    <t>ribonuclease, putative</t>
  </si>
  <si>
    <t>3.1.13.1 (Exoribonuclease II)</t>
  </si>
  <si>
    <t>PY17X_1364700</t>
  </si>
  <si>
    <t>protein transport protein SEC61 subunit alpha, putative</t>
  </si>
  <si>
    <t>SEC61</t>
  </si>
  <si>
    <t>GO:0015031</t>
  </si>
  <si>
    <t>protein transport</t>
  </si>
  <si>
    <t>PY17X_1218100</t>
  </si>
  <si>
    <t>PY17X_0409600</t>
  </si>
  <si>
    <t>dual specificity protein phosphatase, putative</t>
  </si>
  <si>
    <t>YVH1</t>
  </si>
  <si>
    <t>GO:0046872, GO:0004725, GO:0008138</t>
  </si>
  <si>
    <t>metal ion binding, protein tyrosine phosphatase activity, protein tyrosine/serine/threonine phosphatase activity</t>
  </si>
  <si>
    <t>3.1.3.16 (Protein-serine/threonine phosphatase); 3.1.3.48 (Protein-tyrosine-phosphatase)</t>
  </si>
  <si>
    <t>3.1.3.48 (Protein-tyrosine-phosphatase)</t>
  </si>
  <si>
    <t>PY17X_0514900</t>
  </si>
  <si>
    <t>RAP protein, putative</t>
  </si>
  <si>
    <t>PY17X_0623700</t>
  </si>
  <si>
    <t>dynactin subunit 5, putative</t>
  </si>
  <si>
    <t>PY17X_1424100</t>
  </si>
  <si>
    <t>drug/metabolite transporter, putative</t>
  </si>
  <si>
    <t>DMT1</t>
  </si>
  <si>
    <t>GO:0016021, GO:0016020</t>
  </si>
  <si>
    <t>integral component of membrane, membrane</t>
  </si>
  <si>
    <t>3.6.3.44 (Xenobiotic-transporting ATPase)</t>
  </si>
  <si>
    <t>PY17X_1010200</t>
  </si>
  <si>
    <t>PY17X_0207200</t>
  </si>
  <si>
    <t>UIS1/IK2</t>
  </si>
  <si>
    <t>PY17X_0904400</t>
  </si>
  <si>
    <t>PY17X_1017300</t>
  </si>
  <si>
    <t>PY17X_0505600</t>
  </si>
  <si>
    <t>PY17X_0318600</t>
  </si>
  <si>
    <t>PIR protein</t>
  </si>
  <si>
    <t>PY17X_0706700</t>
  </si>
  <si>
    <t>PY17X_0837000</t>
  </si>
  <si>
    <t>importin alpha re-exporter, putative</t>
  </si>
  <si>
    <t>CSE1</t>
  </si>
  <si>
    <t>PY17X_0415400</t>
  </si>
  <si>
    <t>PY17X_1434700</t>
  </si>
  <si>
    <t>perforin-like protein 2</t>
  </si>
  <si>
    <t>PPLP2</t>
  </si>
  <si>
    <t>PY17X_1013900</t>
  </si>
  <si>
    <t>RNA methyltransferase, putative</t>
  </si>
  <si>
    <t>2.1.1.34 (tRNA (guanosine(18)-2'-O)-methyltransferase)</t>
  </si>
  <si>
    <t>PY17X_1324900</t>
  </si>
  <si>
    <t>PY17X_0509300</t>
  </si>
  <si>
    <t>PY17X_1142300</t>
  </si>
  <si>
    <t>mitochondrial ribosomal protein S17 precursor, putative</t>
  </si>
  <si>
    <t>PY17X_0819300</t>
  </si>
  <si>
    <t>type II NADH:ubiquinone oxidoreductase, putative</t>
  </si>
  <si>
    <t>NDH2</t>
  </si>
  <si>
    <t>GO:0050660, GO:0016491</t>
  </si>
  <si>
    <t>flavin adenine dinucleotide binding, oxidoreductase activity</t>
  </si>
  <si>
    <t>GO:0055114</t>
  </si>
  <si>
    <t>oxidation-reduction process</t>
  </si>
  <si>
    <t>GO:0008137</t>
  </si>
  <si>
    <t>NADH dehydrogenase (ubiquinone) activity</t>
  </si>
  <si>
    <t>1.6.5.3 (NADH:ubiquinone reductase (H(+)-translocating))</t>
  </si>
  <si>
    <t>PY17X_0908000</t>
  </si>
  <si>
    <t>coproporphyrinogen-III oxidase, putative</t>
  </si>
  <si>
    <t>CPO</t>
  </si>
  <si>
    <t>GO:0004109</t>
  </si>
  <si>
    <t>coproporphyrinogen oxidase activity</t>
  </si>
  <si>
    <t>GO:0055114, GO:0006779</t>
  </si>
  <si>
    <t>oxidation-reduction process, porphyrin-containing compound biosynthetic process</t>
  </si>
  <si>
    <t>1.3.3.3 (Coproporphyrinogen oxidase)</t>
  </si>
  <si>
    <t>PY17X_0514700</t>
  </si>
  <si>
    <t>adenosine deaminase</t>
  </si>
  <si>
    <t>ADA</t>
  </si>
  <si>
    <t>GO:0019239</t>
  </si>
  <si>
    <t>deaminase activity</t>
  </si>
  <si>
    <t>GO:0009168</t>
  </si>
  <si>
    <t>purine ribonucleoside monophosphate biosynthetic process</t>
  </si>
  <si>
    <t>GO:0004000</t>
  </si>
  <si>
    <t>adenosine deaminase activity</t>
  </si>
  <si>
    <t>3.5.4.4 (Adenosine deaminase)</t>
  </si>
  <si>
    <t>PY17X_1008900</t>
  </si>
  <si>
    <t>actin-like protein, putative</t>
  </si>
  <si>
    <t>ALP5b</t>
  </si>
  <si>
    <t>PY17X_0109500</t>
  </si>
  <si>
    <t>PY17X_1348700</t>
  </si>
  <si>
    <t>PUB domain-containing protein, putative</t>
  </si>
  <si>
    <t>PY17X_0934900</t>
  </si>
  <si>
    <t>glycerol-3-phosphate dehydrogenase</t>
  </si>
  <si>
    <t>G3PDH</t>
  </si>
  <si>
    <t>GO:0009331</t>
  </si>
  <si>
    <t>glycerol-3-phosphate dehydrogenase complex</t>
  </si>
  <si>
    <t>GO:0051287, GO:0004367, GO:0042803</t>
  </si>
  <si>
    <t>NAD binding, glycerol-3-phosphate dehydrogenase [NAD+] activity, protein homodimerization activity</t>
  </si>
  <si>
    <t>GO:0005975, GO:0046168, GO:0055114</t>
  </si>
  <si>
    <t>carbohydrate metabolic process, glycerol-3-phosphate catabolic process, oxidation-reduction process</t>
  </si>
  <si>
    <t>1.1.1.8 (Glycerol-3-phosphate dehydrogenase (NAD(+)))</t>
  </si>
  <si>
    <t>PY17X_1321300</t>
  </si>
  <si>
    <t>glucose-6-phosphate dehydrogenase-6-phosphogluconolactonase, putative</t>
  </si>
  <si>
    <t>GluPho</t>
  </si>
  <si>
    <t>GO:0050661, GO:0004345</t>
  </si>
  <si>
    <t>NADP binding, glucose-6-phosphate dehydrogenase activity</t>
  </si>
  <si>
    <t>GO:0006006, GO:0055114</t>
  </si>
  <si>
    <t>glucose metabolic process, oxidation-reduction process</t>
  </si>
  <si>
    <t>GO:0017057, GO:0008144, GO:0004345</t>
  </si>
  <si>
    <t>6-phosphogluconolactonase activity, drug binding, glucose-6-phosphate dehydrogenase activity</t>
  </si>
  <si>
    <t>GO:0051156, GO:0006098</t>
  </si>
  <si>
    <t>glucose 6-phosphate metabolic process, pentose-phosphate shunt</t>
  </si>
  <si>
    <t>1.1.1.49 (Glucose-6-phosphate dehydrogenase (NADP(+))); 3.1.1.31 (6-phosphogluconolactonase)</t>
  </si>
  <si>
    <t>1.1.1.49 (Glucose-6-phosphate dehydrogenase (NADP(+)))</t>
  </si>
  <si>
    <t>PY17X_0838400</t>
  </si>
  <si>
    <t>PY17X_0305000</t>
  </si>
  <si>
    <t>merozoite surface protein 4/5</t>
  </si>
  <si>
    <t>MSP4/5</t>
  </si>
  <si>
    <t>PY17X_0712100</t>
  </si>
  <si>
    <t>heat shock protein 70, putative</t>
  </si>
  <si>
    <t>HSP70</t>
  </si>
  <si>
    <t>PY17X_1457700</t>
  </si>
  <si>
    <t>ATP-dependent RNA helicase DBP9, putative</t>
  </si>
  <si>
    <t>DBP9</t>
  </si>
  <si>
    <t>PY17X_0523100</t>
  </si>
  <si>
    <t>PY17X_0512600</t>
  </si>
  <si>
    <t>DNA-directed RNA polymerase II subunit RPB7, putative</t>
  </si>
  <si>
    <t>RPB7</t>
  </si>
  <si>
    <t>GO:0003899, GO:0003723, GO:0003676</t>
  </si>
  <si>
    <t>DNA-directed RNA polymerase activity, RNA binding, nucleic acid binding</t>
  </si>
  <si>
    <t>GO:0005665</t>
  </si>
  <si>
    <t>DNA-directed RNA polymerase II, core complex</t>
  </si>
  <si>
    <t>GO:0003968</t>
  </si>
  <si>
    <t>RNA-directed RNA polymerase activity</t>
  </si>
  <si>
    <t>GO:0006367</t>
  </si>
  <si>
    <t>transcription initiation from RNA polymerase II promoter</t>
  </si>
  <si>
    <t>PY17X_1332100</t>
  </si>
  <si>
    <t>YL1 nuclear protein, putative</t>
  </si>
  <si>
    <t>PY17X_1348500</t>
  </si>
  <si>
    <t>Plasmodium RNA of unknown function RUF1</t>
  </si>
  <si>
    <t>PY17X_1352600</t>
  </si>
  <si>
    <t>eukaryotic translation initiation factor 6, putative</t>
  </si>
  <si>
    <t>GO:0043022</t>
  </si>
  <si>
    <t>ribosome binding</t>
  </si>
  <si>
    <t>GO:0042256</t>
  </si>
  <si>
    <t>mature ribosome assembly</t>
  </si>
  <si>
    <t>GO:0043023</t>
  </si>
  <si>
    <t>ribosomal large subunit binding</t>
  </si>
  <si>
    <t>GO:0042273</t>
  </si>
  <si>
    <t>ribosomal large subunit biogenesis</t>
  </si>
  <si>
    <t>PY17X_1117800</t>
  </si>
  <si>
    <t>AP-2 complex subunit alpha, putative</t>
  </si>
  <si>
    <t>GO:0030117</t>
  </si>
  <si>
    <t>membrane coat</t>
  </si>
  <si>
    <t>GO:0006886, GO:0016192</t>
  </si>
  <si>
    <t>intracellular protein transport, vesicle-mediated transport</t>
  </si>
  <si>
    <t>PY17X_1117200</t>
  </si>
  <si>
    <t>PY17X_0818300</t>
  </si>
  <si>
    <t>PY17X_0819700</t>
  </si>
  <si>
    <t>ATP-dependent 6-phosphofructokinase, putative</t>
  </si>
  <si>
    <t>PFK9</t>
  </si>
  <si>
    <t>GO:0003872, GO:0005524, GO:0047334</t>
  </si>
  <si>
    <t>6-phosphofructokinase activity, ATP binding, diphosphate-fructose-6-phosphate 1-phosphotransferase activity</t>
  </si>
  <si>
    <t>GO:0006002, GO:0006096</t>
  </si>
  <si>
    <t>fructose 6-phosphate metabolic process, glycolytic process</t>
  </si>
  <si>
    <t>2.7.1.11 (6-phosphofructokinase)</t>
  </si>
  <si>
    <t>PY17X_0809800</t>
  </si>
  <si>
    <t>cleavage and polyadenylation specificity factor, putative</t>
  </si>
  <si>
    <t>3.1.27.- (Endoribonucleases producing other than 5'-phosphomonoesters.)</t>
  </si>
  <si>
    <t>PY17X_0836200</t>
  </si>
  <si>
    <t>PY17X_0924900</t>
  </si>
  <si>
    <t>mitochondrial import inner membrane translocase subunit TIM44, putative</t>
  </si>
  <si>
    <t>TIM44</t>
  </si>
  <si>
    <t>PY17X_1321200</t>
  </si>
  <si>
    <t>co-chaperone p23, putative</t>
  </si>
  <si>
    <t>P23</t>
  </si>
  <si>
    <t>5.3.99.3 (Prostaglandin-E synthase)</t>
  </si>
  <si>
    <t>PY17X_0929700</t>
  </si>
  <si>
    <t>PY17X_1434600</t>
  </si>
  <si>
    <t>PY17X_0624300</t>
  </si>
  <si>
    <t>PY17X_0214300</t>
  </si>
  <si>
    <t>PY17X_0922400</t>
  </si>
  <si>
    <t>PY17X_1037000</t>
  </si>
  <si>
    <t>PY17X_0819600</t>
  </si>
  <si>
    <t>PY17X_1452000</t>
  </si>
  <si>
    <t>PY17X_1114300</t>
  </si>
  <si>
    <t>mitochondrial import inner membrane translocase subunit TIM16, putative</t>
  </si>
  <si>
    <t>PAM16</t>
  </si>
  <si>
    <t>PY17X_1455500</t>
  </si>
  <si>
    <t>PY17X_0912300</t>
  </si>
  <si>
    <t>PY17X_1024400</t>
  </si>
  <si>
    <t>surface protein P113, putative</t>
  </si>
  <si>
    <t>P113</t>
  </si>
  <si>
    <t>PY17X_1313300</t>
  </si>
  <si>
    <t>PY17X_0945100</t>
  </si>
  <si>
    <t>PY17X_0103000</t>
  </si>
  <si>
    <t>PY17X_0512300</t>
  </si>
  <si>
    <t>U3 small nucleolar ribonucleoprotein protein MPP10, putative</t>
  </si>
  <si>
    <t>MPP10</t>
  </si>
  <si>
    <t>GO:0034457, GO:0005732</t>
  </si>
  <si>
    <t>Mpp10 complex, small nucleolar ribonucleoprotein complex</t>
  </si>
  <si>
    <t>PY17X_0702700</t>
  </si>
  <si>
    <t>PY17X_0208200</t>
  </si>
  <si>
    <t>PY17X_0835500</t>
  </si>
  <si>
    <t>GO:0009986</t>
  </si>
  <si>
    <t>cell surface</t>
  </si>
  <si>
    <t>PY17X_0814400</t>
  </si>
  <si>
    <t>helicase SKI2W, putative</t>
  </si>
  <si>
    <t>GO:0005524, GO:0016818, GO:0003676</t>
  </si>
  <si>
    <t>ATP binding, hydrolase activity, acting on acid anhydrides, in phosphorus-containing anhydrides, nucleic acid binding</t>
  </si>
  <si>
    <t>PY17X_0404800</t>
  </si>
  <si>
    <t>PY17X_0409900</t>
  </si>
  <si>
    <t>N2227-like protein, putative</t>
  </si>
  <si>
    <t>PY17X_1123300</t>
  </si>
  <si>
    <t>chorismate synthase, putative</t>
  </si>
  <si>
    <t>CS</t>
  </si>
  <si>
    <t>GO:0004107</t>
  </si>
  <si>
    <t>chorismate synthase activity</t>
  </si>
  <si>
    <t>GO:0009073</t>
  </si>
  <si>
    <t>aromatic amino acid family biosynthetic process</t>
  </si>
  <si>
    <t>4.2.3.5 (Chorismate synthase)</t>
  </si>
  <si>
    <t>PY17X_0814600</t>
  </si>
  <si>
    <t>exportin-7, putative</t>
  </si>
  <si>
    <t>GO:0006611</t>
  </si>
  <si>
    <t>protein export from nucleus</t>
  </si>
  <si>
    <t>PY17X_1020400</t>
  </si>
  <si>
    <t>PY17X_1205100</t>
  </si>
  <si>
    <t>inner membrane complex protein 1c, putative</t>
  </si>
  <si>
    <t>IMC1c</t>
  </si>
  <si>
    <t>PY17X_0620800</t>
  </si>
  <si>
    <t>PY17X_0917300</t>
  </si>
  <si>
    <t>pre-mRNA-splicing factor 38A, putative</t>
  </si>
  <si>
    <t>PRP38A</t>
  </si>
  <si>
    <t>PY17X_0833700</t>
  </si>
  <si>
    <t>G2 protein, putative</t>
  </si>
  <si>
    <t>PY17X_1020810</t>
  </si>
  <si>
    <t>small nucleolar RNA snoR31</t>
  </si>
  <si>
    <t>PY17X_1114500</t>
  </si>
  <si>
    <t>secreted ookinete protein, putative</t>
  </si>
  <si>
    <t>PSOP12</t>
  </si>
  <si>
    <t>PY17X_1215300</t>
  </si>
  <si>
    <t>GO:0045454</t>
  </si>
  <si>
    <t>cell redox homeostasis</t>
  </si>
  <si>
    <t>PY17X_1459200</t>
  </si>
  <si>
    <t>PY17X_1139100</t>
  </si>
  <si>
    <t>cytochrome c oxidase subunit 2, putative</t>
  </si>
  <si>
    <t>GO:0005507, GO:0004129</t>
  </si>
  <si>
    <t>copper ion binding, cytochrome-c oxidase activity</t>
  </si>
  <si>
    <t>1.9.3.1 (Cytochrome-c oxidase)</t>
  </si>
  <si>
    <t>PY17X_1216400</t>
  </si>
  <si>
    <t>PY17X_1462000</t>
  </si>
  <si>
    <t>PY17X_1409200</t>
  </si>
  <si>
    <t>GO:0005643</t>
  </si>
  <si>
    <t>nuclear pore</t>
  </si>
  <si>
    <t>GO:0016973</t>
  </si>
  <si>
    <t>poly(A)+ mRNA export from nucleus</t>
  </si>
  <si>
    <t>PY17X_0622300</t>
  </si>
  <si>
    <t>PelOta protein homologue, putative</t>
  </si>
  <si>
    <t>GO:0071025, GO:0070966, GO:0070481</t>
  </si>
  <si>
    <t>RNA surveillance, nuclear-transcribed mRNA catabolic process, no-go decay, nuclear-transcribed mRNA catabolic process, non-stop decay</t>
  </si>
  <si>
    <t>3.1.-.- (Acting on ester bonds.)</t>
  </si>
  <si>
    <t>PY17X_0905300</t>
  </si>
  <si>
    <t>coatomer subunit gamma, putative</t>
  </si>
  <si>
    <t>SEC21</t>
  </si>
  <si>
    <t>GO:0030126</t>
  </si>
  <si>
    <t>COPI vesicle coat</t>
  </si>
  <si>
    <t>GO:0005488, GO:0005198</t>
  </si>
  <si>
    <t>binding, structural molecule activity</t>
  </si>
  <si>
    <t>GO:0006888, GO:0006890</t>
  </si>
  <si>
    <t>ER to Golgi vesicle-mediated transport, retrograde vesicle-mediated transport, Golgi to ER</t>
  </si>
  <si>
    <t>PY17X_0701100</t>
  </si>
  <si>
    <t>Plasmodium exported protein, unknown function</t>
  </si>
  <si>
    <t>PY17X_0209200</t>
  </si>
  <si>
    <t>PY17X_0822500</t>
  </si>
  <si>
    <t>PY17X_0714300</t>
  </si>
  <si>
    <t>trafficking protein particle complex subunit 2-like protein, putative</t>
  </si>
  <si>
    <t>TRAPPC2L</t>
  </si>
  <si>
    <t>GO:0006888</t>
  </si>
  <si>
    <t>ER to Golgi vesicle-mediated transport</t>
  </si>
  <si>
    <t>PY17X_1118900</t>
  </si>
  <si>
    <t>rhomboid protease ROM10, putative</t>
  </si>
  <si>
    <t>GO:0004252</t>
  </si>
  <si>
    <t>serine-type endopeptidase activity</t>
  </si>
  <si>
    <t>3.4.21.- (Serine endopeptidases.)</t>
  </si>
  <si>
    <t>PY17X_1315800</t>
  </si>
  <si>
    <t>condensin-2 complex subunit G2, putative</t>
  </si>
  <si>
    <t>PY17X_0709600</t>
  </si>
  <si>
    <t>PY17X_0712600</t>
  </si>
  <si>
    <t>rRNA-processing protein FCF1, putative</t>
  </si>
  <si>
    <t>FCF1</t>
  </si>
  <si>
    <t>GO:0032040</t>
  </si>
  <si>
    <t>small-subunit processome</t>
  </si>
  <si>
    <t>GO:0005730, GO:0032040</t>
  </si>
  <si>
    <t>nucleolus, small-subunit processome</t>
  </si>
  <si>
    <t>PY17X_0811000</t>
  </si>
  <si>
    <t>DNA replication complex GINS protein, putative</t>
  </si>
  <si>
    <t>PY17X_0712800</t>
  </si>
  <si>
    <t>14-3-3 protein, putative</t>
  </si>
  <si>
    <t>PY17X_0921900</t>
  </si>
  <si>
    <t>geranylgeranyl pyrophosphate synthase, putative</t>
  </si>
  <si>
    <t>GGPPS</t>
  </si>
  <si>
    <t>GO:0008299</t>
  </si>
  <si>
    <t>isoprenoid biosynthetic process</t>
  </si>
  <si>
    <t>2.5.1.29 (Geranylgeranyl diphosphate synthase)</t>
  </si>
  <si>
    <t>2.5.1.- (Transferring alkyl or aryl groups, other than methyl groups.)</t>
  </si>
  <si>
    <t>PY17X_0511400</t>
  </si>
  <si>
    <t>PY17X_0904200</t>
  </si>
  <si>
    <t>PY17X_1316600</t>
  </si>
  <si>
    <t>PY17X_0619800</t>
  </si>
  <si>
    <t>60S ribosomal protein L11a, putative</t>
  </si>
  <si>
    <t>PY17X_1453900</t>
  </si>
  <si>
    <t>protein-S-isoprenylcysteine O-methyltransferase, putative</t>
  </si>
  <si>
    <t>GO:0004671</t>
  </si>
  <si>
    <t>protein C-terminal S-isoprenylcysteine carboxyl O-methyltransferase activity</t>
  </si>
  <si>
    <t>GO:0006481</t>
  </si>
  <si>
    <t>C-terminal protein methylation</t>
  </si>
  <si>
    <t>2.1.1.100 (Protein-S-isoprenylcysteine O-methyltransferase)</t>
  </si>
  <si>
    <t>PY17X_1116100</t>
  </si>
  <si>
    <t>phosphatidylinositol 3-kinase, putative</t>
  </si>
  <si>
    <t>PI3K</t>
  </si>
  <si>
    <t>GO:0005488, GO:0016301, GO:0016773</t>
  </si>
  <si>
    <t>binding, kinase activity, phosphotransferase activity, alcohol group as acceptor</t>
  </si>
  <si>
    <t>2.7.1.137 (Phosphatidylinositol 3-kinase)</t>
  </si>
  <si>
    <t>PY17X_1224200</t>
  </si>
  <si>
    <t>DNA repair protein RAD14, putative</t>
  </si>
  <si>
    <t>RAD14</t>
  </si>
  <si>
    <t>4.2.99.18 (DNA-(apurinic or apyrimidinic site) lyase)</t>
  </si>
  <si>
    <t>PY17X_1350900</t>
  </si>
  <si>
    <t>DNA polymerase theta, putative</t>
  </si>
  <si>
    <t>POLQ</t>
  </si>
  <si>
    <t>PY17X_1343000</t>
  </si>
  <si>
    <t>PY17X_1102900</t>
  </si>
  <si>
    <t>vacuolar protein sorting-associated protein 11, putative</t>
  </si>
  <si>
    <t>VPS11</t>
  </si>
  <si>
    <t>PY17X_0111800</t>
  </si>
  <si>
    <t>lsm12, putative</t>
  </si>
  <si>
    <t>PY17X_0216100</t>
  </si>
  <si>
    <t>tRNA Threonine</t>
  </si>
  <si>
    <t>PY17X_0620700</t>
  </si>
  <si>
    <t>PY17X_0909900</t>
  </si>
  <si>
    <t>myosin heavy chain subunit, putative</t>
  </si>
  <si>
    <t>GO:0016459</t>
  </si>
  <si>
    <t>myosin complex</t>
  </si>
  <si>
    <t>GO:0005524, GO:0003774, GO:0005515</t>
  </si>
  <si>
    <t>ATP binding, motor activity, protein binding</t>
  </si>
  <si>
    <t>PY17X_1462500</t>
  </si>
  <si>
    <t>signal recognition particle, beta subunit, putative</t>
  </si>
  <si>
    <t>PY17X_1014600</t>
  </si>
  <si>
    <t>60S ribosomal protein L14, putative</t>
  </si>
  <si>
    <t>GO:0022627</t>
  </si>
  <si>
    <t>cytosolic small ribosomal subunit</t>
  </si>
  <si>
    <t>PY17X_1307100</t>
  </si>
  <si>
    <t>cytochrome b-c1 complex subunit Rieske, putative</t>
  </si>
  <si>
    <t>GO:0051537, GO:0008121</t>
  </si>
  <si>
    <t>2 iron, 2 sulfur cluster binding, ubiquinol-cytochrome-c reductase activity</t>
  </si>
  <si>
    <t>GO:0005750</t>
  </si>
  <si>
    <t>mitochondrial respiratory chain complex III</t>
  </si>
  <si>
    <t>GO:0006122</t>
  </si>
  <si>
    <t>mitochondrial electron transport, ubiquinol to cytochrome c</t>
  </si>
  <si>
    <t>1.10.2.2 (Quinol--cytochrome-c reductase)</t>
  </si>
  <si>
    <t>PY17X_1330200</t>
  </si>
  <si>
    <t>glyceraldehyde-3-phosphate dehydrogenase</t>
  </si>
  <si>
    <t>GAPDH</t>
  </si>
  <si>
    <t>GO:0051287, GO:0050661, GO:0016620</t>
  </si>
  <si>
    <t>NAD binding, NADP binding, oxidoreductase activity, acting on the aldehyde or oxo group of donors, NAD or NADP as acceptor</t>
  </si>
  <si>
    <t>GO:0009986, GO:0005829, GO:0016020, GO:0005634</t>
  </si>
  <si>
    <t>cell surface, cytosol, membrane, nucleus</t>
  </si>
  <si>
    <t>1.2.1.12 (Glyceraldehyde-3-phosphate dehydrogenase (phosphorylating))</t>
  </si>
  <si>
    <t>PY17X_1432900</t>
  </si>
  <si>
    <t>PY17X_0420500</t>
  </si>
  <si>
    <t>alpha tubulin 1</t>
  </si>
  <si>
    <t>GO:0005874, GO:0043234</t>
  </si>
  <si>
    <t>microtubule, protein complex</t>
  </si>
  <si>
    <t>GO:0005525, GO:0003924, GO:0005200</t>
  </si>
  <si>
    <t>GTP binding, GTPase activity, structural constituent of cytoskeleton</t>
  </si>
  <si>
    <t>GO:0006184, GO:0007017, GO:0051258</t>
  </si>
  <si>
    <t>GTP catabolic process, microtubule-based process, protein polymerization</t>
  </si>
  <si>
    <t>PY17X_1109600</t>
  </si>
  <si>
    <t>PY17X_1466600</t>
  </si>
  <si>
    <t>PY17X_0412600</t>
  </si>
  <si>
    <t>E3 ubiquitin-protein ligase, putative</t>
  </si>
  <si>
    <t>PY17X_0717800</t>
  </si>
  <si>
    <t>GTP:AMP phosphotransferase, putative</t>
  </si>
  <si>
    <t>GAK</t>
  </si>
  <si>
    <t>GO:0005524, GO:0004017</t>
  </si>
  <si>
    <t>ATP binding, adenylate kinase activity</t>
  </si>
  <si>
    <t>GO:0006139</t>
  </si>
  <si>
    <t>nucleobase-containing compound metabolic process</t>
  </si>
  <si>
    <t>2.7.4.10 (Nucleoside-triphosphate--adenylate kinase)</t>
  </si>
  <si>
    <t>PY17X_0935800</t>
  </si>
  <si>
    <t>PY17X_0904300</t>
  </si>
  <si>
    <t>PY17X_1021900</t>
  </si>
  <si>
    <t>PY17X_0917700</t>
  </si>
  <si>
    <t>T-complex protein 1 subunit alpha, putative</t>
  </si>
  <si>
    <t>GO:0044267, GO:0006457</t>
  </si>
  <si>
    <t>cellular protein metabolic process, protein folding</t>
  </si>
  <si>
    <t>PY17X_1011200</t>
  </si>
  <si>
    <t>PY17X_1021800</t>
  </si>
  <si>
    <t>PY17X_0508700</t>
  </si>
  <si>
    <t>HORMA domain protein, putative</t>
  </si>
  <si>
    <t>PY17X_1139300</t>
  </si>
  <si>
    <t>proliferating cell nuclear antigen 1, putative</t>
  </si>
  <si>
    <t>PCNA1</t>
  </si>
  <si>
    <t>GO:0003677, GO:0030337</t>
  </si>
  <si>
    <t>DNA binding, DNA polymerase processivity factor activity</t>
  </si>
  <si>
    <t>GO:0006275</t>
  </si>
  <si>
    <t>regulation of DNA replication</t>
  </si>
  <si>
    <t>PY17X_0715200</t>
  </si>
  <si>
    <t>vacuolar protein sorting-associated protein 9, putative</t>
  </si>
  <si>
    <t>VPS9</t>
  </si>
  <si>
    <t>PY17X_1113200</t>
  </si>
  <si>
    <t>PY17X_0822600</t>
  </si>
  <si>
    <t>eukaryotic translation initiation factor 3 subunit F, putative</t>
  </si>
  <si>
    <t>EIF3F</t>
  </si>
  <si>
    <t>GO:0005852</t>
  </si>
  <si>
    <t>eukaryotic translation initiation factor 3 complex</t>
  </si>
  <si>
    <t>3.4.19.12 (Ubiquitinyl hydrolase 1)</t>
  </si>
  <si>
    <t>PY17X_1225100</t>
  </si>
  <si>
    <t>PY17X_0922900</t>
  </si>
  <si>
    <t>protein disulfide-isomerase, putative</t>
  </si>
  <si>
    <t>5.3.4.1 (Protein disulfide-isomerase)</t>
  </si>
  <si>
    <t>PY17X_0205800</t>
  </si>
  <si>
    <t>cleavage and polyadenylation specificity factor subunit 5, putative</t>
  </si>
  <si>
    <t>GO:0005849</t>
  </si>
  <si>
    <t>mRNA cleavage factor complex</t>
  </si>
  <si>
    <t>GO:0003729</t>
  </si>
  <si>
    <t>mRNA binding</t>
  </si>
  <si>
    <t>GO:0006378</t>
  </si>
  <si>
    <t>mRNA polyadenylation</t>
  </si>
  <si>
    <t>PY17X_0604000</t>
  </si>
  <si>
    <t>trimethylguanosine synthase, putative</t>
  </si>
  <si>
    <t>TGS1</t>
  </si>
  <si>
    <t>GO:0008168</t>
  </si>
  <si>
    <t>methyltransferase activity</t>
  </si>
  <si>
    <t>GO:0009452, GO:0001510</t>
  </si>
  <si>
    <t>7-methylguanosine RNA capping, RNA methylation</t>
  </si>
  <si>
    <t>PY17X_1461000</t>
  </si>
  <si>
    <t>PY17X_0105800</t>
  </si>
  <si>
    <t>cyclin dependent kinase binding protein, putative</t>
  </si>
  <si>
    <t>GO:0016538</t>
  </si>
  <si>
    <t>cyclin-dependent protein serine/threonine kinase regulator activity</t>
  </si>
  <si>
    <t>GO:0051726, GO:0051302</t>
  </si>
  <si>
    <t>regulation of cell cycle, regulation of cell division</t>
  </si>
  <si>
    <t>PY17X_1216500</t>
  </si>
  <si>
    <t>PY17X_0301500</t>
  </si>
  <si>
    <t>repetitive organellar protein, putative</t>
  </si>
  <si>
    <t>ROPE</t>
  </si>
  <si>
    <t>PY17X_0939100</t>
  </si>
  <si>
    <t>vacuolar protein sorting-associated protein 35, putative</t>
  </si>
  <si>
    <t>VPS35</t>
  </si>
  <si>
    <t>GO:0030904</t>
  </si>
  <si>
    <t>retromer complex</t>
  </si>
  <si>
    <t>GO:0008565</t>
  </si>
  <si>
    <t>protein transporter activity</t>
  </si>
  <si>
    <t>GO:0015031, GO:0042147</t>
  </si>
  <si>
    <t>protein transport, retrograde transport, endosome to Golgi</t>
  </si>
  <si>
    <t>PY17X_1316900</t>
  </si>
  <si>
    <t>crossover junction endonuclease MUS81, putative</t>
  </si>
  <si>
    <t>MUS81</t>
  </si>
  <si>
    <t>GO:0003677, GO:0004518</t>
  </si>
  <si>
    <t>DNA binding, nuclease activity</t>
  </si>
  <si>
    <t>PY17X_0839000</t>
  </si>
  <si>
    <t>PY17X_0931500</t>
  </si>
  <si>
    <t>histone acetyltransferase, putative</t>
  </si>
  <si>
    <t>MYST</t>
  </si>
  <si>
    <t>GO:0016747</t>
  </si>
  <si>
    <t>transferase activity, transferring acyl groups other than amino-acyl groups</t>
  </si>
  <si>
    <t>2.3.1.48 (Histone acetyltransferase)</t>
  </si>
  <si>
    <t>PY17X_1103000</t>
  </si>
  <si>
    <t>HCNGP-like protein, putative</t>
  </si>
  <si>
    <t>PY17X_1024600</t>
  </si>
  <si>
    <t>PY17X_0909500</t>
  </si>
  <si>
    <t>PY17X_1360700</t>
  </si>
  <si>
    <t>PY17X_1237600</t>
  </si>
  <si>
    <t>40S ribosomal protein S24, putative</t>
  </si>
  <si>
    <t>RPS24</t>
  </si>
  <si>
    <t>PY17X_0617400</t>
  </si>
  <si>
    <t>PY17X_0944600</t>
  </si>
  <si>
    <t>metabolite/drug transporter, putative</t>
  </si>
  <si>
    <t>PY17X_0412900</t>
  </si>
  <si>
    <t>glycogen synthase kinase 3, putative</t>
  </si>
  <si>
    <t>GSK3</t>
  </si>
  <si>
    <t>GO:0020036</t>
  </si>
  <si>
    <t>Maurer's cleft</t>
  </si>
  <si>
    <t>2.7.11.26 ([Tau protein] kinase)</t>
  </si>
  <si>
    <t>PY17X_0917800</t>
  </si>
  <si>
    <t>GO:0003676, GO:0000166, GO:0005515, GO:0008270</t>
  </si>
  <si>
    <t>nucleic acid binding, nucleotide binding, protein binding, zinc ion binding</t>
  </si>
  <si>
    <t>PY17X_1411100</t>
  </si>
  <si>
    <t>PY17X_0211200</t>
  </si>
  <si>
    <t>PY17X_1360300</t>
  </si>
  <si>
    <t>inner membrane complex suture component, putative</t>
  </si>
  <si>
    <t>ISC1</t>
  </si>
  <si>
    <t>PY17X_1429200</t>
  </si>
  <si>
    <t>aquaporin, putative</t>
  </si>
  <si>
    <t>AQP2</t>
  </si>
  <si>
    <t>PY17X_1119200</t>
  </si>
  <si>
    <t>phosphatidylinositol N-acetylglucosaminyltransferase subunit GPI1, putative</t>
  </si>
  <si>
    <t>GPI1</t>
  </si>
  <si>
    <t>GO:0017176</t>
  </si>
  <si>
    <t>phosphatidylinositol N-acetylglucosaminyltransferase activity</t>
  </si>
  <si>
    <t>GO:0006506</t>
  </si>
  <si>
    <t>GPI anchor biosynthetic process</t>
  </si>
  <si>
    <t>2.4.1.198 (Phosphatidylinositol N-acetylglucosaminyltransferase)</t>
  </si>
  <si>
    <t>PY17X_1031800</t>
  </si>
  <si>
    <t>PY17X_1237900</t>
  </si>
  <si>
    <t>FoP domain-containing protein, putative</t>
  </si>
  <si>
    <t>PY17X_1029200</t>
  </si>
  <si>
    <t>PY17X_1460900</t>
  </si>
  <si>
    <t>kinesin-13, putative</t>
  </si>
  <si>
    <t>GO:0005524, GO:0008017, GO:0003777</t>
  </si>
  <si>
    <t>ATP binding, microtubule binding, microtubule motor activity</t>
  </si>
  <si>
    <t>PY17X_1342300</t>
  </si>
  <si>
    <t>PY17X_0917900</t>
  </si>
  <si>
    <t>ubiquitin-like protein, putative</t>
  </si>
  <si>
    <t>PY17X_1462600</t>
  </si>
  <si>
    <t>rac-beta serine/threonine protein kinase, putative</t>
  </si>
  <si>
    <t>PKB</t>
  </si>
  <si>
    <t>PY17X_1328000</t>
  </si>
  <si>
    <t>PY17X_1465900</t>
  </si>
  <si>
    <t>PY17X_1440800</t>
  </si>
  <si>
    <t>phospholipid-transporting ATPase, putative</t>
  </si>
  <si>
    <t>GO:0019829, GO:0046872, GO:0000166</t>
  </si>
  <si>
    <t>cation-transporting ATPase activity, metal ion binding, nucleotide binding</t>
  </si>
  <si>
    <t>GO:0006812</t>
  </si>
  <si>
    <t>cation transport</t>
  </si>
  <si>
    <t>3.6.3.1 (Phospholipid-translocating ATPase)</t>
  </si>
  <si>
    <t>PY17X_1453700</t>
  </si>
  <si>
    <t>p25-alpha family protein, putative</t>
  </si>
  <si>
    <t>PY17X_0715400</t>
  </si>
  <si>
    <t>eukaryotic translation initiation factor 3 subunit G, putative</t>
  </si>
  <si>
    <t>EIF3G</t>
  </si>
  <si>
    <t>GO:0000166, GO:0003743</t>
  </si>
  <si>
    <t>nucleotide binding, translation initiation factor activity</t>
  </si>
  <si>
    <t>PY17X_1446900</t>
  </si>
  <si>
    <t>PY17X_0828900</t>
  </si>
  <si>
    <t>splicing factor 3A subunit 3, putative</t>
  </si>
  <si>
    <t>SF3A3</t>
  </si>
  <si>
    <t>GO:0003676, GO:0008270</t>
  </si>
  <si>
    <t>nucleic acid binding, zinc ion binding</t>
  </si>
  <si>
    <t>GO:0005681</t>
  </si>
  <si>
    <t>spliceosomal complex</t>
  </si>
  <si>
    <t>GO:0044822</t>
  </si>
  <si>
    <t>poly(A) RNA binding</t>
  </si>
  <si>
    <t>GO:0000398</t>
  </si>
  <si>
    <t>mRNA splicing, via spliceosome</t>
  </si>
  <si>
    <t>PY17X_0404200</t>
  </si>
  <si>
    <t>palmitoyltransferase DHHC1, putative</t>
  </si>
  <si>
    <t>DHHC1</t>
  </si>
  <si>
    <t>2.3.1.- (Transferring groups other than amino-acyl groups.); 2.3.1.225 (Protein S-acyltransferase)</t>
  </si>
  <si>
    <t>2.3.1.- (Transferring groups other than amino-acyl groups.)</t>
  </si>
  <si>
    <t>PY17X_0307300</t>
  </si>
  <si>
    <t>PY17X_0838900</t>
  </si>
  <si>
    <t>PY17X_0711400</t>
  </si>
  <si>
    <t>PY17X_1447200</t>
  </si>
  <si>
    <t>GO:0005097</t>
  </si>
  <si>
    <t>Rab GTPase activator activity</t>
  </si>
  <si>
    <t>GO:0032313</t>
  </si>
  <si>
    <t>regulation of Rab GTPase activity</t>
  </si>
  <si>
    <t>PY17X_0924500</t>
  </si>
  <si>
    <t>kelch domain-containing protein, putative</t>
  </si>
  <si>
    <t>PY17X_0611900</t>
  </si>
  <si>
    <t>GPI mannosyltransferase 1, putative</t>
  </si>
  <si>
    <t>PIGM</t>
  </si>
  <si>
    <t>GO:0005789, GO:0016021</t>
  </si>
  <si>
    <t>endoplasmic reticulum membrane, integral component of membrane</t>
  </si>
  <si>
    <t>GO:0016758</t>
  </si>
  <si>
    <t>transferase activity, transferring hexosyl groups</t>
  </si>
  <si>
    <t>2.4.1.- (Hexosyltransferases.)</t>
  </si>
  <si>
    <t>PY17X_0925500</t>
  </si>
  <si>
    <t>ribosome biogenesis regulatory protein, putative</t>
  </si>
  <si>
    <t>RRS1</t>
  </si>
  <si>
    <t>GO:0042254</t>
  </si>
  <si>
    <t>ribosome biogenesis</t>
  </si>
  <si>
    <t>PY17X_0314200</t>
  </si>
  <si>
    <t>PY17X_0933700</t>
  </si>
  <si>
    <t>peptidyl-prolyl cis-trans isomerase, putative</t>
  </si>
  <si>
    <t>CYP19C</t>
  </si>
  <si>
    <t>PY17X_1014000</t>
  </si>
  <si>
    <t>leucine-rich repeat protein</t>
  </si>
  <si>
    <t>LRR5</t>
  </si>
  <si>
    <t>PY17X_0405500</t>
  </si>
  <si>
    <t>PY17X_1453800</t>
  </si>
  <si>
    <t>S-adenosyl-methyltransferase, putative</t>
  </si>
  <si>
    <t>PY17X_1310300</t>
  </si>
  <si>
    <t>PY17X_0714500</t>
  </si>
  <si>
    <t>PY17X_1031200</t>
  </si>
  <si>
    <t>PY17X_0714600</t>
  </si>
  <si>
    <t>PY17X_0405000</t>
  </si>
  <si>
    <t>EH domain-containing protein, putative</t>
  </si>
  <si>
    <t>EHD</t>
  </si>
  <si>
    <t>GO:0005525, GO:0003924, GO:0005509, GO:0005515</t>
  </si>
  <si>
    <t>GTP binding, GTPase activity, calcium ion binding, protein binding</t>
  </si>
  <si>
    <t>GO:0005829, GO:0016020, GO:0031982</t>
  </si>
  <si>
    <t>cytosol, membrane, vesicle</t>
  </si>
  <si>
    <t>GO:0006897</t>
  </si>
  <si>
    <t>endocytosis</t>
  </si>
  <si>
    <t>PY17X_0611300</t>
  </si>
  <si>
    <t>PY17X_1370200</t>
  </si>
  <si>
    <t>inner membrane complex protein 1f, putative</t>
  </si>
  <si>
    <t>IMC1f</t>
  </si>
  <si>
    <t>PY17X_1239700</t>
  </si>
  <si>
    <t>ATP-dependent RNA helicase DDX1, putative</t>
  </si>
  <si>
    <t>DDX1</t>
  </si>
  <si>
    <t>GO:0005524, GO:0003676, GO:0005515</t>
  </si>
  <si>
    <t>ATP binding, nucleic acid binding, protein binding</t>
  </si>
  <si>
    <t>GO:0008026</t>
  </si>
  <si>
    <t>ATP-dependent helicase activity</t>
  </si>
  <si>
    <t>PY17X_1120400</t>
  </si>
  <si>
    <t>PY17X_1347100</t>
  </si>
  <si>
    <t>ribonuclease P protein subunit RPR2, putative</t>
  </si>
  <si>
    <t>RPR2</t>
  </si>
  <si>
    <t>3.1.26.5 (Ribonuclease P)</t>
  </si>
  <si>
    <t>PY17X_0720700</t>
  </si>
  <si>
    <t>regulator of chromosome condensation, putative</t>
  </si>
  <si>
    <t>PY17X_1124200</t>
  </si>
  <si>
    <t>ribonuclease H2 subunit A, putative</t>
  </si>
  <si>
    <t>GO:0004523, GO:0003676</t>
  </si>
  <si>
    <t>RNA-DNA hybrid ribonuclease activity, nucleic acid binding</t>
  </si>
  <si>
    <t>GO:0032299</t>
  </si>
  <si>
    <t>ribonuclease H2 complex</t>
  </si>
  <si>
    <t>GO:0004523</t>
  </si>
  <si>
    <t>RNA-DNA hybrid ribonuclease activity</t>
  </si>
  <si>
    <t>GO:0090502</t>
  </si>
  <si>
    <t>RNA phosphodiester bond hydrolysis, endonucleolytic</t>
  </si>
  <si>
    <t>3.1.26.- (Endoribonucleases producing 5'-phosphomonoesters.); 3.1.26.4 (Ribonuclease H)</t>
  </si>
  <si>
    <t>3.1.26.4 (Ribonuclease H)</t>
  </si>
  <si>
    <t>PY17X_1015000</t>
  </si>
  <si>
    <t>PY17X_0207300</t>
  </si>
  <si>
    <t>lipid/sterol:H+ symporter, putative</t>
  </si>
  <si>
    <t>GO:0008158</t>
  </si>
  <si>
    <t>hedgehog receptor activity</t>
  </si>
  <si>
    <t>PY17X_1211100</t>
  </si>
  <si>
    <t>protein phosphatase, putative</t>
  </si>
  <si>
    <t>GO:0003824</t>
  </si>
  <si>
    <t>catalytic activity</t>
  </si>
  <si>
    <t>PY17X_0314800</t>
  </si>
  <si>
    <t>PY17X_0404700</t>
  </si>
  <si>
    <t>phosphatidylethanolamine-binding protein, putative</t>
  </si>
  <si>
    <t>PY17X_0822400</t>
  </si>
  <si>
    <t>cytochrome b5, putative</t>
  </si>
  <si>
    <t>GO:0020037</t>
  </si>
  <si>
    <t>heme binding</t>
  </si>
  <si>
    <t>1.6.2.2 (Cytochrome-b5 reductase)</t>
  </si>
  <si>
    <t>PY17X_1243800</t>
  </si>
  <si>
    <t>inner membrane complex protein 1g, putative</t>
  </si>
  <si>
    <t>IMC1g</t>
  </si>
  <si>
    <t>PY17X_1307000</t>
  </si>
  <si>
    <t>Sad1/UNC domain-containing protein, putative</t>
  </si>
  <si>
    <t>PY17X_0306000</t>
  </si>
  <si>
    <t>PY17X_0313900</t>
  </si>
  <si>
    <t>autophagy-related protein 11, putative</t>
  </si>
  <si>
    <t>ATG11</t>
  </si>
  <si>
    <t>PY17X_1029300</t>
  </si>
  <si>
    <t>dimethyladenosine transferase, putative</t>
  </si>
  <si>
    <t>GO:0000179</t>
  </si>
  <si>
    <t>rRNA (adenine-N6,N6-)-dimethyltransferase activity</t>
  </si>
  <si>
    <t>GO:0000154</t>
  </si>
  <si>
    <t>rRNA modification</t>
  </si>
  <si>
    <t>GO:0030688</t>
  </si>
  <si>
    <t>preribosome, small subunit precursor</t>
  </si>
  <si>
    <t>2.1.1.- (Methyltransferases.); 2.1.1.183 (18S rRNA (adenine(1779)-N(6)/adenine(1780)-N(6))-dimethyltransferase)</t>
  </si>
  <si>
    <t>PY17X_1112500</t>
  </si>
  <si>
    <t>inositol-3-phosphate synthase, putative</t>
  </si>
  <si>
    <t>INO1</t>
  </si>
  <si>
    <t>GO:0004512</t>
  </si>
  <si>
    <t>inositol-3-phosphate synthase activity</t>
  </si>
  <si>
    <t>GO:0006021, GO:0008654</t>
  </si>
  <si>
    <t>inositol biosynthetic process, phospholipid biosynthetic process</t>
  </si>
  <si>
    <t>5.5.1.4 (Inositol-3-phosphate synthase)</t>
  </si>
  <si>
    <t>PY17X_0835300</t>
  </si>
  <si>
    <t>nucleolar protein Nop52, putative</t>
  </si>
  <si>
    <t>PY17X_1037100</t>
  </si>
  <si>
    <t>multifunctional methyltransferase subunit TRM112, putative</t>
  </si>
  <si>
    <t>GO:0070476, GO:0042273, GO:0042274</t>
  </si>
  <si>
    <t>rRNA (guanine-N7)-methylation, ribosomal large subunit biogenesis, ribosomal small subunit biogenesis</t>
  </si>
  <si>
    <t>2.1.1.32 (Transferred entry: 2.1.1.213, 2.1.1.214, 2.1.1.215 and 2.1.1.216)</t>
  </si>
  <si>
    <t>PY17X_0938800</t>
  </si>
  <si>
    <t>PY17X_0708300</t>
  </si>
  <si>
    <t>protein transport protein SEC23, putative</t>
  </si>
  <si>
    <t>SEC23</t>
  </si>
  <si>
    <t>GO:0030127</t>
  </si>
  <si>
    <t>COPII vesicle coat</t>
  </si>
  <si>
    <t>GO:0006888, GO:0006886</t>
  </si>
  <si>
    <t>ER to Golgi vesicle-mediated transport, intracellular protein transport</t>
  </si>
  <si>
    <t>PY17X_1025700</t>
  </si>
  <si>
    <t>PY17X_0213300</t>
  </si>
  <si>
    <t>cation transporting ATPase, putative</t>
  </si>
  <si>
    <t>GO:0046872, GO:0000166</t>
  </si>
  <si>
    <t>metal ion binding, nucleotide binding</t>
  </si>
  <si>
    <t>3.6.3.- (Acting on acid anhydrides; catalyzing transmembrane movement of substances.)</t>
  </si>
  <si>
    <t>PY17X_1125200</t>
  </si>
  <si>
    <t>GAS8-like protein, putative</t>
  </si>
  <si>
    <t>GO:0031514</t>
  </si>
  <si>
    <t>motile cilium</t>
  </si>
  <si>
    <t>GO:0048870</t>
  </si>
  <si>
    <t>cell motility</t>
  </si>
  <si>
    <t>PY17X_0927700</t>
  </si>
  <si>
    <t>PY17X_0820700</t>
  </si>
  <si>
    <t>PY17X_0908600</t>
  </si>
  <si>
    <t>EELM2 domain-containing protein, putative</t>
  </si>
  <si>
    <t>PY17X_1104400</t>
  </si>
  <si>
    <t>myosin B, putative</t>
  </si>
  <si>
    <t>MyoB</t>
  </si>
  <si>
    <t>PY17X_1243900</t>
  </si>
  <si>
    <t>NIMA related kinase 2</t>
  </si>
  <si>
    <t>NEK2</t>
  </si>
  <si>
    <t>PY17X_1424700</t>
  </si>
  <si>
    <t>superoxide dismutase [Fe], putative</t>
  </si>
  <si>
    <t>FeSOD</t>
  </si>
  <si>
    <t>GO:0046872, GO:0004784</t>
  </si>
  <si>
    <t>metal ion binding, superoxide dismutase activity</t>
  </si>
  <si>
    <t>GO:0055114, GO:0006801</t>
  </si>
  <si>
    <t>oxidation-reduction process, superoxide metabolic process</t>
  </si>
  <si>
    <t>1.15.1.1 (Superoxide dismutase)</t>
  </si>
  <si>
    <t>PY17X_0823500</t>
  </si>
  <si>
    <t>thioredoxin-like protein 1, putative</t>
  </si>
  <si>
    <t>TrxL1</t>
  </si>
  <si>
    <t>PY17X_0827100</t>
  </si>
  <si>
    <t>3-oxoacyl-[acyl-carrier-protein] reductase</t>
  </si>
  <si>
    <t>FabG</t>
  </si>
  <si>
    <t>GO:0004316, GO:0051287</t>
  </si>
  <si>
    <t>3-oxoacyl-[acyl-carrier-protein] reductase (NADPH) activity, NAD binding</t>
  </si>
  <si>
    <t>GO:0006633, GO:0055114</t>
  </si>
  <si>
    <t>fatty acid biosynthetic process, oxidation-reduction process</t>
  </si>
  <si>
    <t>1.1.1.100 (3-oxoacyl-[acyl-carrier-protein] reductase)</t>
  </si>
  <si>
    <t>PY17X_0623100</t>
  </si>
  <si>
    <t>PY17X_1440700</t>
  </si>
  <si>
    <t>DNA gyrase subunit A, putative</t>
  </si>
  <si>
    <t>GyrA</t>
  </si>
  <si>
    <t>GO:0005694</t>
  </si>
  <si>
    <t>chromosome</t>
  </si>
  <si>
    <t>GO:0005524, GO:0003677, GO:0003918</t>
  </si>
  <si>
    <t>ATP binding, DNA binding, DNA topoisomerase type II (ATP-hydrolyzing) activity</t>
  </si>
  <si>
    <t>GO:0006265</t>
  </si>
  <si>
    <t>DNA topological change</t>
  </si>
  <si>
    <t>5.99.1.3 (DNA topoisomerase (ATP-hydrolyzing))</t>
  </si>
  <si>
    <t>PY17X_1244500</t>
  </si>
  <si>
    <t>PY17X_1465300</t>
  </si>
  <si>
    <t>THO complex subunit 2, putative</t>
  </si>
  <si>
    <t>THO2</t>
  </si>
  <si>
    <t>oo-spz Rank (of 4195)</t>
  </si>
  <si>
    <t>PY17X_0921700</t>
  </si>
  <si>
    <t>CCR4-NOT transcription complex subunit 2, putative</t>
  </si>
  <si>
    <t>NOT2</t>
  </si>
  <si>
    <t>PY17X_1217800</t>
  </si>
  <si>
    <t>Rab3 GTPase-activating protein non-catalytic subunit, putative</t>
  </si>
  <si>
    <t>PY17X_1018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2" fillId="0" borderId="1" xfId="1" applyFont="1" applyBorder="1" applyAlignment="1">
      <alignment horizontal="center" vertical="top" wrapText="1"/>
    </xf>
    <xf numFmtId="164" fontId="2" fillId="0" borderId="1" xfId="1" applyNumberFormat="1" applyFont="1" applyBorder="1" applyAlignment="1">
      <alignment horizontal="center" vertical="top" wrapText="1"/>
    </xf>
    <xf numFmtId="0" fontId="2" fillId="0" borderId="0" xfId="1" applyFont="1" applyAlignment="1">
      <alignment horizontal="center" vertical="top" wrapText="1"/>
    </xf>
    <xf numFmtId="0" fontId="1" fillId="0" borderId="0" xfId="1" applyFont="1" applyAlignment="1">
      <alignment horizontal="center" vertical="top" wrapText="1"/>
    </xf>
    <xf numFmtId="0" fontId="1" fillId="0" borderId="1" xfId="1" applyFont="1" applyBorder="1"/>
    <xf numFmtId="0" fontId="1" fillId="0" borderId="1" xfId="1" applyFont="1" applyBorder="1" applyAlignment="1">
      <alignment wrapText="1"/>
    </xf>
    <xf numFmtId="164" fontId="1" fillId="0" borderId="1" xfId="1" applyNumberFormat="1" applyFont="1" applyBorder="1"/>
    <xf numFmtId="11" fontId="1" fillId="0" borderId="1" xfId="1" applyNumberFormat="1" applyFont="1" applyBorder="1"/>
    <xf numFmtId="0" fontId="1" fillId="0" borderId="0" xfId="1" applyFont="1"/>
    <xf numFmtId="0" fontId="1" fillId="0" borderId="0" xfId="1" applyFont="1" applyBorder="1"/>
    <xf numFmtId="164" fontId="1" fillId="0" borderId="0" xfId="1" applyNumberFormat="1" applyFont="1" applyBorder="1"/>
    <xf numFmtId="164" fontId="1" fillId="0" borderId="0" xfId="1" applyNumberFormat="1" applyFont="1"/>
    <xf numFmtId="0" fontId="2" fillId="0" borderId="1" xfId="0" applyFont="1" applyBorder="1" applyAlignment="1">
      <alignment horizontal="center" vertical="top"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164" fontId="1" fillId="0" borderId="1" xfId="0" applyNumberFormat="1" applyFont="1" applyFill="1" applyBorder="1"/>
    <xf numFmtId="0" fontId="1" fillId="0" borderId="1" xfId="1" applyFont="1" applyFill="1" applyBorder="1"/>
    <xf numFmtId="11" fontId="1" fillId="0" borderId="1" xfId="0" applyNumberFormat="1" applyFont="1" applyFill="1" applyBorder="1"/>
    <xf numFmtId="0" fontId="1" fillId="0" borderId="0" xfId="1" applyFont="1" applyFill="1"/>
    <xf numFmtId="0" fontId="1" fillId="0" borderId="1" xfId="1" applyFont="1" applyFill="1" applyBorder="1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7"/>
  <sheetViews>
    <sheetView workbookViewId="0">
      <pane ySplit="1" topLeftCell="A2" activePane="bottomLeft" state="frozen"/>
      <selection activeCell="E17" sqref="E17:E23"/>
      <selection pane="bottomLeft" activeCell="AM3" sqref="AM3"/>
    </sheetView>
  </sheetViews>
  <sheetFormatPr defaultColWidth="10.26953125" defaultRowHeight="14.5" x14ac:dyDescent="0.35"/>
  <cols>
    <col min="1" max="1" width="19.453125" style="9" bestFit="1" customWidth="1"/>
    <col min="2" max="2" width="36.54296875" style="9" bestFit="1" customWidth="1"/>
    <col min="3" max="3" width="22.81640625" style="9" bestFit="1" customWidth="1"/>
    <col min="4" max="4" width="14.81640625" style="9" customWidth="1"/>
    <col min="5" max="5" width="16.453125" style="9" customWidth="1"/>
    <col min="6" max="6" width="13.7265625" style="9" customWidth="1"/>
    <col min="7" max="7" width="15" style="9" customWidth="1"/>
    <col min="8" max="10" width="12.1796875" style="9" bestFit="1" customWidth="1"/>
    <col min="11" max="13" width="12" style="9" customWidth="1"/>
    <col min="14" max="14" width="16.26953125" style="12" customWidth="1"/>
    <col min="15" max="15" width="14.26953125" style="9" customWidth="1"/>
    <col min="16" max="18" width="12.1796875" style="9" bestFit="1" customWidth="1"/>
    <col min="19" max="21" width="12" style="9" customWidth="1"/>
    <col min="22" max="22" width="16.1796875" style="12" bestFit="1" customWidth="1"/>
    <col min="23" max="23" width="12" style="9" customWidth="1"/>
    <col min="24" max="24" width="12.1796875" style="9" bestFit="1" customWidth="1"/>
    <col min="25" max="25" width="8.81640625" style="9" customWidth="1"/>
    <col min="26" max="26" width="12.1796875" style="9" bestFit="1" customWidth="1"/>
    <col min="27" max="28" width="12.1796875" style="9" customWidth="1"/>
    <col min="29" max="29" width="12.81640625" style="9" bestFit="1" customWidth="1"/>
    <col min="30" max="31" width="12.1796875" style="9" bestFit="1" customWidth="1"/>
    <col min="32" max="45" width="36.54296875" style="9" bestFit="1" customWidth="1"/>
    <col min="46" max="53" width="10.26953125" style="9"/>
    <col min="54" max="54" width="14.81640625" style="9" bestFit="1" customWidth="1"/>
    <col min="55" max="55" width="10.453125" style="9" bestFit="1" customWidth="1"/>
    <col min="56" max="16384" width="10.26953125" style="9"/>
  </cols>
  <sheetData>
    <row r="1" spans="1:55" s="3" customFormat="1" ht="87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" t="s">
        <v>20</v>
      </c>
      <c r="W1" s="1" t="s">
        <v>5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Y1" s="4"/>
      <c r="BC1" s="4"/>
    </row>
    <row r="2" spans="1:55" ht="29" x14ac:dyDescent="0.35">
      <c r="A2" s="5" t="s">
        <v>49</v>
      </c>
      <c r="B2" s="6" t="s">
        <v>50</v>
      </c>
      <c r="C2" s="6" t="s">
        <v>51</v>
      </c>
      <c r="D2" s="6">
        <v>10</v>
      </c>
      <c r="E2" s="6">
        <v>8</v>
      </c>
      <c r="F2" s="6">
        <v>10</v>
      </c>
      <c r="G2" s="5">
        <v>4</v>
      </c>
      <c r="H2" s="5">
        <v>7229.6168961680496</v>
      </c>
      <c r="I2" s="5">
        <v>3765.40009498476</v>
      </c>
      <c r="J2" s="5">
        <v>7669.2243761686304</v>
      </c>
      <c r="K2" s="5">
        <f t="shared" ref="K2:K33" si="0">AVERAGE(H2,I2,J2)</f>
        <v>6221.4137891071468</v>
      </c>
      <c r="L2" s="5">
        <f t="shared" ref="L2:L33" si="1">(_xlfn.STDEV.P(H2,I2,J2))/(SQRT(COUNT(H2,I2,J2)))</f>
        <v>1008.0031011201895</v>
      </c>
      <c r="M2" s="5">
        <v>2</v>
      </c>
      <c r="N2" s="7">
        <v>0.99972027972027977</v>
      </c>
      <c r="O2" s="5">
        <v>10</v>
      </c>
      <c r="P2" s="5">
        <v>43.1361969471129</v>
      </c>
      <c r="Q2" s="5">
        <v>12.6524931621235</v>
      </c>
      <c r="R2" s="5">
        <v>25.725358966676801</v>
      </c>
      <c r="S2" s="5">
        <f t="shared" ref="S2:S33" si="2">AVERAGE(P2,Q2,R2)</f>
        <v>27.171349691971063</v>
      </c>
      <c r="T2" s="5">
        <f t="shared" ref="T2:T33" si="3">(_xlfn.STDEV.P(P2,Q2,R2))/(SQRT(COUNT(P2,Q2,R2)))</f>
        <v>7.2092874666559643</v>
      </c>
      <c r="U2" s="5">
        <v>322</v>
      </c>
      <c r="V2" s="7">
        <v>0.9091680814940577</v>
      </c>
      <c r="W2" s="5">
        <v>10</v>
      </c>
      <c r="X2" s="5">
        <v>3124.2925693995599</v>
      </c>
      <c r="Y2" s="5">
        <v>-7.8509770355086097</v>
      </c>
      <c r="Z2" s="5">
        <v>0.42978094305951298</v>
      </c>
      <c r="AA2" s="5">
        <f t="shared" ref="AA2:AA33" si="4">2^-Y2</f>
        <v>230.87642179825787</v>
      </c>
      <c r="AB2" s="5">
        <f t="shared" ref="AB2:AB33" si="5">2^Y2</f>
        <v>4.3313214585151963E-3</v>
      </c>
      <c r="AC2" s="5">
        <v>-18.267392173369299</v>
      </c>
      <c r="AD2" s="8">
        <v>1.50471708922819E-74</v>
      </c>
      <c r="AE2" s="8">
        <v>3.7046134736797902E-71</v>
      </c>
      <c r="AF2" s="6" t="s">
        <v>52</v>
      </c>
      <c r="AG2" s="6" t="s">
        <v>53</v>
      </c>
      <c r="AH2" s="6" t="s">
        <v>54</v>
      </c>
      <c r="AI2" s="6" t="s">
        <v>55</v>
      </c>
      <c r="AJ2" s="6" t="s">
        <v>56</v>
      </c>
      <c r="AK2" s="6" t="s">
        <v>57</v>
      </c>
      <c r="AL2" s="6" t="s">
        <v>52</v>
      </c>
      <c r="AM2" s="6" t="s">
        <v>53</v>
      </c>
      <c r="AN2" s="6" t="s">
        <v>58</v>
      </c>
      <c r="AO2" s="6" t="s">
        <v>59</v>
      </c>
      <c r="AP2" s="6" t="s">
        <v>56</v>
      </c>
      <c r="AQ2" s="6" t="s">
        <v>57</v>
      </c>
      <c r="AR2" s="6" t="s">
        <v>60</v>
      </c>
      <c r="AS2" s="6" t="s">
        <v>60</v>
      </c>
    </row>
    <row r="3" spans="1:55" ht="29" x14ac:dyDescent="0.35">
      <c r="A3" s="5" t="s">
        <v>448</v>
      </c>
      <c r="B3" s="6" t="s">
        <v>44</v>
      </c>
      <c r="C3" s="6" t="s">
        <v>45</v>
      </c>
      <c r="D3" s="6">
        <v>10</v>
      </c>
      <c r="E3" s="6" t="s">
        <v>46</v>
      </c>
      <c r="F3" s="6">
        <v>10</v>
      </c>
      <c r="G3" s="5" t="s">
        <v>46</v>
      </c>
      <c r="H3" s="5">
        <v>1158.73490888268</v>
      </c>
      <c r="I3" s="5">
        <v>828.68177003154699</v>
      </c>
      <c r="J3" s="5">
        <v>1324.7765856813301</v>
      </c>
      <c r="K3" s="5">
        <f t="shared" si="0"/>
        <v>1104.0644215318523</v>
      </c>
      <c r="L3" s="5">
        <f t="shared" si="1"/>
        <v>119.04169500084261</v>
      </c>
      <c r="M3" s="5">
        <v>5</v>
      </c>
      <c r="N3" s="7">
        <v>0.99888111888111886</v>
      </c>
      <c r="O3" s="5">
        <v>10</v>
      </c>
      <c r="P3" s="5">
        <v>261.51319399187201</v>
      </c>
      <c r="Q3" s="5">
        <v>140.44267409957101</v>
      </c>
      <c r="R3" s="5">
        <v>231.528230700091</v>
      </c>
      <c r="S3" s="5">
        <f t="shared" si="2"/>
        <v>211.16136626384468</v>
      </c>
      <c r="T3" s="5">
        <f t="shared" si="3"/>
        <v>29.723259025630764</v>
      </c>
      <c r="U3" s="5">
        <v>37</v>
      </c>
      <c r="V3" s="7">
        <v>0.98981324278438032</v>
      </c>
      <c r="W3" s="5">
        <v>10</v>
      </c>
      <c r="X3" s="5">
        <v>657.61289389784804</v>
      </c>
      <c r="Y3" s="5">
        <v>-2.3892289517837799</v>
      </c>
      <c r="Z3" s="5">
        <v>0.30342488388494199</v>
      </c>
      <c r="AA3" s="5">
        <f t="shared" si="4"/>
        <v>5.2387730054133188</v>
      </c>
      <c r="AB3" s="5">
        <f t="shared" si="5"/>
        <v>0.19088439200680807</v>
      </c>
      <c r="AC3" s="5">
        <v>-7.87420240948257</v>
      </c>
      <c r="AD3" s="8">
        <v>3.4292339177998598E-15</v>
      </c>
      <c r="AE3" s="8">
        <v>1.75891123033818E-13</v>
      </c>
      <c r="AF3" s="6" t="s">
        <v>52</v>
      </c>
      <c r="AG3" s="6" t="s">
        <v>53</v>
      </c>
      <c r="AH3" s="6" t="s">
        <v>45</v>
      </c>
      <c r="AI3" s="6" t="s">
        <v>45</v>
      </c>
      <c r="AJ3" s="6" t="s">
        <v>45</v>
      </c>
      <c r="AK3" s="6" t="s">
        <v>45</v>
      </c>
      <c r="AL3" s="6" t="s">
        <v>45</v>
      </c>
      <c r="AM3" s="6" t="s">
        <v>4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</row>
    <row r="4" spans="1:55" ht="29" x14ac:dyDescent="0.35">
      <c r="A4" s="5" t="s">
        <v>64</v>
      </c>
      <c r="B4" s="6" t="s">
        <v>65</v>
      </c>
      <c r="C4" s="6" t="s">
        <v>66</v>
      </c>
      <c r="D4" s="6">
        <v>10</v>
      </c>
      <c r="E4" s="6" t="s">
        <v>46</v>
      </c>
      <c r="F4" s="6">
        <v>8</v>
      </c>
      <c r="G4" s="5" t="s">
        <v>46</v>
      </c>
      <c r="H4" s="5">
        <v>757.15450640987797</v>
      </c>
      <c r="I4" s="5">
        <v>600.63967846502999</v>
      </c>
      <c r="J4" s="5">
        <v>700.28139108882203</v>
      </c>
      <c r="K4" s="5">
        <f t="shared" si="0"/>
        <v>686.02519198791003</v>
      </c>
      <c r="L4" s="5">
        <f t="shared" si="1"/>
        <v>37.347176752600653</v>
      </c>
      <c r="M4" s="5">
        <v>7</v>
      </c>
      <c r="N4" s="7">
        <v>0.99832167832167829</v>
      </c>
      <c r="O4" s="5">
        <v>10</v>
      </c>
      <c r="P4" s="5">
        <v>10.7840492367782</v>
      </c>
      <c r="Q4" s="5">
        <v>12.6524931621235</v>
      </c>
      <c r="R4" s="5">
        <v>3.9577475333348899</v>
      </c>
      <c r="S4" s="5">
        <f t="shared" si="2"/>
        <v>9.1314299774121963</v>
      </c>
      <c r="T4" s="5">
        <f t="shared" si="3"/>
        <v>2.1575713300764447</v>
      </c>
      <c r="U4" s="5">
        <v>788</v>
      </c>
      <c r="V4" s="7">
        <v>0.77730616864742497</v>
      </c>
      <c r="W4" s="5">
        <v>8</v>
      </c>
      <c r="X4" s="5">
        <v>347.57831098266098</v>
      </c>
      <c r="Y4" s="5">
        <v>-6.1201166205259101</v>
      </c>
      <c r="Z4" s="5">
        <v>0.42093615218340102</v>
      </c>
      <c r="AA4" s="5">
        <f t="shared" si="4"/>
        <v>69.556653599641976</v>
      </c>
      <c r="AB4" s="5">
        <f t="shared" si="5"/>
        <v>1.4376769845137392E-2</v>
      </c>
      <c r="AC4" s="5">
        <v>-14.539299104581</v>
      </c>
      <c r="AD4" s="8">
        <v>6.8288257631942006E-48</v>
      </c>
      <c r="AE4" s="8">
        <v>4.2031422572460298E-45</v>
      </c>
      <c r="AF4" s="6" t="s">
        <v>67</v>
      </c>
      <c r="AG4" s="6" t="s">
        <v>68</v>
      </c>
      <c r="AH4" s="6" t="s">
        <v>45</v>
      </c>
      <c r="AI4" s="6" t="s">
        <v>45</v>
      </c>
      <c r="AJ4" s="6" t="s">
        <v>69</v>
      </c>
      <c r="AK4" s="6" t="s">
        <v>70</v>
      </c>
      <c r="AL4" s="6" t="s">
        <v>67</v>
      </c>
      <c r="AM4" s="6" t="s">
        <v>68</v>
      </c>
      <c r="AN4" s="6" t="s">
        <v>71</v>
      </c>
      <c r="AO4" s="6" t="s">
        <v>72</v>
      </c>
      <c r="AP4" s="6" t="s">
        <v>45</v>
      </c>
      <c r="AQ4" s="6" t="s">
        <v>45</v>
      </c>
      <c r="AR4" s="6" t="s">
        <v>45</v>
      </c>
      <c r="AS4" s="6" t="s">
        <v>45</v>
      </c>
    </row>
    <row r="5" spans="1:55" ht="29" x14ac:dyDescent="0.35">
      <c r="A5" s="5" t="s">
        <v>74</v>
      </c>
      <c r="B5" s="6" t="s">
        <v>75</v>
      </c>
      <c r="C5" s="6" t="s">
        <v>76</v>
      </c>
      <c r="D5" s="6">
        <v>10</v>
      </c>
      <c r="E5" s="6" t="s">
        <v>46</v>
      </c>
      <c r="F5" s="6">
        <v>9</v>
      </c>
      <c r="G5" s="5">
        <v>1</v>
      </c>
      <c r="H5" s="5">
        <v>658.90376716410594</v>
      </c>
      <c r="I5" s="5">
        <v>519.47215434813404</v>
      </c>
      <c r="J5" s="5">
        <v>545.32190551535803</v>
      </c>
      <c r="K5" s="5">
        <f t="shared" si="0"/>
        <v>574.56594234253271</v>
      </c>
      <c r="L5" s="5">
        <f t="shared" si="1"/>
        <v>34.965709966504335</v>
      </c>
      <c r="M5" s="5">
        <v>10</v>
      </c>
      <c r="N5" s="7">
        <v>0.99748251748251748</v>
      </c>
      <c r="O5" s="5">
        <v>10</v>
      </c>
      <c r="P5" s="5">
        <v>10.7840492367782</v>
      </c>
      <c r="Q5" s="5">
        <v>15.182991794548199</v>
      </c>
      <c r="R5" s="5">
        <v>19.7887376666744</v>
      </c>
      <c r="S5" s="5">
        <f t="shared" si="2"/>
        <v>15.251926232666932</v>
      </c>
      <c r="T5" s="5">
        <f t="shared" si="3"/>
        <v>2.1226119861804316</v>
      </c>
      <c r="U5" s="5">
        <v>529</v>
      </c>
      <c r="V5" s="7">
        <v>0.85059422750424452</v>
      </c>
      <c r="W5" s="5">
        <v>9</v>
      </c>
      <c r="X5" s="5">
        <v>294.9089342876</v>
      </c>
      <c r="Y5" s="5">
        <v>-5.1740742384288803</v>
      </c>
      <c r="Z5" s="5">
        <v>0.358692536257948</v>
      </c>
      <c r="AA5" s="5">
        <f t="shared" si="4"/>
        <v>36.103686179984777</v>
      </c>
      <c r="AB5" s="5">
        <f t="shared" si="5"/>
        <v>2.7698002774973755E-2</v>
      </c>
      <c r="AC5" s="5">
        <v>-14.424817121669999</v>
      </c>
      <c r="AD5" s="8">
        <v>3.6122608641085899E-47</v>
      </c>
      <c r="AE5" s="8">
        <v>1.77867724948707E-44</v>
      </c>
      <c r="AF5" s="6" t="s">
        <v>45</v>
      </c>
      <c r="AG5" s="6" t="s">
        <v>45</v>
      </c>
      <c r="AH5" s="6" t="s">
        <v>45</v>
      </c>
      <c r="AI5" s="6" t="s">
        <v>45</v>
      </c>
      <c r="AJ5" s="6" t="s">
        <v>45</v>
      </c>
      <c r="AK5" s="6" t="s">
        <v>45</v>
      </c>
      <c r="AL5" s="6" t="s">
        <v>77</v>
      </c>
      <c r="AM5" s="6" t="s">
        <v>78</v>
      </c>
      <c r="AN5" s="6" t="s">
        <v>79</v>
      </c>
      <c r="AO5" s="6" t="s">
        <v>80</v>
      </c>
      <c r="AP5" s="6" t="s">
        <v>81</v>
      </c>
      <c r="AQ5" s="6" t="s">
        <v>82</v>
      </c>
      <c r="AR5" s="6" t="s">
        <v>45</v>
      </c>
      <c r="AS5" s="6" t="s">
        <v>45</v>
      </c>
    </row>
    <row r="6" spans="1:55" x14ac:dyDescent="0.35">
      <c r="A6" s="5" t="s">
        <v>192</v>
      </c>
      <c r="B6" s="6" t="s">
        <v>193</v>
      </c>
      <c r="C6" s="6" t="s">
        <v>194</v>
      </c>
      <c r="D6" s="6">
        <v>10</v>
      </c>
      <c r="E6" s="6">
        <v>6</v>
      </c>
      <c r="F6" s="6">
        <v>10</v>
      </c>
      <c r="G6" s="5" t="s">
        <v>46</v>
      </c>
      <c r="H6" s="5">
        <v>567.28105397856405</v>
      </c>
      <c r="I6" s="5">
        <v>453.76511101540899</v>
      </c>
      <c r="J6" s="5">
        <v>566.91462071821798</v>
      </c>
      <c r="K6" s="5">
        <f t="shared" si="0"/>
        <v>529.32026190406361</v>
      </c>
      <c r="L6" s="5">
        <f t="shared" si="1"/>
        <v>30.845382105985653</v>
      </c>
      <c r="M6" s="5">
        <v>13</v>
      </c>
      <c r="N6" s="7">
        <v>0.99664335664335668</v>
      </c>
      <c r="O6" s="5">
        <v>10</v>
      </c>
      <c r="P6" s="5">
        <v>35.048160019529199</v>
      </c>
      <c r="Q6" s="5">
        <v>36.692230170158098</v>
      </c>
      <c r="R6" s="5">
        <v>59.366213000023301</v>
      </c>
      <c r="S6" s="5">
        <f t="shared" si="2"/>
        <v>43.702201063236863</v>
      </c>
      <c r="T6" s="5">
        <f t="shared" si="3"/>
        <v>6.4065364907324396</v>
      </c>
      <c r="U6" s="5">
        <v>204</v>
      </c>
      <c r="V6" s="7">
        <v>0.94255800792303335</v>
      </c>
      <c r="W6" s="5">
        <v>10</v>
      </c>
      <c r="X6" s="5">
        <v>286.51123148365002</v>
      </c>
      <c r="Y6" s="5">
        <v>-3.5872573182604302</v>
      </c>
      <c r="Z6" s="5">
        <v>0.28973408337300999</v>
      </c>
      <c r="AA6" s="5">
        <f t="shared" si="4"/>
        <v>12.019102944673381</v>
      </c>
      <c r="AB6" s="5">
        <f t="shared" si="5"/>
        <v>8.3200884841674427E-2</v>
      </c>
      <c r="AC6" s="5">
        <v>-12.3812058163765</v>
      </c>
      <c r="AD6" s="8">
        <v>3.3034197440002501E-35</v>
      </c>
      <c r="AE6" s="8">
        <v>6.7775161747738502E-33</v>
      </c>
      <c r="AF6" s="6" t="s">
        <v>45</v>
      </c>
      <c r="AG6" s="6" t="s">
        <v>45</v>
      </c>
      <c r="AH6" s="6" t="s">
        <v>45</v>
      </c>
      <c r="AI6" s="6" t="s">
        <v>45</v>
      </c>
      <c r="AJ6" s="6" t="s">
        <v>45</v>
      </c>
      <c r="AK6" s="6" t="s">
        <v>45</v>
      </c>
      <c r="AL6" s="6" t="s">
        <v>67</v>
      </c>
      <c r="AM6" s="6" t="s">
        <v>68</v>
      </c>
      <c r="AN6" s="6" t="s">
        <v>45</v>
      </c>
      <c r="AO6" s="6" t="s">
        <v>45</v>
      </c>
      <c r="AP6" s="6" t="s">
        <v>195</v>
      </c>
      <c r="AQ6" s="6" t="s">
        <v>196</v>
      </c>
      <c r="AR6" s="6" t="s">
        <v>45</v>
      </c>
      <c r="AS6" s="6" t="s">
        <v>45</v>
      </c>
    </row>
    <row r="7" spans="1:55" x14ac:dyDescent="0.35">
      <c r="A7" s="5" t="s">
        <v>170</v>
      </c>
      <c r="B7" s="6" t="s">
        <v>171</v>
      </c>
      <c r="C7" s="6" t="s">
        <v>45</v>
      </c>
      <c r="D7" s="6">
        <v>10</v>
      </c>
      <c r="E7" s="6" t="s">
        <v>46</v>
      </c>
      <c r="F7" s="6">
        <v>9</v>
      </c>
      <c r="G7" s="5" t="s">
        <v>46</v>
      </c>
      <c r="H7" s="5">
        <v>377.40760154725098</v>
      </c>
      <c r="I7" s="5">
        <v>361.77525034959302</v>
      </c>
      <c r="J7" s="5">
        <v>383.16484820760797</v>
      </c>
      <c r="K7" s="5">
        <f t="shared" si="0"/>
        <v>374.11590003481734</v>
      </c>
      <c r="L7" s="5">
        <f t="shared" si="1"/>
        <v>5.2176026480264746</v>
      </c>
      <c r="M7" s="5">
        <v>17</v>
      </c>
      <c r="N7" s="7">
        <v>0.99552447552447554</v>
      </c>
      <c r="O7" s="5">
        <v>10</v>
      </c>
      <c r="P7" s="5">
        <v>16.176073855167299</v>
      </c>
      <c r="Q7" s="5">
        <v>16.448241110760499</v>
      </c>
      <c r="R7" s="5">
        <v>39.5774753333489</v>
      </c>
      <c r="S7" s="5">
        <f t="shared" si="2"/>
        <v>24.067263433092233</v>
      </c>
      <c r="T7" s="5">
        <f t="shared" si="3"/>
        <v>6.3323424426054746</v>
      </c>
      <c r="U7" s="5">
        <v>371</v>
      </c>
      <c r="V7" s="7">
        <v>0.89530277306168649</v>
      </c>
      <c r="W7" s="5">
        <v>9</v>
      </c>
      <c r="X7" s="5">
        <v>199.091581733955</v>
      </c>
      <c r="Y7" s="5">
        <v>-3.9508295401050102</v>
      </c>
      <c r="Z7" s="5">
        <v>0.34191656689389599</v>
      </c>
      <c r="AA7" s="5">
        <f t="shared" si="4"/>
        <v>15.463870330120699</v>
      </c>
      <c r="AB7" s="5">
        <f t="shared" si="5"/>
        <v>6.4666864028999835E-2</v>
      </c>
      <c r="AC7" s="5">
        <v>-11.554952063293999</v>
      </c>
      <c r="AD7" s="8">
        <v>6.9686357346285099E-31</v>
      </c>
      <c r="AE7" s="8">
        <v>1.2254843699039599E-28</v>
      </c>
      <c r="AF7" s="6" t="s">
        <v>45</v>
      </c>
      <c r="AG7" s="6" t="s">
        <v>45</v>
      </c>
      <c r="AH7" s="6" t="s">
        <v>45</v>
      </c>
      <c r="AI7" s="6" t="s">
        <v>45</v>
      </c>
      <c r="AJ7" s="6" t="s">
        <v>45</v>
      </c>
      <c r="AK7" s="6" t="s">
        <v>45</v>
      </c>
      <c r="AL7" s="6" t="s">
        <v>67</v>
      </c>
      <c r="AM7" s="6" t="s">
        <v>68</v>
      </c>
      <c r="AN7" s="6" t="s">
        <v>172</v>
      </c>
      <c r="AO7" s="6" t="s">
        <v>173</v>
      </c>
      <c r="AP7" s="6" t="s">
        <v>174</v>
      </c>
      <c r="AQ7" s="6" t="s">
        <v>175</v>
      </c>
      <c r="AR7" s="6" t="s">
        <v>45</v>
      </c>
      <c r="AS7" s="6" t="s">
        <v>45</v>
      </c>
    </row>
    <row r="8" spans="1:55" x14ac:dyDescent="0.35">
      <c r="A8" s="5" t="s">
        <v>450</v>
      </c>
      <c r="B8" s="6" t="s">
        <v>451</v>
      </c>
      <c r="C8" s="6" t="s">
        <v>45</v>
      </c>
      <c r="D8" s="6">
        <v>10</v>
      </c>
      <c r="E8" s="6" t="s">
        <v>46</v>
      </c>
      <c r="F8" s="6">
        <v>10</v>
      </c>
      <c r="G8" s="5" t="s">
        <v>46</v>
      </c>
      <c r="H8" s="5">
        <v>331.01141912563702</v>
      </c>
      <c r="I8" s="5">
        <v>470.77163987799599</v>
      </c>
      <c r="J8" s="5">
        <v>302.72139941264101</v>
      </c>
      <c r="K8" s="5">
        <f t="shared" si="0"/>
        <v>368.16815280542465</v>
      </c>
      <c r="L8" s="5">
        <f t="shared" si="1"/>
        <v>42.415112541087176</v>
      </c>
      <c r="M8" s="5">
        <v>18</v>
      </c>
      <c r="N8" s="7">
        <v>0.9952447552447552</v>
      </c>
      <c r="O8" s="5">
        <v>10</v>
      </c>
      <c r="P8" s="5">
        <v>37.744172328723799</v>
      </c>
      <c r="Q8" s="5">
        <v>75.914958972740905</v>
      </c>
      <c r="R8" s="5">
        <v>98.943688333372194</v>
      </c>
      <c r="S8" s="5">
        <f t="shared" si="2"/>
        <v>70.86760654494563</v>
      </c>
      <c r="T8" s="5">
        <f t="shared" si="3"/>
        <v>14.571296096539195</v>
      </c>
      <c r="U8" s="5">
        <v>118</v>
      </c>
      <c r="V8" s="7">
        <v>0.96689303904923596</v>
      </c>
      <c r="W8" s="5">
        <v>10</v>
      </c>
      <c r="X8" s="5">
        <v>219.51787967518499</v>
      </c>
      <c r="Y8" s="5">
        <v>-2.3378551421507399</v>
      </c>
      <c r="Z8" s="5">
        <v>0.34991598879508401</v>
      </c>
      <c r="AA8" s="5">
        <f t="shared" si="4"/>
        <v>5.0555047561662771</v>
      </c>
      <c r="AB8" s="5">
        <f t="shared" si="5"/>
        <v>0.19780418538431491</v>
      </c>
      <c r="AC8" s="5">
        <v>-6.6811898198793802</v>
      </c>
      <c r="AD8" s="8">
        <v>2.3700999056114299E-11</v>
      </c>
      <c r="AE8" s="8">
        <v>6.8649246677827505E-10</v>
      </c>
      <c r="AF8" s="6" t="s">
        <v>45</v>
      </c>
      <c r="AG8" s="6" t="s">
        <v>45</v>
      </c>
      <c r="AH8" s="6" t="s">
        <v>45</v>
      </c>
      <c r="AI8" s="6" t="s">
        <v>45</v>
      </c>
      <c r="AJ8" s="6" t="s">
        <v>69</v>
      </c>
      <c r="AK8" s="6" t="s">
        <v>70</v>
      </c>
      <c r="AL8" s="6" t="s">
        <v>45</v>
      </c>
      <c r="AM8" s="6" t="s">
        <v>45</v>
      </c>
      <c r="AN8" s="6" t="s">
        <v>45</v>
      </c>
      <c r="AO8" s="6" t="s">
        <v>45</v>
      </c>
      <c r="AP8" s="6" t="s">
        <v>45</v>
      </c>
      <c r="AQ8" s="6" t="s">
        <v>45</v>
      </c>
      <c r="AR8" s="6" t="s">
        <v>45</v>
      </c>
      <c r="AS8" s="6" t="s">
        <v>45</v>
      </c>
    </row>
    <row r="9" spans="1:55" ht="29" x14ac:dyDescent="0.35">
      <c r="A9" s="5" t="s">
        <v>307</v>
      </c>
      <c r="B9" s="6" t="s">
        <v>44</v>
      </c>
      <c r="C9" s="6" t="s">
        <v>45</v>
      </c>
      <c r="D9" s="6">
        <v>10</v>
      </c>
      <c r="E9" s="6" t="s">
        <v>46</v>
      </c>
      <c r="F9" s="6">
        <v>10</v>
      </c>
      <c r="G9" s="5" t="s">
        <v>46</v>
      </c>
      <c r="H9" s="5">
        <v>226.13265381963399</v>
      </c>
      <c r="I9" s="5">
        <v>543.43589956359904</v>
      </c>
      <c r="J9" s="5">
        <v>334.898778930628</v>
      </c>
      <c r="K9" s="5">
        <f t="shared" si="0"/>
        <v>368.1557774379537</v>
      </c>
      <c r="L9" s="5">
        <f t="shared" si="1"/>
        <v>76.011488023852095</v>
      </c>
      <c r="M9" s="5">
        <v>19</v>
      </c>
      <c r="N9" s="7">
        <v>0.99496503496503497</v>
      </c>
      <c r="O9" s="5">
        <v>10</v>
      </c>
      <c r="P9" s="5">
        <v>26.960123091945601</v>
      </c>
      <c r="Q9" s="5">
        <v>41.753227435007503</v>
      </c>
      <c r="R9" s="5">
        <v>65.302834300025594</v>
      </c>
      <c r="S9" s="5">
        <f t="shared" si="2"/>
        <v>44.672061608992898</v>
      </c>
      <c r="T9" s="5">
        <f t="shared" si="3"/>
        <v>9.1156833156193535</v>
      </c>
      <c r="U9" s="5">
        <v>202</v>
      </c>
      <c r="V9" s="7">
        <v>0.94312393887945667</v>
      </c>
      <c r="W9" s="5">
        <v>10</v>
      </c>
      <c r="X9" s="5">
        <v>206.413919523473</v>
      </c>
      <c r="Y9" s="5">
        <v>-2.99949387010557</v>
      </c>
      <c r="Z9" s="5">
        <v>0.42091638485691402</v>
      </c>
      <c r="AA9" s="5">
        <f t="shared" si="4"/>
        <v>7.9971939121735955</v>
      </c>
      <c r="AB9" s="5">
        <f t="shared" si="5"/>
        <v>0.12504386050684185</v>
      </c>
      <c r="AC9" s="5">
        <v>-7.1261038486900903</v>
      </c>
      <c r="AD9" s="8">
        <v>1.03249828889997E-12</v>
      </c>
      <c r="AE9" s="8">
        <v>3.6840736047416297E-11</v>
      </c>
      <c r="AF9" s="6" t="s">
        <v>67</v>
      </c>
      <c r="AG9" s="6" t="s">
        <v>68</v>
      </c>
      <c r="AH9" s="6" t="s">
        <v>45</v>
      </c>
      <c r="AI9" s="6" t="s">
        <v>45</v>
      </c>
      <c r="AJ9" s="6" t="s">
        <v>308</v>
      </c>
      <c r="AK9" s="6" t="s">
        <v>309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</row>
    <row r="10" spans="1:55" ht="58" x14ac:dyDescent="0.35">
      <c r="A10" s="5" t="s">
        <v>434</v>
      </c>
      <c r="B10" s="6" t="s">
        <v>435</v>
      </c>
      <c r="C10" s="6" t="s">
        <v>436</v>
      </c>
      <c r="D10" s="6">
        <v>10</v>
      </c>
      <c r="E10" s="6">
        <v>6</v>
      </c>
      <c r="F10" s="6">
        <v>10</v>
      </c>
      <c r="G10" s="5">
        <v>6</v>
      </c>
      <c r="H10" s="5">
        <v>371.949227144708</v>
      </c>
      <c r="I10" s="5">
        <v>351.72593783988202</v>
      </c>
      <c r="J10" s="5">
        <v>370.88663760205998</v>
      </c>
      <c r="K10" s="5">
        <f t="shared" si="0"/>
        <v>364.85393419555004</v>
      </c>
      <c r="L10" s="5">
        <f t="shared" si="1"/>
        <v>5.3653308973209359</v>
      </c>
      <c r="M10" s="5">
        <v>20</v>
      </c>
      <c r="N10" s="7">
        <v>0.99468531468531474</v>
      </c>
      <c r="O10" s="5">
        <v>10</v>
      </c>
      <c r="P10" s="5">
        <v>88.968406203420301</v>
      </c>
      <c r="Q10" s="5">
        <v>50.609972648493901</v>
      </c>
      <c r="R10" s="5">
        <v>73.2183293666954</v>
      </c>
      <c r="S10" s="5">
        <f t="shared" si="2"/>
        <v>70.93223607286987</v>
      </c>
      <c r="T10" s="5">
        <f t="shared" si="3"/>
        <v>9.0892124473402305</v>
      </c>
      <c r="U10" s="5">
        <v>116</v>
      </c>
      <c r="V10" s="7">
        <v>0.96745897000565928</v>
      </c>
      <c r="W10" s="5">
        <v>10</v>
      </c>
      <c r="X10" s="5">
        <v>217.89308513421</v>
      </c>
      <c r="Y10" s="5">
        <v>-2.39826033979862</v>
      </c>
      <c r="Z10" s="5">
        <v>0.26266633032804998</v>
      </c>
      <c r="AA10" s="5">
        <f t="shared" si="4"/>
        <v>5.2716710141626546</v>
      </c>
      <c r="AB10" s="5">
        <f t="shared" si="5"/>
        <v>0.18969317267967617</v>
      </c>
      <c r="AC10" s="5">
        <v>-9.1304444570546401</v>
      </c>
      <c r="AD10" s="8">
        <v>6.8218642751948101E-20</v>
      </c>
      <c r="AE10" s="8">
        <v>5.7915275329412498E-18</v>
      </c>
      <c r="AF10" s="6" t="s">
        <v>45</v>
      </c>
      <c r="AG10" s="6" t="s">
        <v>45</v>
      </c>
      <c r="AH10" s="6" t="s">
        <v>437</v>
      </c>
      <c r="AI10" s="6" t="s">
        <v>438</v>
      </c>
      <c r="AJ10" s="6" t="s">
        <v>439</v>
      </c>
      <c r="AK10" s="6" t="s">
        <v>440</v>
      </c>
      <c r="AL10" s="6" t="s">
        <v>441</v>
      </c>
      <c r="AM10" s="6" t="s">
        <v>442</v>
      </c>
      <c r="AN10" s="6" t="s">
        <v>443</v>
      </c>
      <c r="AO10" s="6" t="s">
        <v>444</v>
      </c>
      <c r="AP10" s="6" t="s">
        <v>445</v>
      </c>
      <c r="AQ10" s="6" t="s">
        <v>446</v>
      </c>
      <c r="AR10" s="6" t="s">
        <v>447</v>
      </c>
      <c r="AS10" s="6" t="s">
        <v>447</v>
      </c>
    </row>
    <row r="11" spans="1:55" ht="29" x14ac:dyDescent="0.35">
      <c r="A11" s="5" t="s">
        <v>432</v>
      </c>
      <c r="B11" s="6" t="s">
        <v>44</v>
      </c>
      <c r="C11" s="6" t="s">
        <v>45</v>
      </c>
      <c r="D11" s="6">
        <v>10</v>
      </c>
      <c r="E11" s="6">
        <v>2</v>
      </c>
      <c r="F11" s="6">
        <v>10</v>
      </c>
      <c r="G11" s="5" t="s">
        <v>46</v>
      </c>
      <c r="H11" s="5">
        <v>297.87128882448297</v>
      </c>
      <c r="I11" s="5">
        <v>229.58813964493399</v>
      </c>
      <c r="J11" s="5">
        <v>316.69315630860899</v>
      </c>
      <c r="K11" s="5">
        <f t="shared" si="0"/>
        <v>281.38419492600866</v>
      </c>
      <c r="L11" s="5">
        <f t="shared" si="1"/>
        <v>21.606013468001702</v>
      </c>
      <c r="M11" s="5">
        <v>27</v>
      </c>
      <c r="N11" s="7">
        <v>0.99272727272727268</v>
      </c>
      <c r="O11" s="5">
        <v>10</v>
      </c>
      <c r="P11" s="5">
        <v>37.744172328723799</v>
      </c>
      <c r="Q11" s="5">
        <v>55.670969913343299</v>
      </c>
      <c r="R11" s="5">
        <v>59.366213000023301</v>
      </c>
      <c r="S11" s="5">
        <f t="shared" si="2"/>
        <v>50.927118414030133</v>
      </c>
      <c r="T11" s="5">
        <f t="shared" si="3"/>
        <v>5.4519365771048971</v>
      </c>
      <c r="U11" s="5">
        <v>172</v>
      </c>
      <c r="V11" s="7">
        <v>0.95161290322580649</v>
      </c>
      <c r="W11" s="5">
        <v>10</v>
      </c>
      <c r="X11" s="5">
        <v>166.155656670019</v>
      </c>
      <c r="Y11" s="5">
        <v>-2.4315686057075898</v>
      </c>
      <c r="Z11" s="5">
        <v>0.29125389186275302</v>
      </c>
      <c r="AA11" s="5">
        <f t="shared" si="4"/>
        <v>5.3947967454461478</v>
      </c>
      <c r="AB11" s="5">
        <f t="shared" si="5"/>
        <v>0.1853637953726652</v>
      </c>
      <c r="AC11" s="5">
        <v>-8.3486218507027399</v>
      </c>
      <c r="AD11" s="8">
        <v>6.9064070552050299E-17</v>
      </c>
      <c r="AE11" s="8">
        <v>4.3598908127986598E-15</v>
      </c>
      <c r="AF11" s="6" t="s">
        <v>45</v>
      </c>
      <c r="AG11" s="6" t="s">
        <v>45</v>
      </c>
      <c r="AH11" s="6" t="s">
        <v>45</v>
      </c>
      <c r="AI11" s="6" t="s">
        <v>45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45</v>
      </c>
      <c r="AS11" s="6" t="s">
        <v>45</v>
      </c>
    </row>
    <row r="12" spans="1:55" ht="29" x14ac:dyDescent="0.35">
      <c r="A12" s="5" t="s">
        <v>122</v>
      </c>
      <c r="B12" s="6" t="s">
        <v>123</v>
      </c>
      <c r="C12" s="6" t="s">
        <v>45</v>
      </c>
      <c r="D12" s="6">
        <v>10</v>
      </c>
      <c r="E12" s="6">
        <v>7</v>
      </c>
      <c r="F12" s="6">
        <v>8</v>
      </c>
      <c r="G12" s="5">
        <v>6</v>
      </c>
      <c r="H12" s="5">
        <v>270.18953292587298</v>
      </c>
      <c r="I12" s="5">
        <v>309.98263972262203</v>
      </c>
      <c r="J12" s="5">
        <v>235.82632094103599</v>
      </c>
      <c r="K12" s="5">
        <f t="shared" si="0"/>
        <v>271.999497863177</v>
      </c>
      <c r="L12" s="5">
        <f t="shared" si="1"/>
        <v>17.494423769461608</v>
      </c>
      <c r="M12" s="5">
        <v>29</v>
      </c>
      <c r="N12" s="7">
        <v>0.99216783216783222</v>
      </c>
      <c r="O12" s="5">
        <v>10</v>
      </c>
      <c r="P12" s="5">
        <v>5.3920246183891098</v>
      </c>
      <c r="Q12" s="5">
        <v>13.9177424783358</v>
      </c>
      <c r="R12" s="5">
        <v>9.8943688333372197</v>
      </c>
      <c r="S12" s="5">
        <f t="shared" si="2"/>
        <v>9.7347119766873771</v>
      </c>
      <c r="T12" s="5">
        <f t="shared" si="3"/>
        <v>2.0105877521405957</v>
      </c>
      <c r="U12" s="5">
        <v>747</v>
      </c>
      <c r="V12" s="7">
        <v>0.78890775325410301</v>
      </c>
      <c r="W12" s="5">
        <v>8</v>
      </c>
      <c r="X12" s="5">
        <v>140.86710491993199</v>
      </c>
      <c r="Y12" s="5">
        <v>-4.6400395229485101</v>
      </c>
      <c r="Z12" s="5">
        <v>0.42073588028105902</v>
      </c>
      <c r="AA12" s="5">
        <f t="shared" si="4"/>
        <v>24.933949610822854</v>
      </c>
      <c r="AB12" s="5">
        <f t="shared" si="5"/>
        <v>4.010596057216459E-2</v>
      </c>
      <c r="AC12" s="5">
        <v>-11.028390352277301</v>
      </c>
      <c r="AD12" s="8">
        <v>2.78810467189547E-28</v>
      </c>
      <c r="AE12" s="8">
        <v>4.2901960638791602E-26</v>
      </c>
      <c r="AF12" s="6" t="s">
        <v>67</v>
      </c>
      <c r="AG12" s="6" t="s">
        <v>68</v>
      </c>
      <c r="AH12" s="6" t="s">
        <v>45</v>
      </c>
      <c r="AI12" s="6" t="s">
        <v>45</v>
      </c>
      <c r="AJ12" s="6" t="s">
        <v>69</v>
      </c>
      <c r="AK12" s="6" t="s">
        <v>70</v>
      </c>
      <c r="AL12" s="6" t="s">
        <v>45</v>
      </c>
      <c r="AM12" s="6" t="s">
        <v>45</v>
      </c>
      <c r="AN12" s="6" t="s">
        <v>124</v>
      </c>
      <c r="AO12" s="6" t="s">
        <v>125</v>
      </c>
      <c r="AP12" s="6" t="s">
        <v>126</v>
      </c>
      <c r="AQ12" s="6" t="s">
        <v>127</v>
      </c>
      <c r="AR12" s="6" t="s">
        <v>45</v>
      </c>
      <c r="AS12" s="6" t="s">
        <v>45</v>
      </c>
    </row>
    <row r="13" spans="1:55" ht="29" x14ac:dyDescent="0.35">
      <c r="A13" s="5" t="s">
        <v>102</v>
      </c>
      <c r="B13" s="6" t="s">
        <v>103</v>
      </c>
      <c r="C13" s="6" t="s">
        <v>104</v>
      </c>
      <c r="D13" s="6">
        <v>10</v>
      </c>
      <c r="E13" s="6">
        <v>10</v>
      </c>
      <c r="F13" s="6">
        <v>8</v>
      </c>
      <c r="G13" s="5" t="s">
        <v>46</v>
      </c>
      <c r="H13" s="5">
        <v>246.406615886222</v>
      </c>
      <c r="I13" s="5">
        <v>265.14724544852697</v>
      </c>
      <c r="J13" s="5">
        <v>236.67309408624601</v>
      </c>
      <c r="K13" s="5">
        <f t="shared" si="0"/>
        <v>249.40898514033165</v>
      </c>
      <c r="L13" s="5">
        <f t="shared" si="1"/>
        <v>6.8224301601252355</v>
      </c>
      <c r="M13" s="5">
        <v>34</v>
      </c>
      <c r="N13" s="7">
        <v>0.99076923076923074</v>
      </c>
      <c r="O13" s="5">
        <v>10</v>
      </c>
      <c r="P13" s="5">
        <v>8.0880369275836692</v>
      </c>
      <c r="Q13" s="5">
        <v>7.5914958972740898</v>
      </c>
      <c r="R13" s="5">
        <v>7.9154950666697701</v>
      </c>
      <c r="S13" s="5">
        <f t="shared" si="2"/>
        <v>7.8650092971758427</v>
      </c>
      <c r="T13" s="5">
        <f t="shared" si="3"/>
        <v>0.11883682405931452</v>
      </c>
      <c r="U13" s="5">
        <v>897</v>
      </c>
      <c r="V13" s="7">
        <v>0.74646293152235432</v>
      </c>
      <c r="W13" s="5">
        <v>8</v>
      </c>
      <c r="X13" s="5">
        <v>128.636997218754</v>
      </c>
      <c r="Y13" s="5">
        <v>-4.9440563778253104</v>
      </c>
      <c r="Z13" s="5">
        <v>0.45090029860971997</v>
      </c>
      <c r="AA13" s="5">
        <f t="shared" si="4"/>
        <v>30.78288146323273</v>
      </c>
      <c r="AB13" s="5">
        <f t="shared" si="5"/>
        <v>3.2485587848376261E-2</v>
      </c>
      <c r="AC13" s="5">
        <v>-10.964854964766101</v>
      </c>
      <c r="AD13" s="8">
        <v>5.63908951706311E-28</v>
      </c>
      <c r="AE13" s="8">
        <v>8.1667284652996402E-26</v>
      </c>
      <c r="AF13" s="6" t="s">
        <v>45</v>
      </c>
      <c r="AG13" s="6" t="s">
        <v>45</v>
      </c>
      <c r="AH13" s="6" t="s">
        <v>45</v>
      </c>
      <c r="AI13" s="6" t="s">
        <v>45</v>
      </c>
      <c r="AJ13" s="6" t="s">
        <v>45</v>
      </c>
      <c r="AK13" s="6" t="s">
        <v>45</v>
      </c>
      <c r="AL13" s="6" t="s">
        <v>105</v>
      </c>
      <c r="AM13" s="6" t="s">
        <v>106</v>
      </c>
      <c r="AN13" s="6" t="s">
        <v>45</v>
      </c>
      <c r="AO13" s="6" t="s">
        <v>45</v>
      </c>
      <c r="AP13" s="6" t="s">
        <v>107</v>
      </c>
      <c r="AQ13" s="6" t="s">
        <v>108</v>
      </c>
      <c r="AR13" s="6" t="s">
        <v>45</v>
      </c>
      <c r="AS13" s="6" t="s">
        <v>45</v>
      </c>
    </row>
    <row r="14" spans="1:55" ht="29" x14ac:dyDescent="0.35">
      <c r="A14" s="5" t="s">
        <v>43</v>
      </c>
      <c r="B14" s="6" t="s">
        <v>44</v>
      </c>
      <c r="C14" s="6" t="s">
        <v>45</v>
      </c>
      <c r="D14" s="6">
        <v>10</v>
      </c>
      <c r="E14" s="6" t="s">
        <v>46</v>
      </c>
      <c r="F14" s="6" t="s">
        <v>46</v>
      </c>
      <c r="G14" s="5" t="s">
        <v>46</v>
      </c>
      <c r="H14" s="5">
        <v>226.52253770553</v>
      </c>
      <c r="I14" s="5">
        <v>279.06167815428</v>
      </c>
      <c r="J14" s="5">
        <v>237.94325380406201</v>
      </c>
      <c r="K14" s="5">
        <f t="shared" si="0"/>
        <v>247.84248988795733</v>
      </c>
      <c r="L14" s="5">
        <f t="shared" si="1"/>
        <v>13.026353425583004</v>
      </c>
      <c r="M14" s="5">
        <v>35</v>
      </c>
      <c r="N14" s="7">
        <v>0.99048951048951051</v>
      </c>
      <c r="O14" s="5">
        <v>10</v>
      </c>
      <c r="P14" s="5">
        <v>0</v>
      </c>
      <c r="Q14" s="5">
        <v>0</v>
      </c>
      <c r="R14" s="5">
        <v>0</v>
      </c>
      <c r="S14" s="5">
        <f t="shared" si="2"/>
        <v>0</v>
      </c>
      <c r="T14" s="5">
        <f t="shared" si="3"/>
        <v>0</v>
      </c>
      <c r="U14" s="5"/>
      <c r="V14" s="7"/>
      <c r="W14" s="5"/>
      <c r="X14" s="5">
        <v>123.921244943979</v>
      </c>
      <c r="Y14" s="5">
        <v>-8.8352250156428394</v>
      </c>
      <c r="Z14" s="5">
        <v>1.1229697388284201</v>
      </c>
      <c r="AA14" s="5">
        <f t="shared" si="4"/>
        <v>456.73863343691744</v>
      </c>
      <c r="AB14" s="5">
        <f t="shared" si="5"/>
        <v>2.1894359854674199E-3</v>
      </c>
      <c r="AC14" s="5">
        <v>-7.8677320591564097</v>
      </c>
      <c r="AD14" s="8">
        <v>3.6112798473972203E-15</v>
      </c>
      <c r="AE14" s="8">
        <v>1.8144838743453E-13</v>
      </c>
      <c r="AF14" s="6" t="s">
        <v>47</v>
      </c>
      <c r="AG14" s="6" t="s">
        <v>48</v>
      </c>
      <c r="AH14" s="6" t="s">
        <v>45</v>
      </c>
      <c r="AI14" s="6" t="s">
        <v>45</v>
      </c>
      <c r="AJ14" s="6" t="s">
        <v>45</v>
      </c>
      <c r="AK14" s="6" t="s">
        <v>45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</row>
    <row r="15" spans="1:55" ht="29" x14ac:dyDescent="0.35">
      <c r="A15" s="5" t="s">
        <v>409</v>
      </c>
      <c r="B15" s="6" t="s">
        <v>410</v>
      </c>
      <c r="C15" s="6" t="s">
        <v>411</v>
      </c>
      <c r="D15" s="6">
        <v>10</v>
      </c>
      <c r="E15" s="6">
        <v>10</v>
      </c>
      <c r="F15" s="6">
        <v>10</v>
      </c>
      <c r="G15" s="5">
        <v>10</v>
      </c>
      <c r="H15" s="5">
        <v>212.87660169917299</v>
      </c>
      <c r="I15" s="5">
        <v>221.85789925284899</v>
      </c>
      <c r="J15" s="5">
        <v>287.05609622625201</v>
      </c>
      <c r="K15" s="5">
        <f t="shared" si="0"/>
        <v>240.59686572609135</v>
      </c>
      <c r="L15" s="5">
        <f t="shared" si="1"/>
        <v>19.084670989142605</v>
      </c>
      <c r="M15" s="5">
        <v>38</v>
      </c>
      <c r="N15" s="7">
        <v>0.9896503496503497</v>
      </c>
      <c r="O15" s="5">
        <v>10</v>
      </c>
      <c r="P15" s="5">
        <v>62.008283111474803</v>
      </c>
      <c r="Q15" s="5">
        <v>25.304986324247</v>
      </c>
      <c r="R15" s="5">
        <v>41.556349100016298</v>
      </c>
      <c r="S15" s="5">
        <f t="shared" si="2"/>
        <v>42.956539511912702</v>
      </c>
      <c r="T15" s="5">
        <f t="shared" si="3"/>
        <v>8.6699147587121548</v>
      </c>
      <c r="U15" s="5">
        <v>208</v>
      </c>
      <c r="V15" s="7">
        <v>0.9414261460101867</v>
      </c>
      <c r="W15" s="5">
        <v>10</v>
      </c>
      <c r="X15" s="5">
        <v>141.77670261900201</v>
      </c>
      <c r="Y15" s="5">
        <v>-2.5358067975587799</v>
      </c>
      <c r="Z15" s="5">
        <v>0.34797991311851001</v>
      </c>
      <c r="AA15" s="5">
        <f t="shared" si="4"/>
        <v>5.799010689180764</v>
      </c>
      <c r="AB15" s="5">
        <f t="shared" si="5"/>
        <v>0.1724432068845301</v>
      </c>
      <c r="AC15" s="5">
        <v>-7.2872217675828201</v>
      </c>
      <c r="AD15" s="8">
        <v>3.1641184580972599E-13</v>
      </c>
      <c r="AE15" s="8">
        <v>1.27705895800581E-11</v>
      </c>
      <c r="AF15" s="6" t="s">
        <v>333</v>
      </c>
      <c r="AG15" s="6" t="s">
        <v>334</v>
      </c>
      <c r="AH15" s="6" t="s">
        <v>412</v>
      </c>
      <c r="AI15" s="6" t="s">
        <v>413</v>
      </c>
      <c r="AJ15" s="6" t="s">
        <v>414</v>
      </c>
      <c r="AK15" s="6" t="s">
        <v>415</v>
      </c>
      <c r="AL15" s="6" t="s">
        <v>416</v>
      </c>
      <c r="AM15" s="6" t="s">
        <v>417</v>
      </c>
      <c r="AN15" s="6" t="s">
        <v>412</v>
      </c>
      <c r="AO15" s="6" t="s">
        <v>413</v>
      </c>
      <c r="AP15" s="6" t="s">
        <v>418</v>
      </c>
      <c r="AQ15" s="6" t="s">
        <v>419</v>
      </c>
      <c r="AR15" s="6" t="s">
        <v>45</v>
      </c>
      <c r="AS15" s="6" t="s">
        <v>45</v>
      </c>
    </row>
    <row r="16" spans="1:55" ht="43.5" x14ac:dyDescent="0.35">
      <c r="A16" s="5" t="s">
        <v>109</v>
      </c>
      <c r="B16" s="6" t="s">
        <v>110</v>
      </c>
      <c r="C16" s="6" t="s">
        <v>45</v>
      </c>
      <c r="D16" s="6">
        <v>10</v>
      </c>
      <c r="E16" s="6">
        <v>2</v>
      </c>
      <c r="F16" s="6">
        <v>8</v>
      </c>
      <c r="G16" s="5">
        <v>2</v>
      </c>
      <c r="H16" s="5">
        <v>232.76067987986499</v>
      </c>
      <c r="I16" s="5">
        <v>209.48951462551199</v>
      </c>
      <c r="J16" s="5">
        <v>238.36664037666699</v>
      </c>
      <c r="K16" s="5">
        <f t="shared" si="0"/>
        <v>226.87227829401465</v>
      </c>
      <c r="L16" s="5">
        <f t="shared" si="1"/>
        <v>7.2184494001164747</v>
      </c>
      <c r="M16" s="5">
        <v>40</v>
      </c>
      <c r="N16" s="7">
        <v>0.98909090909090913</v>
      </c>
      <c r="O16" s="5">
        <v>10</v>
      </c>
      <c r="P16" s="5">
        <v>2.6960123091945598</v>
      </c>
      <c r="Q16" s="5">
        <v>5.0609972648493899</v>
      </c>
      <c r="R16" s="5">
        <v>13.852116366672099</v>
      </c>
      <c r="S16" s="5">
        <f t="shared" si="2"/>
        <v>7.2030419802386829</v>
      </c>
      <c r="T16" s="5">
        <f t="shared" si="3"/>
        <v>2.7711181500679509</v>
      </c>
      <c r="U16" s="5">
        <v>960</v>
      </c>
      <c r="V16" s="7">
        <v>0.72863610639501986</v>
      </c>
      <c r="W16" s="5">
        <v>8</v>
      </c>
      <c r="X16" s="5">
        <v>117.03766013712701</v>
      </c>
      <c r="Y16" s="5">
        <v>-4.9138534118449702</v>
      </c>
      <c r="Z16" s="5">
        <v>0.475793565084694</v>
      </c>
      <c r="AA16" s="5">
        <f t="shared" si="4"/>
        <v>30.145137647323217</v>
      </c>
      <c r="AB16" s="5">
        <f t="shared" si="5"/>
        <v>3.3172845707300877E-2</v>
      </c>
      <c r="AC16" s="5">
        <v>-10.3277004407789</v>
      </c>
      <c r="AD16" s="8">
        <v>5.2811447128587801E-25</v>
      </c>
      <c r="AE16" s="8">
        <v>6.1915134681230102E-23</v>
      </c>
      <c r="AF16" s="6" t="s">
        <v>45</v>
      </c>
      <c r="AG16" s="6" t="s">
        <v>45</v>
      </c>
      <c r="AH16" s="6" t="s">
        <v>45</v>
      </c>
      <c r="AI16" s="6" t="s">
        <v>45</v>
      </c>
      <c r="AJ16" s="6" t="s">
        <v>111</v>
      </c>
      <c r="AK16" s="6" t="s">
        <v>112</v>
      </c>
      <c r="AL16" s="6" t="s">
        <v>52</v>
      </c>
      <c r="AM16" s="6" t="s">
        <v>53</v>
      </c>
      <c r="AN16" s="6" t="s">
        <v>113</v>
      </c>
      <c r="AO16" s="6" t="s">
        <v>114</v>
      </c>
      <c r="AP16" s="6" t="s">
        <v>111</v>
      </c>
      <c r="AQ16" s="6" t="s">
        <v>112</v>
      </c>
      <c r="AR16" s="6" t="s">
        <v>115</v>
      </c>
      <c r="AS16" s="6" t="s">
        <v>116</v>
      </c>
    </row>
    <row r="17" spans="1:45" x14ac:dyDescent="0.35">
      <c r="A17" s="5" t="s">
        <v>452</v>
      </c>
      <c r="B17" s="6" t="s">
        <v>453</v>
      </c>
      <c r="C17" s="6" t="s">
        <v>454</v>
      </c>
      <c r="D17" s="6">
        <v>10</v>
      </c>
      <c r="E17" s="6">
        <v>8</v>
      </c>
      <c r="F17" s="6">
        <v>10</v>
      </c>
      <c r="G17" s="5">
        <v>8</v>
      </c>
      <c r="H17" s="5">
        <v>201.95985289408699</v>
      </c>
      <c r="I17" s="5">
        <v>188.61786556688199</v>
      </c>
      <c r="J17" s="5">
        <v>206.18926085868</v>
      </c>
      <c r="K17" s="5">
        <f t="shared" si="0"/>
        <v>198.92232643988299</v>
      </c>
      <c r="L17" s="5">
        <f t="shared" si="1"/>
        <v>4.3232808618030711</v>
      </c>
      <c r="M17" s="5">
        <v>47</v>
      </c>
      <c r="N17" s="7">
        <v>0.98713286713286719</v>
      </c>
      <c r="O17" s="5">
        <v>10</v>
      </c>
      <c r="P17" s="5">
        <v>43.1361969471129</v>
      </c>
      <c r="Q17" s="5">
        <v>31.6312329053087</v>
      </c>
      <c r="R17" s="5">
        <v>45.514096633351201</v>
      </c>
      <c r="S17" s="5">
        <f t="shared" si="2"/>
        <v>40.093842161924265</v>
      </c>
      <c r="T17" s="5">
        <f t="shared" si="3"/>
        <v>3.5000132794055956</v>
      </c>
      <c r="U17" s="5">
        <v>223</v>
      </c>
      <c r="V17" s="7">
        <v>0.93718166383701185</v>
      </c>
      <c r="W17" s="5">
        <v>10</v>
      </c>
      <c r="X17" s="5">
        <v>119.508084300904</v>
      </c>
      <c r="Y17" s="5">
        <v>-2.33581372022581</v>
      </c>
      <c r="Z17" s="5">
        <v>0.286012383002691</v>
      </c>
      <c r="AA17" s="5">
        <f t="shared" si="4"/>
        <v>5.0483562461380336</v>
      </c>
      <c r="AB17" s="5">
        <f t="shared" si="5"/>
        <v>0.19808427758342032</v>
      </c>
      <c r="AC17" s="5">
        <v>-8.1668272390983692</v>
      </c>
      <c r="AD17" s="8">
        <v>3.1660579111647001E-16</v>
      </c>
      <c r="AE17" s="8">
        <v>1.90117916519207E-14</v>
      </c>
      <c r="AF17" s="6" t="s">
        <v>45</v>
      </c>
      <c r="AG17" s="6" t="s">
        <v>45</v>
      </c>
      <c r="AH17" s="6" t="s">
        <v>45</v>
      </c>
      <c r="AI17" s="6" t="s">
        <v>45</v>
      </c>
      <c r="AJ17" s="6" t="s">
        <v>45</v>
      </c>
      <c r="AK17" s="6" t="s">
        <v>45</v>
      </c>
      <c r="AL17" s="6" t="s">
        <v>455</v>
      </c>
      <c r="AM17" s="6" t="s">
        <v>456</v>
      </c>
      <c r="AN17" s="6" t="s">
        <v>457</v>
      </c>
      <c r="AO17" s="6" t="s">
        <v>458</v>
      </c>
      <c r="AP17" s="6" t="s">
        <v>45</v>
      </c>
      <c r="AQ17" s="6" t="s">
        <v>45</v>
      </c>
      <c r="AR17" s="6" t="s">
        <v>45</v>
      </c>
      <c r="AS17" s="6" t="s">
        <v>45</v>
      </c>
    </row>
    <row r="18" spans="1:45" ht="29" x14ac:dyDescent="0.35">
      <c r="A18" s="5" t="s">
        <v>150</v>
      </c>
      <c r="B18" s="6" t="s">
        <v>151</v>
      </c>
      <c r="C18" s="6" t="s">
        <v>45</v>
      </c>
      <c r="D18" s="6">
        <v>10</v>
      </c>
      <c r="E18" s="6" t="s">
        <v>46</v>
      </c>
      <c r="F18" s="6">
        <v>8</v>
      </c>
      <c r="G18" s="5" t="s">
        <v>46</v>
      </c>
      <c r="H18" s="5">
        <v>160.24227710322299</v>
      </c>
      <c r="I18" s="5">
        <v>228.81511560572599</v>
      </c>
      <c r="J18" s="5">
        <v>195.18120997094701</v>
      </c>
      <c r="K18" s="5">
        <f t="shared" si="0"/>
        <v>194.74620089329869</v>
      </c>
      <c r="L18" s="5">
        <f t="shared" si="1"/>
        <v>16.163748669619302</v>
      </c>
      <c r="M18" s="5">
        <v>50</v>
      </c>
      <c r="N18" s="7">
        <v>0.98629370629370627</v>
      </c>
      <c r="O18" s="5">
        <v>10</v>
      </c>
      <c r="P18" s="5">
        <v>13.4800615459728</v>
      </c>
      <c r="Q18" s="5">
        <v>12.6524931621235</v>
      </c>
      <c r="R18" s="5">
        <v>3.9577475333348899</v>
      </c>
      <c r="S18" s="5">
        <f t="shared" si="2"/>
        <v>10.030100747143729</v>
      </c>
      <c r="T18" s="5">
        <f t="shared" si="3"/>
        <v>2.4866900142973498</v>
      </c>
      <c r="U18" s="5">
        <v>725</v>
      </c>
      <c r="V18" s="7">
        <v>0.79513299377475943</v>
      </c>
      <c r="W18" s="5">
        <v>8</v>
      </c>
      <c r="X18" s="5">
        <v>102.388150820221</v>
      </c>
      <c r="Y18" s="5">
        <v>-4.2212806980809301</v>
      </c>
      <c r="Z18" s="5">
        <v>0.44804392502662199</v>
      </c>
      <c r="AA18" s="5">
        <f t="shared" si="4"/>
        <v>18.65228790108014</v>
      </c>
      <c r="AB18" s="5">
        <f t="shared" si="5"/>
        <v>5.3612725972457823E-2</v>
      </c>
      <c r="AC18" s="5">
        <v>-9.4215778013954896</v>
      </c>
      <c r="AD18" s="8">
        <v>4.4435974142287004E-21</v>
      </c>
      <c r="AE18" s="8">
        <v>4.2077449360888601E-19</v>
      </c>
      <c r="AF18" s="6" t="s">
        <v>67</v>
      </c>
      <c r="AG18" s="6" t="s">
        <v>68</v>
      </c>
      <c r="AH18" s="6" t="s">
        <v>45</v>
      </c>
      <c r="AI18" s="6" t="s">
        <v>45</v>
      </c>
      <c r="AJ18" s="6" t="s">
        <v>45</v>
      </c>
      <c r="AK18" s="6" t="s">
        <v>45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</row>
    <row r="19" spans="1:45" ht="29" x14ac:dyDescent="0.35">
      <c r="A19" s="5" t="s">
        <v>162</v>
      </c>
      <c r="B19" s="6" t="s">
        <v>163</v>
      </c>
      <c r="C19" s="6" t="s">
        <v>45</v>
      </c>
      <c r="D19" s="6">
        <v>10</v>
      </c>
      <c r="E19" s="6" t="s">
        <v>46</v>
      </c>
      <c r="F19" s="6">
        <v>9</v>
      </c>
      <c r="G19" s="5" t="s">
        <v>46</v>
      </c>
      <c r="H19" s="5">
        <v>166.870303163454</v>
      </c>
      <c r="I19" s="5">
        <v>196.34810595896701</v>
      </c>
      <c r="J19" s="5">
        <v>174.43526791329799</v>
      </c>
      <c r="K19" s="5">
        <f t="shared" si="0"/>
        <v>179.21789234523968</v>
      </c>
      <c r="L19" s="5">
        <f t="shared" si="1"/>
        <v>7.2171144858060643</v>
      </c>
      <c r="M19" s="5">
        <v>55</v>
      </c>
      <c r="N19" s="7">
        <v>0.9848951048951049</v>
      </c>
      <c r="O19" s="5">
        <v>10</v>
      </c>
      <c r="P19" s="5">
        <v>16.176073855167299</v>
      </c>
      <c r="Q19" s="5">
        <v>6.3262465810617403</v>
      </c>
      <c r="R19" s="5">
        <v>13.852116366672099</v>
      </c>
      <c r="S19" s="5">
        <f t="shared" si="2"/>
        <v>12.118145600967047</v>
      </c>
      <c r="T19" s="5">
        <f t="shared" si="3"/>
        <v>2.4271503773706971</v>
      </c>
      <c r="U19" s="5">
        <v>639</v>
      </c>
      <c r="V19" s="7">
        <v>0.81946802490096204</v>
      </c>
      <c r="W19" s="5">
        <v>9</v>
      </c>
      <c r="X19" s="5">
        <v>95.668018973103401</v>
      </c>
      <c r="Y19" s="5">
        <v>-3.9744321977042598</v>
      </c>
      <c r="Z19" s="5">
        <v>0.41933728002847998</v>
      </c>
      <c r="AA19" s="5">
        <f t="shared" si="4"/>
        <v>15.718941846398135</v>
      </c>
      <c r="AB19" s="5">
        <f t="shared" si="5"/>
        <v>6.3617513810520374E-2</v>
      </c>
      <c r="AC19" s="5">
        <v>-9.4778890096161508</v>
      </c>
      <c r="AD19" s="8">
        <v>2.59479076129148E-21</v>
      </c>
      <c r="AE19" s="8">
        <v>2.5553499417198501E-19</v>
      </c>
      <c r="AF19" s="6" t="s">
        <v>164</v>
      </c>
      <c r="AG19" s="6" t="s">
        <v>165</v>
      </c>
      <c r="AH19" s="6" t="s">
        <v>166</v>
      </c>
      <c r="AI19" s="6" t="s">
        <v>167</v>
      </c>
      <c r="AJ19" s="6" t="s">
        <v>168</v>
      </c>
      <c r="AK19" s="6" t="s">
        <v>169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45</v>
      </c>
      <c r="AS19" s="6" t="s">
        <v>45</v>
      </c>
    </row>
    <row r="20" spans="1:45" ht="29" x14ac:dyDescent="0.35">
      <c r="A20" s="5" t="s">
        <v>183</v>
      </c>
      <c r="B20" s="6" t="s">
        <v>184</v>
      </c>
      <c r="C20" s="6" t="s">
        <v>185</v>
      </c>
      <c r="D20" s="6">
        <v>10</v>
      </c>
      <c r="E20" s="6">
        <v>4</v>
      </c>
      <c r="F20" s="6">
        <v>9</v>
      </c>
      <c r="G20" s="5" t="s">
        <v>46</v>
      </c>
      <c r="H20" s="5">
        <v>163.75123207628701</v>
      </c>
      <c r="I20" s="5">
        <v>171.61133670429399</v>
      </c>
      <c r="J20" s="5">
        <v>198.56830255178801</v>
      </c>
      <c r="K20" s="5">
        <f t="shared" si="0"/>
        <v>177.97695711078964</v>
      </c>
      <c r="L20" s="5">
        <f t="shared" si="1"/>
        <v>8.6081091160692651</v>
      </c>
      <c r="M20" s="5">
        <v>56</v>
      </c>
      <c r="N20" s="7">
        <v>0.98461538461538467</v>
      </c>
      <c r="O20" s="5">
        <v>10</v>
      </c>
      <c r="P20" s="5">
        <v>2.6960123091945598</v>
      </c>
      <c r="Q20" s="5">
        <v>15.182991794548199</v>
      </c>
      <c r="R20" s="5">
        <v>21.767611433341902</v>
      </c>
      <c r="S20" s="5">
        <f t="shared" si="2"/>
        <v>13.215538512361553</v>
      </c>
      <c r="T20" s="5">
        <f t="shared" si="3"/>
        <v>4.5664142898932258</v>
      </c>
      <c r="U20" s="5">
        <v>603</v>
      </c>
      <c r="V20" s="7">
        <v>0.82965478211658172</v>
      </c>
      <c r="W20" s="5">
        <v>9</v>
      </c>
      <c r="X20" s="5">
        <v>95.596247811575594</v>
      </c>
      <c r="Y20" s="5">
        <v>-3.6255863820730001</v>
      </c>
      <c r="Z20" s="5">
        <v>0.40755641339806897</v>
      </c>
      <c r="AA20" s="5">
        <f t="shared" si="4"/>
        <v>12.342702263876809</v>
      </c>
      <c r="AB20" s="5">
        <f t="shared" si="5"/>
        <v>8.1019535156955383E-2</v>
      </c>
      <c r="AC20" s="5">
        <v>-8.8959129653832907</v>
      </c>
      <c r="AD20" s="8">
        <v>5.7940977357972599E-19</v>
      </c>
      <c r="AE20" s="8">
        <v>4.4578339454790198E-17</v>
      </c>
      <c r="AF20" s="6" t="s">
        <v>45</v>
      </c>
      <c r="AG20" s="6" t="s">
        <v>45</v>
      </c>
      <c r="AH20" s="6" t="s">
        <v>186</v>
      </c>
      <c r="AI20" s="6" t="s">
        <v>187</v>
      </c>
      <c r="AJ20" s="6" t="s">
        <v>45</v>
      </c>
      <c r="AK20" s="6" t="s">
        <v>45</v>
      </c>
      <c r="AL20" s="6" t="s">
        <v>164</v>
      </c>
      <c r="AM20" s="6" t="s">
        <v>165</v>
      </c>
      <c r="AN20" s="6" t="s">
        <v>188</v>
      </c>
      <c r="AO20" s="6" t="s">
        <v>189</v>
      </c>
      <c r="AP20" s="6" t="s">
        <v>190</v>
      </c>
      <c r="AQ20" s="6" t="s">
        <v>191</v>
      </c>
      <c r="AR20" s="6" t="s">
        <v>45</v>
      </c>
      <c r="AS20" s="6" t="s">
        <v>45</v>
      </c>
    </row>
    <row r="21" spans="1:45" x14ac:dyDescent="0.35">
      <c r="A21" s="5" t="s">
        <v>368</v>
      </c>
      <c r="B21" s="6" t="s">
        <v>369</v>
      </c>
      <c r="C21" s="6" t="s">
        <v>370</v>
      </c>
      <c r="D21" s="6">
        <v>10</v>
      </c>
      <c r="E21" s="6" t="s">
        <v>46</v>
      </c>
      <c r="F21" s="6">
        <v>9</v>
      </c>
      <c r="G21" s="5" t="s">
        <v>46</v>
      </c>
      <c r="H21" s="5">
        <v>127.49203068796599</v>
      </c>
      <c r="I21" s="5">
        <v>223.40394733126601</v>
      </c>
      <c r="J21" s="5">
        <v>154.536099000858</v>
      </c>
      <c r="K21" s="5">
        <f t="shared" si="0"/>
        <v>168.47735900669667</v>
      </c>
      <c r="L21" s="5">
        <f t="shared" si="1"/>
        <v>23.312099797985841</v>
      </c>
      <c r="M21" s="5">
        <v>58</v>
      </c>
      <c r="N21" s="7">
        <v>0.9840559440559441</v>
      </c>
      <c r="O21" s="5">
        <v>10</v>
      </c>
      <c r="P21" s="5">
        <v>10.7840492367782</v>
      </c>
      <c r="Q21" s="5">
        <v>40.487978118795098</v>
      </c>
      <c r="R21" s="5">
        <v>21.767611433341902</v>
      </c>
      <c r="S21" s="5">
        <f t="shared" si="2"/>
        <v>24.346546262971732</v>
      </c>
      <c r="T21" s="5">
        <f t="shared" si="3"/>
        <v>7.0800035530215197</v>
      </c>
      <c r="U21" s="5">
        <v>362</v>
      </c>
      <c r="V21" s="7">
        <v>0.89784946236559138</v>
      </c>
      <c r="W21" s="5">
        <v>9</v>
      </c>
      <c r="X21" s="5">
        <v>96.411952634834293</v>
      </c>
      <c r="Y21" s="5">
        <v>-2.6725226654865799</v>
      </c>
      <c r="Z21" s="5">
        <v>0.43825357868304798</v>
      </c>
      <c r="AA21" s="5">
        <f t="shared" si="4"/>
        <v>6.3754300689464873</v>
      </c>
      <c r="AB21" s="5">
        <f t="shared" si="5"/>
        <v>0.15685216356945245</v>
      </c>
      <c r="AC21" s="5">
        <v>-6.0981194346832499</v>
      </c>
      <c r="AD21" s="8">
        <v>1.07323549179803E-9</v>
      </c>
      <c r="AE21" s="8">
        <v>2.42413374385941E-8</v>
      </c>
      <c r="AF21" s="6" t="s">
        <v>45</v>
      </c>
      <c r="AG21" s="6" t="s">
        <v>45</v>
      </c>
      <c r="AH21" s="6" t="s">
        <v>45</v>
      </c>
      <c r="AI21" s="6" t="s">
        <v>45</v>
      </c>
      <c r="AJ21" s="6" t="s">
        <v>45</v>
      </c>
      <c r="AK21" s="6" t="s">
        <v>45</v>
      </c>
      <c r="AL21" s="6" t="s">
        <v>47</v>
      </c>
      <c r="AM21" s="6" t="s">
        <v>48</v>
      </c>
      <c r="AN21" s="6" t="s">
        <v>371</v>
      </c>
      <c r="AO21" s="6" t="s">
        <v>372</v>
      </c>
      <c r="AP21" s="6" t="s">
        <v>373</v>
      </c>
      <c r="AQ21" s="6" t="s">
        <v>374</v>
      </c>
      <c r="AR21" s="6" t="s">
        <v>375</v>
      </c>
      <c r="AS21" s="6" t="s">
        <v>375</v>
      </c>
    </row>
    <row r="22" spans="1:45" ht="29" x14ac:dyDescent="0.35">
      <c r="A22" s="5" t="s">
        <v>240</v>
      </c>
      <c r="B22" s="6" t="s">
        <v>241</v>
      </c>
      <c r="C22" s="6" t="s">
        <v>45</v>
      </c>
      <c r="D22" s="6">
        <v>10</v>
      </c>
      <c r="E22" s="6" t="s">
        <v>46</v>
      </c>
      <c r="F22" s="6">
        <v>9</v>
      </c>
      <c r="G22" s="5" t="s">
        <v>46</v>
      </c>
      <c r="H22" s="5">
        <v>145.03680555328199</v>
      </c>
      <c r="I22" s="5">
        <v>194.029033841342</v>
      </c>
      <c r="J22" s="5">
        <v>161.73367073514501</v>
      </c>
      <c r="K22" s="5">
        <f t="shared" si="0"/>
        <v>166.93317004325635</v>
      </c>
      <c r="L22" s="5">
        <f t="shared" si="1"/>
        <v>11.741055252106946</v>
      </c>
      <c r="M22" s="5">
        <v>60</v>
      </c>
      <c r="N22" s="7">
        <v>0.98349650349650353</v>
      </c>
      <c r="O22" s="5">
        <v>10</v>
      </c>
      <c r="P22" s="5">
        <v>5.3920246183891098</v>
      </c>
      <c r="Q22" s="5">
        <v>20.243989059397599</v>
      </c>
      <c r="R22" s="5">
        <v>19.7887376666744</v>
      </c>
      <c r="S22" s="5">
        <f t="shared" si="2"/>
        <v>15.141583781487036</v>
      </c>
      <c r="T22" s="5">
        <f t="shared" si="3"/>
        <v>3.9816870060511396</v>
      </c>
      <c r="U22" s="5">
        <v>535</v>
      </c>
      <c r="V22" s="7">
        <v>0.84889643463497455</v>
      </c>
      <c r="W22" s="5">
        <v>9</v>
      </c>
      <c r="X22" s="5">
        <v>91.037376912371698</v>
      </c>
      <c r="Y22" s="5">
        <v>-3.3281634754406402</v>
      </c>
      <c r="Z22" s="5">
        <v>0.39633404253987198</v>
      </c>
      <c r="AA22" s="5">
        <f t="shared" si="4"/>
        <v>10.043313899202527</v>
      </c>
      <c r="AB22" s="5">
        <f t="shared" si="5"/>
        <v>9.9568729010790294E-2</v>
      </c>
      <c r="AC22" s="5">
        <v>-8.3973696887413194</v>
      </c>
      <c r="AD22" s="8">
        <v>4.5659080099398001E-17</v>
      </c>
      <c r="AE22" s="8">
        <v>2.9582277685452099E-15</v>
      </c>
      <c r="AF22" s="6" t="s">
        <v>242</v>
      </c>
      <c r="AG22" s="6" t="s">
        <v>243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244</v>
      </c>
      <c r="AM22" s="6" t="s">
        <v>2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45</v>
      </c>
      <c r="AS22" s="6" t="s">
        <v>45</v>
      </c>
    </row>
    <row r="23" spans="1:45" ht="43.5" x14ac:dyDescent="0.35">
      <c r="A23" s="5" t="s">
        <v>83</v>
      </c>
      <c r="B23" s="6" t="s">
        <v>84</v>
      </c>
      <c r="C23" s="6" t="s">
        <v>85</v>
      </c>
      <c r="D23" s="6">
        <v>10</v>
      </c>
      <c r="E23" s="6" t="s">
        <v>46</v>
      </c>
      <c r="F23" s="6">
        <v>7</v>
      </c>
      <c r="G23" s="5" t="s">
        <v>46</v>
      </c>
      <c r="H23" s="5">
        <v>167.65007093524599</v>
      </c>
      <c r="I23" s="5">
        <v>145.32851937120401</v>
      </c>
      <c r="J23" s="5">
        <v>174.01188134069301</v>
      </c>
      <c r="K23" s="5">
        <f t="shared" si="0"/>
        <v>162.33015721571431</v>
      </c>
      <c r="L23" s="5">
        <f t="shared" si="1"/>
        <v>7.101015967304769</v>
      </c>
      <c r="M23" s="5">
        <v>67</v>
      </c>
      <c r="N23" s="7">
        <v>0.98153846153846158</v>
      </c>
      <c r="O23" s="5">
        <v>10</v>
      </c>
      <c r="P23" s="5">
        <v>2.6960123091945598</v>
      </c>
      <c r="Q23" s="5">
        <v>7.5914958972740898</v>
      </c>
      <c r="R23" s="5">
        <v>1.9788737666674401</v>
      </c>
      <c r="S23" s="5">
        <f t="shared" si="2"/>
        <v>4.088793991045363</v>
      </c>
      <c r="T23" s="5">
        <f t="shared" si="3"/>
        <v>1.4399276529062333</v>
      </c>
      <c r="U23" s="5">
        <v>1386</v>
      </c>
      <c r="V23" s="7">
        <v>0.60809281267685344</v>
      </c>
      <c r="W23" s="5">
        <v>7</v>
      </c>
      <c r="X23" s="5">
        <v>83.209475603379801</v>
      </c>
      <c r="Y23" s="5">
        <v>-5.0264985747715603</v>
      </c>
      <c r="Z23" s="5">
        <v>0.56193910870647901</v>
      </c>
      <c r="AA23" s="5">
        <f t="shared" si="4"/>
        <v>32.593188186061809</v>
      </c>
      <c r="AB23" s="5">
        <f t="shared" si="5"/>
        <v>3.0681257515876928E-2</v>
      </c>
      <c r="AC23" s="5">
        <v>-8.9449168012918605</v>
      </c>
      <c r="AD23" s="8">
        <v>3.7223004533148899E-19</v>
      </c>
      <c r="AE23" s="8">
        <v>2.9562270051810502E-17</v>
      </c>
      <c r="AF23" s="6" t="s">
        <v>45</v>
      </c>
      <c r="AG23" s="6" t="s">
        <v>45</v>
      </c>
      <c r="AH23" s="6" t="s">
        <v>86</v>
      </c>
      <c r="AI23" s="6" t="s">
        <v>87</v>
      </c>
      <c r="AJ23" s="6" t="s">
        <v>88</v>
      </c>
      <c r="AK23" s="6" t="s">
        <v>89</v>
      </c>
      <c r="AL23" s="6" t="s">
        <v>90</v>
      </c>
      <c r="AM23" s="6" t="s">
        <v>91</v>
      </c>
      <c r="AN23" s="6" t="s">
        <v>92</v>
      </c>
      <c r="AO23" s="6" t="s">
        <v>93</v>
      </c>
      <c r="AP23" s="6" t="s">
        <v>94</v>
      </c>
      <c r="AQ23" s="6" t="s">
        <v>95</v>
      </c>
      <c r="AR23" s="6" t="s">
        <v>96</v>
      </c>
      <c r="AS23" s="6" t="s">
        <v>96</v>
      </c>
    </row>
    <row r="24" spans="1:45" ht="29" x14ac:dyDescent="0.35">
      <c r="A24" s="5" t="s">
        <v>273</v>
      </c>
      <c r="B24" s="6" t="s">
        <v>274</v>
      </c>
      <c r="C24" s="6" t="s">
        <v>275</v>
      </c>
      <c r="D24" s="6">
        <v>10</v>
      </c>
      <c r="E24" s="6">
        <v>1</v>
      </c>
      <c r="F24" s="6">
        <v>9</v>
      </c>
      <c r="G24" s="5" t="s">
        <v>46</v>
      </c>
      <c r="H24" s="5">
        <v>157.51308990195199</v>
      </c>
      <c r="I24" s="5">
        <v>128.32199050861601</v>
      </c>
      <c r="J24" s="5">
        <v>167.23769617901101</v>
      </c>
      <c r="K24" s="5">
        <f t="shared" si="0"/>
        <v>151.02425886319301</v>
      </c>
      <c r="L24" s="5">
        <f t="shared" si="1"/>
        <v>9.5473874628191098</v>
      </c>
      <c r="M24" s="5">
        <v>70</v>
      </c>
      <c r="N24" s="7">
        <v>0.98069930069930067</v>
      </c>
      <c r="O24" s="5">
        <v>10</v>
      </c>
      <c r="P24" s="5">
        <v>18.8720861643619</v>
      </c>
      <c r="Q24" s="5">
        <v>16.448241110760499</v>
      </c>
      <c r="R24" s="5">
        <v>15.830990133339499</v>
      </c>
      <c r="S24" s="5">
        <f t="shared" si="2"/>
        <v>17.050439136153965</v>
      </c>
      <c r="T24" s="5">
        <f t="shared" si="3"/>
        <v>0.75778157418962722</v>
      </c>
      <c r="U24" s="5">
        <v>485</v>
      </c>
      <c r="V24" s="7">
        <v>0.86304470854555748</v>
      </c>
      <c r="W24" s="5">
        <v>9</v>
      </c>
      <c r="X24" s="5">
        <v>84.037348999673597</v>
      </c>
      <c r="Y24" s="5">
        <v>-3.1438240614932198</v>
      </c>
      <c r="Z24" s="5">
        <v>0.37361208826714298</v>
      </c>
      <c r="AA24" s="5">
        <f t="shared" si="4"/>
        <v>8.8386379294636974</v>
      </c>
      <c r="AB24" s="5">
        <f t="shared" si="5"/>
        <v>0.11313960453866867</v>
      </c>
      <c r="AC24" s="5">
        <v>-8.4146743647258404</v>
      </c>
      <c r="AD24" s="8">
        <v>3.9398782973443002E-17</v>
      </c>
      <c r="AE24" s="8">
        <v>2.6216163156923399E-15</v>
      </c>
      <c r="AF24" s="6" t="s">
        <v>45</v>
      </c>
      <c r="AG24" s="6" t="s">
        <v>45</v>
      </c>
      <c r="AH24" s="6" t="s">
        <v>276</v>
      </c>
      <c r="AI24" s="6" t="s">
        <v>277</v>
      </c>
      <c r="AJ24" s="6" t="s">
        <v>190</v>
      </c>
      <c r="AK24" s="6" t="s">
        <v>191</v>
      </c>
      <c r="AL24" s="6" t="s">
        <v>45</v>
      </c>
      <c r="AM24" s="6" t="s">
        <v>45</v>
      </c>
      <c r="AN24" s="6" t="s">
        <v>278</v>
      </c>
      <c r="AO24" s="6" t="s">
        <v>279</v>
      </c>
      <c r="AP24" s="6" t="s">
        <v>45</v>
      </c>
      <c r="AQ24" s="6" t="s">
        <v>45</v>
      </c>
      <c r="AR24" s="6" t="s">
        <v>45</v>
      </c>
      <c r="AS24" s="6" t="s">
        <v>45</v>
      </c>
    </row>
    <row r="25" spans="1:45" ht="29" x14ac:dyDescent="0.35">
      <c r="A25" s="5" t="s">
        <v>128</v>
      </c>
      <c r="B25" s="6" t="s">
        <v>129</v>
      </c>
      <c r="C25" s="6" t="s">
        <v>45</v>
      </c>
      <c r="D25" s="6">
        <v>10</v>
      </c>
      <c r="E25" s="6">
        <v>7</v>
      </c>
      <c r="F25" s="6">
        <v>8</v>
      </c>
      <c r="G25" s="5">
        <v>2</v>
      </c>
      <c r="H25" s="5">
        <v>136.06947617767599</v>
      </c>
      <c r="I25" s="5">
        <v>142.23642321437001</v>
      </c>
      <c r="J25" s="5">
        <v>160.46351101733001</v>
      </c>
      <c r="K25" s="5">
        <f t="shared" si="0"/>
        <v>146.25647013645866</v>
      </c>
      <c r="L25" s="5">
        <f t="shared" si="1"/>
        <v>5.9793685449108036</v>
      </c>
      <c r="M25" s="5">
        <v>73</v>
      </c>
      <c r="N25" s="7">
        <v>0.97986013986013987</v>
      </c>
      <c r="O25" s="5">
        <v>10</v>
      </c>
      <c r="P25" s="5">
        <v>8.0880369275836692</v>
      </c>
      <c r="Q25" s="5">
        <v>7.5914958972740898</v>
      </c>
      <c r="R25" s="5">
        <v>3.9577475333348899</v>
      </c>
      <c r="S25" s="5">
        <f t="shared" si="2"/>
        <v>6.5457601193975492</v>
      </c>
      <c r="T25" s="5">
        <f t="shared" si="3"/>
        <v>1.0630140699298047</v>
      </c>
      <c r="U25" s="5">
        <v>1018</v>
      </c>
      <c r="V25" s="7">
        <v>0.71222410865874364</v>
      </c>
      <c r="W25" s="5">
        <v>8</v>
      </c>
      <c r="X25" s="5">
        <v>76.401115127928094</v>
      </c>
      <c r="Y25" s="5">
        <v>-4.4182333926353596</v>
      </c>
      <c r="Z25" s="5">
        <v>0.49769265339902802</v>
      </c>
      <c r="AA25" s="5">
        <f t="shared" si="4"/>
        <v>21.380643837694574</v>
      </c>
      <c r="AB25" s="5">
        <f t="shared" si="5"/>
        <v>4.6771276281071417E-2</v>
      </c>
      <c r="AC25" s="5">
        <v>-8.8774334169104492</v>
      </c>
      <c r="AD25" s="8">
        <v>6.84207696836291E-19</v>
      </c>
      <c r="AE25" s="8">
        <v>5.1046040897301401E-17</v>
      </c>
      <c r="AF25" s="6" t="s">
        <v>45</v>
      </c>
      <c r="AG25" s="6" t="s">
        <v>45</v>
      </c>
      <c r="AH25" s="6" t="s">
        <v>130</v>
      </c>
      <c r="AI25" s="6" t="s">
        <v>131</v>
      </c>
      <c r="AJ25" s="6" t="s">
        <v>45</v>
      </c>
      <c r="AK25" s="6" t="s">
        <v>45</v>
      </c>
      <c r="AL25" s="6" t="s">
        <v>132</v>
      </c>
      <c r="AM25" s="6" t="s">
        <v>133</v>
      </c>
      <c r="AN25" s="6" t="s">
        <v>134</v>
      </c>
      <c r="AO25" s="6" t="s">
        <v>135</v>
      </c>
      <c r="AP25" s="6" t="s">
        <v>136</v>
      </c>
      <c r="AQ25" s="6" t="s">
        <v>137</v>
      </c>
      <c r="AR25" s="6" t="s">
        <v>45</v>
      </c>
      <c r="AS25" s="6" t="s">
        <v>45</v>
      </c>
    </row>
    <row r="26" spans="1:45" ht="29" x14ac:dyDescent="0.35">
      <c r="A26" s="5" t="s">
        <v>138</v>
      </c>
      <c r="B26" s="6" t="s">
        <v>139</v>
      </c>
      <c r="C26" s="6" t="s">
        <v>140</v>
      </c>
      <c r="D26" s="6">
        <v>10</v>
      </c>
      <c r="E26" s="6">
        <v>10</v>
      </c>
      <c r="F26" s="6">
        <v>7</v>
      </c>
      <c r="G26" s="5">
        <v>6</v>
      </c>
      <c r="H26" s="5">
        <v>242.89766091315801</v>
      </c>
      <c r="I26" s="5">
        <v>44.062370234886401</v>
      </c>
      <c r="J26" s="5">
        <v>104.99987000606301</v>
      </c>
      <c r="K26" s="5">
        <f t="shared" si="0"/>
        <v>130.65330038470248</v>
      </c>
      <c r="L26" s="5">
        <f t="shared" si="1"/>
        <v>48.021851675211281</v>
      </c>
      <c r="M26" s="5">
        <v>81</v>
      </c>
      <c r="N26" s="7">
        <v>0.97762237762237758</v>
      </c>
      <c r="O26" s="5">
        <v>10</v>
      </c>
      <c r="P26" s="5">
        <v>5.3920246183891098</v>
      </c>
      <c r="Q26" s="5">
        <v>8.8567452134864393</v>
      </c>
      <c r="R26" s="5">
        <v>3.9577475333348899</v>
      </c>
      <c r="S26" s="5">
        <f t="shared" si="2"/>
        <v>6.0688391217368123</v>
      </c>
      <c r="T26" s="5">
        <f t="shared" si="3"/>
        <v>1.1873034781469147</v>
      </c>
      <c r="U26" s="5">
        <v>1074</v>
      </c>
      <c r="V26" s="7">
        <v>0.69637804187889074</v>
      </c>
      <c r="W26" s="5">
        <v>7</v>
      </c>
      <c r="X26" s="5">
        <v>68.361069753219695</v>
      </c>
      <c r="Y26" s="5">
        <v>-4.2561101790921496</v>
      </c>
      <c r="Z26" s="5">
        <v>0.71229036972470305</v>
      </c>
      <c r="AA26" s="5">
        <f t="shared" si="4"/>
        <v>19.108070227044745</v>
      </c>
      <c r="AB26" s="5">
        <f t="shared" si="5"/>
        <v>5.2333908558941905E-2</v>
      </c>
      <c r="AC26" s="5">
        <v>-5.9752459951650296</v>
      </c>
      <c r="AD26" s="8">
        <v>2.2974324247200502E-9</v>
      </c>
      <c r="AE26" s="8">
        <v>4.9185031562267498E-8</v>
      </c>
      <c r="AF26" s="6" t="s">
        <v>45</v>
      </c>
      <c r="AG26" s="6" t="s">
        <v>45</v>
      </c>
      <c r="AH26" s="6" t="s">
        <v>45</v>
      </c>
      <c r="AI26" s="6" t="s">
        <v>45</v>
      </c>
      <c r="AJ26" s="6" t="s">
        <v>45</v>
      </c>
      <c r="AK26" s="6" t="s">
        <v>45</v>
      </c>
      <c r="AL26" s="6" t="s">
        <v>141</v>
      </c>
      <c r="AM26" s="6" t="s">
        <v>142</v>
      </c>
      <c r="AN26" s="6" t="s">
        <v>45</v>
      </c>
      <c r="AO26" s="6" t="s">
        <v>45</v>
      </c>
      <c r="AP26" s="6" t="s">
        <v>143</v>
      </c>
      <c r="AQ26" s="6" t="s">
        <v>144</v>
      </c>
      <c r="AR26" s="6" t="s">
        <v>45</v>
      </c>
      <c r="AS26" s="6" t="s">
        <v>45</v>
      </c>
    </row>
    <row r="27" spans="1:45" x14ac:dyDescent="0.35">
      <c r="A27" s="5" t="s">
        <v>366</v>
      </c>
      <c r="B27" s="6" t="s">
        <v>367</v>
      </c>
      <c r="C27" s="6" t="s">
        <v>45</v>
      </c>
      <c r="D27" s="6">
        <v>10</v>
      </c>
      <c r="E27" s="6" t="s">
        <v>46</v>
      </c>
      <c r="F27" s="6">
        <v>9</v>
      </c>
      <c r="G27" s="5">
        <v>2</v>
      </c>
      <c r="H27" s="5">
        <v>83.825035467622897</v>
      </c>
      <c r="I27" s="5">
        <v>130.64106262624199</v>
      </c>
      <c r="J27" s="5">
        <v>113.89098803077</v>
      </c>
      <c r="K27" s="5">
        <f t="shared" si="0"/>
        <v>109.45236204154497</v>
      </c>
      <c r="L27" s="5">
        <f t="shared" si="1"/>
        <v>11.182438118499386</v>
      </c>
      <c r="M27" s="5">
        <v>96</v>
      </c>
      <c r="N27" s="7">
        <v>0.97342657342657346</v>
      </c>
      <c r="O27" s="5">
        <v>10</v>
      </c>
      <c r="P27" s="5">
        <v>8.0880369275836692</v>
      </c>
      <c r="Q27" s="5">
        <v>15.182991794548199</v>
      </c>
      <c r="R27" s="5">
        <v>25.725358966676801</v>
      </c>
      <c r="S27" s="5">
        <f t="shared" si="2"/>
        <v>16.332129229602888</v>
      </c>
      <c r="T27" s="5">
        <f t="shared" si="3"/>
        <v>4.1835436815948075</v>
      </c>
      <c r="U27" s="5">
        <v>503</v>
      </c>
      <c r="V27" s="7">
        <v>0.85795132993774759</v>
      </c>
      <c r="W27" s="5">
        <v>9</v>
      </c>
      <c r="X27" s="5">
        <v>62.8922456355739</v>
      </c>
      <c r="Y27" s="5">
        <v>-2.6825720271253202</v>
      </c>
      <c r="Z27" s="5">
        <v>0.43063098928045701</v>
      </c>
      <c r="AA27" s="5">
        <f t="shared" si="4"/>
        <v>6.4199943475072159</v>
      </c>
      <c r="AB27" s="5">
        <f t="shared" si="5"/>
        <v>0.15576337701734652</v>
      </c>
      <c r="AC27" s="5">
        <v>-6.2293984731745304</v>
      </c>
      <c r="AD27" s="8">
        <v>4.6822947413559697E-10</v>
      </c>
      <c r="AE27" s="8">
        <v>1.09788663363985E-8</v>
      </c>
      <c r="AF27" s="6" t="s">
        <v>67</v>
      </c>
      <c r="AG27" s="6" t="s">
        <v>68</v>
      </c>
      <c r="AH27" s="6" t="s">
        <v>45</v>
      </c>
      <c r="AI27" s="6" t="s">
        <v>45</v>
      </c>
      <c r="AJ27" s="6" t="s">
        <v>45</v>
      </c>
      <c r="AK27" s="6" t="s">
        <v>45</v>
      </c>
      <c r="AL27" s="6" t="s">
        <v>45</v>
      </c>
      <c r="AM27" s="6" t="s">
        <v>45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45</v>
      </c>
      <c r="AS27" s="6" t="s">
        <v>45</v>
      </c>
    </row>
    <row r="28" spans="1:45" ht="72.5" x14ac:dyDescent="0.35">
      <c r="A28" s="5" t="s">
        <v>420</v>
      </c>
      <c r="B28" s="6" t="s">
        <v>44</v>
      </c>
      <c r="C28" s="6" t="s">
        <v>45</v>
      </c>
      <c r="D28" s="6">
        <v>10</v>
      </c>
      <c r="E28" s="6" t="s">
        <v>46</v>
      </c>
      <c r="F28" s="6">
        <v>9</v>
      </c>
      <c r="G28" s="5" t="s">
        <v>46</v>
      </c>
      <c r="H28" s="5">
        <v>98.640623131667894</v>
      </c>
      <c r="I28" s="5">
        <v>106.677317410778</v>
      </c>
      <c r="J28" s="5">
        <v>114.73776117598</v>
      </c>
      <c r="K28" s="5">
        <f t="shared" si="0"/>
        <v>106.68523390614196</v>
      </c>
      <c r="L28" s="5">
        <f t="shared" si="1"/>
        <v>3.7941331994302341</v>
      </c>
      <c r="M28" s="5">
        <v>99</v>
      </c>
      <c r="N28" s="7">
        <v>0.97258741258741255</v>
      </c>
      <c r="O28" s="5">
        <v>10</v>
      </c>
      <c r="P28" s="5">
        <v>26.960123091945601</v>
      </c>
      <c r="Q28" s="5">
        <v>10.121994529698799</v>
      </c>
      <c r="R28" s="5">
        <v>21.767611433341902</v>
      </c>
      <c r="S28" s="5">
        <f t="shared" si="2"/>
        <v>19.616576351662101</v>
      </c>
      <c r="T28" s="5">
        <f t="shared" si="3"/>
        <v>4.0647770831771837</v>
      </c>
      <c r="U28" s="5">
        <v>437</v>
      </c>
      <c r="V28" s="7">
        <v>0.87662705149971698</v>
      </c>
      <c r="W28" s="5">
        <v>9</v>
      </c>
      <c r="X28" s="5">
        <v>63.150905128901897</v>
      </c>
      <c r="Y28" s="5">
        <v>-2.5252696468190501</v>
      </c>
      <c r="Z28" s="5">
        <v>0.39659905772272103</v>
      </c>
      <c r="AA28" s="5">
        <f t="shared" si="4"/>
        <v>5.7568101957172191</v>
      </c>
      <c r="AB28" s="5">
        <f t="shared" si="5"/>
        <v>0.17370730769340811</v>
      </c>
      <c r="AC28" s="5">
        <v>-6.3673112622082204</v>
      </c>
      <c r="AD28" s="8">
        <v>1.9237053969280901E-10</v>
      </c>
      <c r="AE28" s="8">
        <v>4.7840027143807501E-9</v>
      </c>
      <c r="AF28" s="6" t="s">
        <v>421</v>
      </c>
      <c r="AG28" s="6" t="s">
        <v>422</v>
      </c>
      <c r="AH28" s="6" t="s">
        <v>423</v>
      </c>
      <c r="AI28" s="6" t="s">
        <v>424</v>
      </c>
      <c r="AJ28" s="6" t="s">
        <v>425</v>
      </c>
      <c r="AK28" s="6" t="s">
        <v>426</v>
      </c>
      <c r="AL28" s="6" t="s">
        <v>45</v>
      </c>
      <c r="AM28" s="6" t="s">
        <v>45</v>
      </c>
      <c r="AN28" s="6" t="s">
        <v>45</v>
      </c>
      <c r="AO28" s="6" t="s">
        <v>45</v>
      </c>
      <c r="AP28" s="6" t="s">
        <v>45</v>
      </c>
      <c r="AQ28" s="6" t="s">
        <v>45</v>
      </c>
      <c r="AR28" s="6" t="s">
        <v>45</v>
      </c>
      <c r="AS28" s="6" t="s">
        <v>45</v>
      </c>
    </row>
    <row r="29" spans="1:45" x14ac:dyDescent="0.35">
      <c r="A29" s="5" t="s">
        <v>181</v>
      </c>
      <c r="B29" s="6" t="s">
        <v>182</v>
      </c>
      <c r="C29" s="6" t="s">
        <v>45</v>
      </c>
      <c r="D29" s="6">
        <v>10</v>
      </c>
      <c r="E29" s="6">
        <v>1</v>
      </c>
      <c r="F29" s="6">
        <v>8</v>
      </c>
      <c r="G29" s="5" t="s">
        <v>46</v>
      </c>
      <c r="H29" s="5">
        <v>96.301319816292406</v>
      </c>
      <c r="I29" s="5">
        <v>98.174052979483704</v>
      </c>
      <c r="J29" s="5">
        <v>102.459550570432</v>
      </c>
      <c r="K29" s="5">
        <f t="shared" si="0"/>
        <v>98.978307788736046</v>
      </c>
      <c r="L29" s="5">
        <f t="shared" si="1"/>
        <v>1.4881809070108087</v>
      </c>
      <c r="M29" s="5">
        <v>106</v>
      </c>
      <c r="N29" s="7">
        <v>0.9706293706293706</v>
      </c>
      <c r="O29" s="5">
        <v>10</v>
      </c>
      <c r="P29" s="5">
        <v>5.3920246183891098</v>
      </c>
      <c r="Q29" s="5">
        <v>8.8567452134864393</v>
      </c>
      <c r="R29" s="5">
        <v>7.9154950666697701</v>
      </c>
      <c r="S29" s="5">
        <f t="shared" si="2"/>
        <v>7.3880882995151067</v>
      </c>
      <c r="T29" s="5">
        <f t="shared" si="3"/>
        <v>0.84454992932505502</v>
      </c>
      <c r="U29" s="5">
        <v>937</v>
      </c>
      <c r="V29" s="7">
        <v>0.735144312393888</v>
      </c>
      <c r="W29" s="5">
        <v>8</v>
      </c>
      <c r="X29" s="5">
        <v>53.183198044125596</v>
      </c>
      <c r="Y29" s="5">
        <v>-3.6358033825056499</v>
      </c>
      <c r="Z29" s="5">
        <v>0.47909030131564101</v>
      </c>
      <c r="AA29" s="5">
        <f t="shared" si="4"/>
        <v>12.430422106741279</v>
      </c>
      <c r="AB29" s="5">
        <f t="shared" si="5"/>
        <v>8.0447791025348936E-2</v>
      </c>
      <c r="AC29" s="5">
        <v>-7.5889730443744803</v>
      </c>
      <c r="AD29" s="8">
        <v>3.2245082600051702E-14</v>
      </c>
      <c r="AE29" s="8">
        <v>1.49787534644014E-12</v>
      </c>
      <c r="AF29" s="6" t="s">
        <v>45</v>
      </c>
      <c r="AG29" s="6" t="s">
        <v>45</v>
      </c>
      <c r="AH29" s="6" t="s">
        <v>45</v>
      </c>
      <c r="AI29" s="6" t="s">
        <v>45</v>
      </c>
      <c r="AJ29" s="6" t="s">
        <v>45</v>
      </c>
      <c r="AK29" s="6" t="s">
        <v>45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45" ht="58" x14ac:dyDescent="0.35">
      <c r="A30" s="5" t="s">
        <v>152</v>
      </c>
      <c r="B30" s="6" t="s">
        <v>151</v>
      </c>
      <c r="C30" s="6" t="s">
        <v>45</v>
      </c>
      <c r="D30" s="6">
        <v>10</v>
      </c>
      <c r="E30" s="6" t="s">
        <v>46</v>
      </c>
      <c r="F30" s="6">
        <v>7</v>
      </c>
      <c r="G30" s="5" t="s">
        <v>46</v>
      </c>
      <c r="H30" s="5">
        <v>78.366661065079995</v>
      </c>
      <c r="I30" s="5">
        <v>126.002918390991</v>
      </c>
      <c r="J30" s="5">
        <v>88.064407101859103</v>
      </c>
      <c r="K30" s="5">
        <f t="shared" si="0"/>
        <v>97.477995519310028</v>
      </c>
      <c r="L30" s="5">
        <f t="shared" si="1"/>
        <v>11.867462409415221</v>
      </c>
      <c r="M30" s="5">
        <v>109</v>
      </c>
      <c r="N30" s="7">
        <v>0.9697902097902098</v>
      </c>
      <c r="O30" s="5">
        <v>10</v>
      </c>
      <c r="P30" s="5">
        <v>0</v>
      </c>
      <c r="Q30" s="5">
        <v>8.8567452134864393</v>
      </c>
      <c r="R30" s="5">
        <v>3.9577475333348899</v>
      </c>
      <c r="S30" s="5">
        <f t="shared" si="2"/>
        <v>4.2714975822737768</v>
      </c>
      <c r="T30" s="5">
        <f t="shared" si="3"/>
        <v>2.0914807760192091</v>
      </c>
      <c r="U30" s="5">
        <v>1351</v>
      </c>
      <c r="V30" s="7">
        <v>0.61799660441426141</v>
      </c>
      <c r="W30" s="5">
        <v>7</v>
      </c>
      <c r="X30" s="5">
        <v>50.874746550791897</v>
      </c>
      <c r="Y30" s="5">
        <v>-4.1577741476003798</v>
      </c>
      <c r="Z30" s="5">
        <v>0.59863468212765303</v>
      </c>
      <c r="AA30" s="5">
        <f t="shared" si="4"/>
        <v>17.849034690758636</v>
      </c>
      <c r="AB30" s="5">
        <f t="shared" si="5"/>
        <v>5.6025438760436246E-2</v>
      </c>
      <c r="AC30" s="5">
        <v>-6.9454281078786098</v>
      </c>
      <c r="AD30" s="8">
        <v>3.7731433792678599E-12</v>
      </c>
      <c r="AE30" s="8">
        <v>1.20642584412435E-10</v>
      </c>
      <c r="AF30" s="6" t="s">
        <v>67</v>
      </c>
      <c r="AG30" s="6" t="s">
        <v>68</v>
      </c>
      <c r="AH30" s="6" t="s">
        <v>153</v>
      </c>
      <c r="AI30" s="6" t="s">
        <v>154</v>
      </c>
      <c r="AJ30" s="6" t="s">
        <v>155</v>
      </c>
      <c r="AK30" s="6" t="s">
        <v>156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45" ht="29" x14ac:dyDescent="0.35">
      <c r="A31" s="5" t="s">
        <v>392</v>
      </c>
      <c r="B31" s="6" t="s">
        <v>151</v>
      </c>
      <c r="C31" s="6" t="s">
        <v>45</v>
      </c>
      <c r="D31" s="6">
        <v>10</v>
      </c>
      <c r="E31" s="6">
        <v>3</v>
      </c>
      <c r="F31" s="6">
        <v>9</v>
      </c>
      <c r="G31" s="5" t="s">
        <v>46</v>
      </c>
      <c r="H31" s="5">
        <v>98.250739245771996</v>
      </c>
      <c r="I31" s="5">
        <v>89.670788548189805</v>
      </c>
      <c r="J31" s="5">
        <v>102.882937143037</v>
      </c>
      <c r="K31" s="5">
        <f t="shared" si="0"/>
        <v>96.934821645666261</v>
      </c>
      <c r="L31" s="5">
        <f t="shared" si="1"/>
        <v>3.1601317472810702</v>
      </c>
      <c r="M31" s="5">
        <v>110</v>
      </c>
      <c r="N31" s="7">
        <v>0.96951048951048946</v>
      </c>
      <c r="O31" s="5">
        <v>10</v>
      </c>
      <c r="P31" s="5">
        <v>26.960123091945601</v>
      </c>
      <c r="Q31" s="5">
        <v>15.182991794548199</v>
      </c>
      <c r="R31" s="5">
        <v>7.9154950666697701</v>
      </c>
      <c r="S31" s="5">
        <f t="shared" si="2"/>
        <v>16.686203317721191</v>
      </c>
      <c r="T31" s="5">
        <f t="shared" si="3"/>
        <v>4.5306167796407504</v>
      </c>
      <c r="U31" s="5">
        <v>492</v>
      </c>
      <c r="V31" s="7">
        <v>0.8610639501980758</v>
      </c>
      <c r="W31" s="5">
        <v>9</v>
      </c>
      <c r="X31" s="5">
        <v>56.810512481693799</v>
      </c>
      <c r="Y31" s="5">
        <v>-2.5877500951548398</v>
      </c>
      <c r="Z31" s="5">
        <v>0.41072410864259501</v>
      </c>
      <c r="AA31" s="5">
        <f t="shared" si="4"/>
        <v>6.0116044868946261</v>
      </c>
      <c r="AB31" s="5">
        <f t="shared" si="5"/>
        <v>0.16634494204999892</v>
      </c>
      <c r="AC31" s="5">
        <v>-6.3004582411953196</v>
      </c>
      <c r="AD31" s="8">
        <v>2.9676695887974801E-10</v>
      </c>
      <c r="AE31" s="8">
        <v>7.1631397329601903E-9</v>
      </c>
      <c r="AF31" s="6" t="s">
        <v>67</v>
      </c>
      <c r="AG31" s="6" t="s">
        <v>68</v>
      </c>
      <c r="AH31" s="6" t="s">
        <v>393</v>
      </c>
      <c r="AI31" s="6" t="s">
        <v>394</v>
      </c>
      <c r="AJ31" s="6" t="s">
        <v>395</v>
      </c>
      <c r="AK31" s="6" t="s">
        <v>396</v>
      </c>
      <c r="AL31" s="6" t="s">
        <v>159</v>
      </c>
      <c r="AM31" s="6" t="s">
        <v>160</v>
      </c>
      <c r="AN31" s="6" t="s">
        <v>45</v>
      </c>
      <c r="AO31" s="6" t="s">
        <v>45</v>
      </c>
      <c r="AP31" s="6" t="s">
        <v>45</v>
      </c>
      <c r="AQ31" s="6" t="s">
        <v>45</v>
      </c>
      <c r="AR31" s="6" t="s">
        <v>45</v>
      </c>
      <c r="AS31" s="6" t="s">
        <v>45</v>
      </c>
    </row>
    <row r="32" spans="1:45" x14ac:dyDescent="0.35">
      <c r="A32" s="5" t="s">
        <v>61</v>
      </c>
      <c r="B32" s="6" t="s">
        <v>62</v>
      </c>
      <c r="C32" s="6" t="s">
        <v>63</v>
      </c>
      <c r="D32" s="6">
        <v>10</v>
      </c>
      <c r="E32" s="6">
        <v>3</v>
      </c>
      <c r="F32" s="6" t="s">
        <v>46</v>
      </c>
      <c r="G32" s="5" t="s">
        <v>46</v>
      </c>
      <c r="H32" s="5">
        <v>98.250739245771996</v>
      </c>
      <c r="I32" s="5">
        <v>92.762884705023893</v>
      </c>
      <c r="J32" s="5">
        <v>91.451499682699804</v>
      </c>
      <c r="K32" s="5">
        <f t="shared" si="0"/>
        <v>94.155041211165226</v>
      </c>
      <c r="L32" s="5">
        <f t="shared" si="1"/>
        <v>1.7003914230556365</v>
      </c>
      <c r="M32" s="5">
        <v>114</v>
      </c>
      <c r="N32" s="7">
        <v>0.96839160839160843</v>
      </c>
      <c r="O32" s="5">
        <v>10</v>
      </c>
      <c r="P32" s="5">
        <v>0</v>
      </c>
      <c r="Q32" s="5">
        <v>0</v>
      </c>
      <c r="R32" s="5">
        <v>0</v>
      </c>
      <c r="S32" s="5">
        <f t="shared" si="2"/>
        <v>0</v>
      </c>
      <c r="T32" s="5">
        <f t="shared" si="3"/>
        <v>0</v>
      </c>
      <c r="U32" s="5"/>
      <c r="V32" s="7"/>
      <c r="W32" s="5"/>
      <c r="X32" s="5">
        <v>47.077520605582599</v>
      </c>
      <c r="Y32" s="5">
        <v>-7.5262508661821403</v>
      </c>
      <c r="Z32" s="5">
        <v>1.13186664825215</v>
      </c>
      <c r="AA32" s="5">
        <f t="shared" si="4"/>
        <v>184.34326091412518</v>
      </c>
      <c r="AB32" s="5">
        <f t="shared" si="5"/>
        <v>5.4246626377399383E-3</v>
      </c>
      <c r="AC32" s="5">
        <v>-6.6494148209105299</v>
      </c>
      <c r="AD32" s="8">
        <v>2.9426058238060798E-11</v>
      </c>
      <c r="AE32" s="8">
        <v>8.3272362508167397E-10</v>
      </c>
      <c r="AF32" s="6" t="s">
        <v>52</v>
      </c>
      <c r="AG32" s="6" t="s">
        <v>53</v>
      </c>
      <c r="AH32" s="6" t="s">
        <v>45</v>
      </c>
      <c r="AI32" s="6" t="s">
        <v>45</v>
      </c>
      <c r="AJ32" s="6" t="s">
        <v>45</v>
      </c>
      <c r="AK32" s="6" t="s">
        <v>45</v>
      </c>
      <c r="AL32" s="6" t="s">
        <v>45</v>
      </c>
      <c r="AM32" s="6" t="s">
        <v>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45</v>
      </c>
    </row>
    <row r="33" spans="1:45" ht="43.5" x14ac:dyDescent="0.35">
      <c r="A33" s="5" t="s">
        <v>376</v>
      </c>
      <c r="B33" s="6" t="s">
        <v>377</v>
      </c>
      <c r="C33" s="6" t="s">
        <v>378</v>
      </c>
      <c r="D33" s="6">
        <v>10</v>
      </c>
      <c r="E33" s="6">
        <v>9</v>
      </c>
      <c r="F33" s="6">
        <v>9</v>
      </c>
      <c r="G33" s="5">
        <v>9</v>
      </c>
      <c r="H33" s="5">
        <v>100.590042561147</v>
      </c>
      <c r="I33" s="5">
        <v>87.351716430564196</v>
      </c>
      <c r="J33" s="5">
        <v>80.443448794967395</v>
      </c>
      <c r="K33" s="5">
        <f t="shared" si="0"/>
        <v>89.461735928892878</v>
      </c>
      <c r="L33" s="5">
        <f t="shared" si="1"/>
        <v>4.8260968081500426</v>
      </c>
      <c r="M33" s="5">
        <v>122</v>
      </c>
      <c r="N33" s="7">
        <v>0.96615384615384614</v>
      </c>
      <c r="O33" s="5">
        <v>10</v>
      </c>
      <c r="P33" s="5">
        <v>16.176073855167299</v>
      </c>
      <c r="Q33" s="5">
        <v>11.387243845911099</v>
      </c>
      <c r="R33" s="5">
        <v>15.830990133339499</v>
      </c>
      <c r="S33" s="5">
        <f t="shared" si="2"/>
        <v>14.464769278139299</v>
      </c>
      <c r="T33" s="5">
        <f t="shared" si="3"/>
        <v>1.2590245592235483</v>
      </c>
      <c r="U33" s="5">
        <v>551</v>
      </c>
      <c r="V33" s="7">
        <v>0.84436898698358798</v>
      </c>
      <c r="W33" s="5">
        <v>9</v>
      </c>
      <c r="X33" s="5">
        <v>51.963252603516203</v>
      </c>
      <c r="Y33" s="5">
        <v>-2.6528450281032101</v>
      </c>
      <c r="Z33" s="5">
        <v>0.41087944536163401</v>
      </c>
      <c r="AA33" s="5">
        <f t="shared" si="4"/>
        <v>6.28906274019982</v>
      </c>
      <c r="AB33" s="5">
        <f t="shared" si="5"/>
        <v>0.15900620510715838</v>
      </c>
      <c r="AC33" s="5">
        <v>-6.4565045977617999</v>
      </c>
      <c r="AD33" s="8">
        <v>1.07148928019327E-10</v>
      </c>
      <c r="AE33" s="8">
        <v>2.7479235498289999E-9</v>
      </c>
      <c r="AF33" s="6" t="s">
        <v>45</v>
      </c>
      <c r="AG33" s="6" t="s">
        <v>45</v>
      </c>
      <c r="AH33" s="6" t="s">
        <v>379</v>
      </c>
      <c r="AI33" s="6" t="s">
        <v>380</v>
      </c>
      <c r="AJ33" s="6" t="s">
        <v>381</v>
      </c>
      <c r="AK33" s="6" t="s">
        <v>382</v>
      </c>
      <c r="AL33" s="6" t="s">
        <v>45</v>
      </c>
      <c r="AM33" s="6" t="s">
        <v>45</v>
      </c>
      <c r="AN33" s="6" t="s">
        <v>383</v>
      </c>
      <c r="AO33" s="6" t="s">
        <v>384</v>
      </c>
      <c r="AP33" s="6" t="s">
        <v>385</v>
      </c>
      <c r="AQ33" s="6" t="s">
        <v>386</v>
      </c>
      <c r="AR33" s="6" t="s">
        <v>45</v>
      </c>
      <c r="AS33" s="6" t="s">
        <v>45</v>
      </c>
    </row>
    <row r="34" spans="1:45" ht="29" x14ac:dyDescent="0.35">
      <c r="A34" s="5" t="s">
        <v>145</v>
      </c>
      <c r="B34" s="6" t="s">
        <v>44</v>
      </c>
      <c r="C34" s="6" t="s">
        <v>45</v>
      </c>
      <c r="D34" s="6">
        <v>10</v>
      </c>
      <c r="E34" s="6" t="s">
        <v>46</v>
      </c>
      <c r="F34" s="6">
        <v>7</v>
      </c>
      <c r="G34" s="5" t="s">
        <v>46</v>
      </c>
      <c r="H34" s="5">
        <v>63.1611895151391</v>
      </c>
      <c r="I34" s="5">
        <v>101.26614913631801</v>
      </c>
      <c r="J34" s="5">
        <v>92.298272827909997</v>
      </c>
      <c r="K34" s="5">
        <f t="shared" ref="K34:K65" si="6">AVERAGE(H34,I34,J34)</f>
        <v>85.575203826455706</v>
      </c>
      <c r="L34" s="5">
        <f t="shared" ref="L34:L69" si="7">(_xlfn.STDEV.P(H34,I34,J34))/(SQRT(COUNT(H34,I34,J34)))</f>
        <v>9.3914468123530916</v>
      </c>
      <c r="M34" s="5">
        <v>127</v>
      </c>
      <c r="N34" s="7">
        <v>0.96475524475524477</v>
      </c>
      <c r="O34" s="5">
        <v>10</v>
      </c>
      <c r="P34" s="5">
        <v>5.3920246183891098</v>
      </c>
      <c r="Q34" s="5">
        <v>3.79574794863704</v>
      </c>
      <c r="R34" s="5">
        <v>3.9577475333348899</v>
      </c>
      <c r="S34" s="5">
        <f t="shared" ref="S34:S65" si="8">AVERAGE(P34,Q34,R34)</f>
        <v>4.3818400334536802</v>
      </c>
      <c r="T34" s="5">
        <f t="shared" ref="T34:T69" si="9">(_xlfn.STDEV.P(P34,Q34,R34))/(SQRT(COUNT(P34,Q34,R34)))</f>
        <v>0.41417002361924515</v>
      </c>
      <c r="U34" s="5">
        <v>1318</v>
      </c>
      <c r="V34" s="7">
        <v>0.62733446519524616</v>
      </c>
      <c r="W34" s="5">
        <v>7</v>
      </c>
      <c r="X34" s="5">
        <v>44.978521929954702</v>
      </c>
      <c r="Y34" s="5">
        <v>-4.2463450276595402</v>
      </c>
      <c r="Z34" s="5">
        <v>0.62476732445556904</v>
      </c>
      <c r="AA34" s="5">
        <f t="shared" ref="AA34:AA69" si="10">2^-Y34</f>
        <v>18.979170410400389</v>
      </c>
      <c r="AB34" s="5">
        <f t="shared" ref="AB34:AB69" si="11">2^Y34</f>
        <v>5.2689341966812749E-2</v>
      </c>
      <c r="AC34" s="5">
        <v>-6.7966823190695198</v>
      </c>
      <c r="AD34" s="8">
        <v>1.07055803156679E-11</v>
      </c>
      <c r="AE34" s="8">
        <v>3.2539677453301802E-10</v>
      </c>
      <c r="AF34" s="6" t="s">
        <v>146</v>
      </c>
      <c r="AG34" s="6" t="s">
        <v>147</v>
      </c>
      <c r="AH34" s="6" t="s">
        <v>148</v>
      </c>
      <c r="AI34" s="6" t="s">
        <v>149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45</v>
      </c>
      <c r="AS34" s="6" t="s">
        <v>45</v>
      </c>
    </row>
    <row r="35" spans="1:45" x14ac:dyDescent="0.35">
      <c r="A35" s="5" t="s">
        <v>291</v>
      </c>
      <c r="B35" s="6" t="s">
        <v>292</v>
      </c>
      <c r="C35" s="6" t="s">
        <v>45</v>
      </c>
      <c r="D35" s="6">
        <v>10</v>
      </c>
      <c r="E35" s="6">
        <v>5</v>
      </c>
      <c r="F35" s="6">
        <v>8</v>
      </c>
      <c r="G35" s="5">
        <v>4</v>
      </c>
      <c r="H35" s="5">
        <v>79.536312722767804</v>
      </c>
      <c r="I35" s="5">
        <v>102.81219721473499</v>
      </c>
      <c r="J35" s="5">
        <v>70.705557625050304</v>
      </c>
      <c r="K35" s="5">
        <f t="shared" si="6"/>
        <v>84.351355854184362</v>
      </c>
      <c r="L35" s="5">
        <f t="shared" si="7"/>
        <v>7.8187460873570815</v>
      </c>
      <c r="M35" s="5">
        <v>129</v>
      </c>
      <c r="N35" s="7">
        <v>0.9641958041958042</v>
      </c>
      <c r="O35" s="5">
        <v>10</v>
      </c>
      <c r="P35" s="5">
        <v>13.4800615459728</v>
      </c>
      <c r="Q35" s="5">
        <v>10.121994529698799</v>
      </c>
      <c r="R35" s="5">
        <v>5.9366213000023302</v>
      </c>
      <c r="S35" s="5">
        <f t="shared" si="8"/>
        <v>9.8462257918913085</v>
      </c>
      <c r="T35" s="5">
        <f t="shared" si="9"/>
        <v>1.7815666628432987</v>
      </c>
      <c r="U35" s="5">
        <v>741</v>
      </c>
      <c r="V35" s="7">
        <v>0.79060554612337297</v>
      </c>
      <c r="W35" s="5">
        <v>8</v>
      </c>
      <c r="X35" s="5">
        <v>47.098790823037803</v>
      </c>
      <c r="Y35" s="5">
        <v>-3.0879186123042901</v>
      </c>
      <c r="Z35" s="5">
        <v>0.47895941492091598</v>
      </c>
      <c r="AA35" s="5">
        <f t="shared" si="10"/>
        <v>8.5026857137869332</v>
      </c>
      <c r="AB35" s="5">
        <f t="shared" si="11"/>
        <v>0.117609898055919</v>
      </c>
      <c r="AC35" s="5">
        <v>-6.4471404384318403</v>
      </c>
      <c r="AD35" s="8">
        <v>1.13980163683691E-10</v>
      </c>
      <c r="AE35" s="8">
        <v>2.8929810617448199E-9</v>
      </c>
      <c r="AF35" s="6" t="s">
        <v>45</v>
      </c>
      <c r="AG35" s="6" t="s">
        <v>45</v>
      </c>
      <c r="AH35" s="6" t="s">
        <v>293</v>
      </c>
      <c r="AI35" s="6" t="s">
        <v>294</v>
      </c>
      <c r="AJ35" s="6" t="s">
        <v>45</v>
      </c>
      <c r="AK35" s="6" t="s">
        <v>45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45</v>
      </c>
    </row>
    <row r="36" spans="1:45" x14ac:dyDescent="0.35">
      <c r="A36" s="5" t="s">
        <v>204</v>
      </c>
      <c r="B36" s="6" t="s">
        <v>205</v>
      </c>
      <c r="C36" s="6" t="s">
        <v>206</v>
      </c>
      <c r="D36" s="6">
        <v>10</v>
      </c>
      <c r="E36" s="6">
        <v>8</v>
      </c>
      <c r="F36" s="6">
        <v>7</v>
      </c>
      <c r="G36" s="5">
        <v>6</v>
      </c>
      <c r="H36" s="5">
        <v>62.771305629243201</v>
      </c>
      <c r="I36" s="5">
        <v>77.302403920853294</v>
      </c>
      <c r="J36" s="5">
        <v>87.641020529254007</v>
      </c>
      <c r="K36" s="5">
        <f t="shared" si="6"/>
        <v>75.904910026450167</v>
      </c>
      <c r="L36" s="5">
        <f t="shared" si="7"/>
        <v>5.8895467037535161</v>
      </c>
      <c r="M36" s="5">
        <v>143</v>
      </c>
      <c r="N36" s="7">
        <v>0.96027972027972031</v>
      </c>
      <c r="O36" s="5">
        <v>10</v>
      </c>
      <c r="P36" s="5">
        <v>0</v>
      </c>
      <c r="Q36" s="5">
        <v>7.5914958972740898</v>
      </c>
      <c r="R36" s="5">
        <v>9.8943688333372197</v>
      </c>
      <c r="S36" s="5">
        <f t="shared" si="8"/>
        <v>5.8286215768704368</v>
      </c>
      <c r="T36" s="5">
        <f t="shared" si="9"/>
        <v>2.4406478217738607</v>
      </c>
      <c r="U36" s="5">
        <v>1105</v>
      </c>
      <c r="V36" s="7">
        <v>0.68760611205432942</v>
      </c>
      <c r="W36" s="5">
        <v>7</v>
      </c>
      <c r="X36" s="5">
        <v>40.8667658016603</v>
      </c>
      <c r="Y36" s="5">
        <v>-3.5001888619268802</v>
      </c>
      <c r="Z36" s="5">
        <v>0.55054239461526999</v>
      </c>
      <c r="AA36" s="5">
        <f t="shared" si="10"/>
        <v>11.315189663466132</v>
      </c>
      <c r="AB36" s="5">
        <f t="shared" si="11"/>
        <v>8.8376777565536135E-2</v>
      </c>
      <c r="AC36" s="5">
        <v>-6.3577099532414403</v>
      </c>
      <c r="AD36" s="8">
        <v>2.0478367179397199E-10</v>
      </c>
      <c r="AE36" s="8">
        <v>5.0417739995675803E-9</v>
      </c>
      <c r="AF36" s="6" t="s">
        <v>45</v>
      </c>
      <c r="AG36" s="6" t="s">
        <v>45</v>
      </c>
      <c r="AH36" s="6" t="s">
        <v>207</v>
      </c>
      <c r="AI36" s="6" t="s">
        <v>208</v>
      </c>
      <c r="AJ36" s="6" t="s">
        <v>209</v>
      </c>
      <c r="AK36" s="6" t="s">
        <v>210</v>
      </c>
      <c r="AL36" s="6" t="s">
        <v>211</v>
      </c>
      <c r="AM36" s="6" t="s">
        <v>212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213</v>
      </c>
      <c r="AS36" s="6" t="s">
        <v>213</v>
      </c>
    </row>
    <row r="37" spans="1:45" ht="29" x14ac:dyDescent="0.35">
      <c r="A37" s="5" t="s">
        <v>97</v>
      </c>
      <c r="B37" s="6" t="s">
        <v>98</v>
      </c>
      <c r="C37" s="6" t="s">
        <v>99</v>
      </c>
      <c r="D37" s="6">
        <v>10</v>
      </c>
      <c r="E37" s="6">
        <v>10</v>
      </c>
      <c r="F37" s="6">
        <v>5</v>
      </c>
      <c r="G37" s="5" t="s">
        <v>46</v>
      </c>
      <c r="H37" s="5">
        <v>114.625862453401</v>
      </c>
      <c r="I37" s="5">
        <v>37.878177921218096</v>
      </c>
      <c r="J37" s="5">
        <v>55.887027583872097</v>
      </c>
      <c r="K37" s="5">
        <f t="shared" si="6"/>
        <v>69.463689319497064</v>
      </c>
      <c r="L37" s="5">
        <f t="shared" si="7"/>
        <v>18.919690379047214</v>
      </c>
      <c r="M37" s="5">
        <v>151</v>
      </c>
      <c r="N37" s="7">
        <v>0.95804195804195802</v>
      </c>
      <c r="O37" s="5">
        <v>10</v>
      </c>
      <c r="P37" s="5">
        <v>2.6960123091945598</v>
      </c>
      <c r="Q37" s="5">
        <v>1.2652493162123499</v>
      </c>
      <c r="R37" s="5">
        <v>1.9788737666674401</v>
      </c>
      <c r="S37" s="5">
        <f t="shared" si="8"/>
        <v>1.9800451306914499</v>
      </c>
      <c r="T37" s="5">
        <f t="shared" si="9"/>
        <v>0.33723441059170628</v>
      </c>
      <c r="U37" s="5">
        <v>2019</v>
      </c>
      <c r="V37" s="7">
        <v>0.42897566496887379</v>
      </c>
      <c r="W37" s="5">
        <v>5</v>
      </c>
      <c r="X37" s="5">
        <v>35.721867225094201</v>
      </c>
      <c r="Y37" s="5">
        <v>-5.0195106138679302</v>
      </c>
      <c r="Z37" s="5">
        <v>0.895217062768491</v>
      </c>
      <c r="AA37" s="5">
        <f t="shared" si="10"/>
        <v>32.435698758891725</v>
      </c>
      <c r="AB37" s="5">
        <f t="shared" si="11"/>
        <v>3.0830228367621219E-2</v>
      </c>
      <c r="AC37" s="5">
        <v>-5.6070318838035904</v>
      </c>
      <c r="AD37" s="8">
        <v>2.0582575578469399E-8</v>
      </c>
      <c r="AE37" s="8">
        <v>3.4708425393282E-7</v>
      </c>
      <c r="AF37" s="6" t="s">
        <v>45</v>
      </c>
      <c r="AG37" s="6" t="s">
        <v>45</v>
      </c>
      <c r="AH37" s="6" t="s">
        <v>45</v>
      </c>
      <c r="AI37" s="6" t="s">
        <v>45</v>
      </c>
      <c r="AJ37" s="6" t="s">
        <v>45</v>
      </c>
      <c r="AK37" s="6" t="s">
        <v>45</v>
      </c>
      <c r="AL37" s="6" t="s">
        <v>100</v>
      </c>
      <c r="AM37" s="6" t="s">
        <v>101</v>
      </c>
      <c r="AN37" s="6" t="s">
        <v>45</v>
      </c>
      <c r="AO37" s="6" t="s">
        <v>45</v>
      </c>
      <c r="AP37" s="6" t="s">
        <v>45</v>
      </c>
      <c r="AQ37" s="6" t="s">
        <v>45</v>
      </c>
      <c r="AR37" s="6" t="s">
        <v>45</v>
      </c>
      <c r="AS37" s="6" t="s">
        <v>45</v>
      </c>
    </row>
    <row r="38" spans="1:45" ht="29" x14ac:dyDescent="0.35">
      <c r="A38" s="5" t="s">
        <v>228</v>
      </c>
      <c r="B38" s="6" t="s">
        <v>44</v>
      </c>
      <c r="C38" s="6" t="s">
        <v>45</v>
      </c>
      <c r="D38" s="6">
        <v>10</v>
      </c>
      <c r="E38" s="6" t="s">
        <v>46</v>
      </c>
      <c r="F38" s="6">
        <v>7</v>
      </c>
      <c r="G38" s="5" t="s">
        <v>46</v>
      </c>
      <c r="H38" s="5">
        <v>76.807125521496303</v>
      </c>
      <c r="I38" s="5">
        <v>40.970274078052199</v>
      </c>
      <c r="J38" s="5">
        <v>77.479742786731805</v>
      </c>
      <c r="K38" s="5">
        <f t="shared" si="6"/>
        <v>65.085714128760102</v>
      </c>
      <c r="L38" s="5">
        <f t="shared" si="7"/>
        <v>9.8463635715689364</v>
      </c>
      <c r="M38" s="5">
        <v>159</v>
      </c>
      <c r="N38" s="7">
        <v>0.95580419580419584</v>
      </c>
      <c r="O38" s="5">
        <v>10</v>
      </c>
      <c r="P38" s="5">
        <v>2.6960123091945598</v>
      </c>
      <c r="Q38" s="5">
        <v>7.5914958972740898</v>
      </c>
      <c r="R38" s="5">
        <v>5.9366213000023302</v>
      </c>
      <c r="S38" s="5">
        <f t="shared" si="8"/>
        <v>5.4080431688236601</v>
      </c>
      <c r="T38" s="5">
        <f t="shared" si="9"/>
        <v>1.173881124102556</v>
      </c>
      <c r="U38" s="5">
        <v>1165</v>
      </c>
      <c r="V38" s="7">
        <v>0.67062818336162988</v>
      </c>
      <c r="W38" s="5">
        <v>7</v>
      </c>
      <c r="X38" s="5">
        <v>35.246878648791899</v>
      </c>
      <c r="Y38" s="5">
        <v>-3.4204312666329302</v>
      </c>
      <c r="Z38" s="5">
        <v>0.604587130712404</v>
      </c>
      <c r="AA38" s="5">
        <f t="shared" si="10"/>
        <v>10.706620503423027</v>
      </c>
      <c r="AB38" s="5">
        <f t="shared" si="11"/>
        <v>9.3400153641411757E-2</v>
      </c>
      <c r="AC38" s="5">
        <v>-5.6574662159985598</v>
      </c>
      <c r="AD38" s="8">
        <v>1.5362404383982801E-8</v>
      </c>
      <c r="AE38" s="8">
        <v>2.7015885423832501E-7</v>
      </c>
      <c r="AF38" s="6" t="s">
        <v>52</v>
      </c>
      <c r="AG38" s="6" t="s">
        <v>53</v>
      </c>
      <c r="AH38" s="6" t="s">
        <v>45</v>
      </c>
      <c r="AI38" s="6" t="s">
        <v>45</v>
      </c>
      <c r="AJ38" s="6" t="s">
        <v>45</v>
      </c>
      <c r="AK38" s="6" t="s">
        <v>45</v>
      </c>
      <c r="AL38" s="6" t="s">
        <v>159</v>
      </c>
      <c r="AM38" s="6" t="s">
        <v>160</v>
      </c>
      <c r="AN38" s="6" t="s">
        <v>45</v>
      </c>
      <c r="AO38" s="6" t="s">
        <v>45</v>
      </c>
      <c r="AP38" s="6" t="s">
        <v>45</v>
      </c>
      <c r="AQ38" s="6" t="s">
        <v>45</v>
      </c>
      <c r="AR38" s="6" t="s">
        <v>45</v>
      </c>
      <c r="AS38" s="6" t="s">
        <v>45</v>
      </c>
    </row>
    <row r="39" spans="1:45" ht="29" x14ac:dyDescent="0.35">
      <c r="A39" s="5" t="s">
        <v>433</v>
      </c>
      <c r="B39" s="6" t="s">
        <v>123</v>
      </c>
      <c r="C39" s="6" t="s">
        <v>45</v>
      </c>
      <c r="D39" s="6">
        <v>10</v>
      </c>
      <c r="E39" s="6" t="s">
        <v>46</v>
      </c>
      <c r="F39" s="6">
        <v>9</v>
      </c>
      <c r="G39" s="5" t="s">
        <v>46</v>
      </c>
      <c r="H39" s="5">
        <v>71.348751118953501</v>
      </c>
      <c r="I39" s="5">
        <v>44.835394274094902</v>
      </c>
      <c r="J39" s="5">
        <v>72.8224904880758</v>
      </c>
      <c r="K39" s="5">
        <f t="shared" si="6"/>
        <v>63.00221196037473</v>
      </c>
      <c r="L39" s="5">
        <f t="shared" si="7"/>
        <v>7.4247023968330446</v>
      </c>
      <c r="M39" s="5">
        <v>162</v>
      </c>
      <c r="N39" s="7">
        <v>0.95496503496503493</v>
      </c>
      <c r="O39" s="5">
        <v>10</v>
      </c>
      <c r="P39" s="5">
        <v>18.8720861643619</v>
      </c>
      <c r="Q39" s="5">
        <v>11.387243845911099</v>
      </c>
      <c r="R39" s="5">
        <v>5.9366213000023302</v>
      </c>
      <c r="S39" s="5">
        <f t="shared" si="8"/>
        <v>12.065317103425109</v>
      </c>
      <c r="T39" s="5">
        <f t="shared" si="9"/>
        <v>3.0614593586569518</v>
      </c>
      <c r="U39" s="5">
        <v>641</v>
      </c>
      <c r="V39" s="7">
        <v>0.81890209394453872</v>
      </c>
      <c r="W39" s="5">
        <v>9</v>
      </c>
      <c r="X39" s="5">
        <v>37.533764531899898</v>
      </c>
      <c r="Y39" s="5">
        <v>-2.4182645752287999</v>
      </c>
      <c r="Z39" s="5">
        <v>0.49793970942617</v>
      </c>
      <c r="AA39" s="5">
        <f t="shared" si="10"/>
        <v>5.3452764916585513</v>
      </c>
      <c r="AB39" s="5">
        <f t="shared" si="11"/>
        <v>0.18708106148681497</v>
      </c>
      <c r="AC39" s="5">
        <v>-4.8565409214212396</v>
      </c>
      <c r="AD39" s="8">
        <v>1.1945410393814499E-6</v>
      </c>
      <c r="AE39" s="8">
        <v>1.55606351267572E-5</v>
      </c>
      <c r="AF39" s="6" t="s">
        <v>67</v>
      </c>
      <c r="AG39" s="6" t="s">
        <v>68</v>
      </c>
      <c r="AH39" s="6" t="s">
        <v>45</v>
      </c>
      <c r="AI39" s="6" t="s">
        <v>45</v>
      </c>
      <c r="AJ39" s="6" t="s">
        <v>69</v>
      </c>
      <c r="AK39" s="6" t="s">
        <v>70</v>
      </c>
      <c r="AL39" s="6" t="s">
        <v>45</v>
      </c>
      <c r="AM39" s="6" t="s">
        <v>45</v>
      </c>
      <c r="AN39" s="6" t="s">
        <v>124</v>
      </c>
      <c r="AO39" s="6" t="s">
        <v>125</v>
      </c>
      <c r="AP39" s="6" t="s">
        <v>126</v>
      </c>
      <c r="AQ39" s="6" t="s">
        <v>127</v>
      </c>
      <c r="AR39" s="6" t="s">
        <v>45</v>
      </c>
      <c r="AS39" s="6" t="s">
        <v>45</v>
      </c>
    </row>
    <row r="40" spans="1:45" ht="29" x14ac:dyDescent="0.35">
      <c r="A40" s="5" t="s">
        <v>398</v>
      </c>
      <c r="B40" s="6" t="s">
        <v>399</v>
      </c>
      <c r="C40" s="6" t="s">
        <v>400</v>
      </c>
      <c r="D40" s="6">
        <v>10</v>
      </c>
      <c r="E40" s="6">
        <v>10</v>
      </c>
      <c r="F40" s="6">
        <v>8</v>
      </c>
      <c r="G40" s="5">
        <v>9</v>
      </c>
      <c r="H40" s="5">
        <v>72.518402776641196</v>
      </c>
      <c r="I40" s="5">
        <v>54.111682744597303</v>
      </c>
      <c r="J40" s="5">
        <v>61.391053027738302</v>
      </c>
      <c r="K40" s="5">
        <f t="shared" si="6"/>
        <v>62.673712849658934</v>
      </c>
      <c r="L40" s="5">
        <f t="shared" si="7"/>
        <v>4.3699923149840298</v>
      </c>
      <c r="M40" s="5">
        <v>164</v>
      </c>
      <c r="N40" s="7">
        <v>0.95440559440559436</v>
      </c>
      <c r="O40" s="5">
        <v>10</v>
      </c>
      <c r="P40" s="5">
        <v>5.3920246183891098</v>
      </c>
      <c r="Q40" s="5">
        <v>12.6524931621235</v>
      </c>
      <c r="R40" s="5">
        <v>11.8732426000047</v>
      </c>
      <c r="S40" s="5">
        <f t="shared" si="8"/>
        <v>9.9725867935057693</v>
      </c>
      <c r="T40" s="5">
        <f t="shared" si="9"/>
        <v>1.8790050700494969</v>
      </c>
      <c r="U40" s="5">
        <v>733</v>
      </c>
      <c r="V40" s="7">
        <v>0.79286926994906626</v>
      </c>
      <c r="W40" s="5">
        <v>8</v>
      </c>
      <c r="X40" s="5">
        <v>36.323149821582298</v>
      </c>
      <c r="Y40" s="5">
        <v>-2.54388147604246</v>
      </c>
      <c r="Z40" s="5">
        <v>0.47380226239238998</v>
      </c>
      <c r="AA40" s="5">
        <f t="shared" si="10"/>
        <v>5.8315584065469244</v>
      </c>
      <c r="AB40" s="5">
        <f t="shared" si="11"/>
        <v>0.1714807484183522</v>
      </c>
      <c r="AC40" s="5">
        <v>-5.3690783644584696</v>
      </c>
      <c r="AD40" s="8">
        <v>7.9140028387551496E-8</v>
      </c>
      <c r="AE40" s="8">
        <v>1.22338045870496E-6</v>
      </c>
      <c r="AF40" s="6" t="s">
        <v>45</v>
      </c>
      <c r="AG40" s="6" t="s">
        <v>45</v>
      </c>
      <c r="AH40" s="6" t="s">
        <v>401</v>
      </c>
      <c r="AI40" s="6" t="s">
        <v>402</v>
      </c>
      <c r="AJ40" s="6" t="s">
        <v>403</v>
      </c>
      <c r="AK40" s="6" t="s">
        <v>404</v>
      </c>
      <c r="AL40" s="6" t="s">
        <v>47</v>
      </c>
      <c r="AM40" s="6" t="s">
        <v>48</v>
      </c>
      <c r="AN40" s="6" t="s">
        <v>405</v>
      </c>
      <c r="AO40" s="6" t="s">
        <v>406</v>
      </c>
      <c r="AP40" s="6" t="s">
        <v>407</v>
      </c>
      <c r="AQ40" s="6" t="s">
        <v>408</v>
      </c>
      <c r="AR40" s="6" t="s">
        <v>45</v>
      </c>
      <c r="AS40" s="6" t="s">
        <v>45</v>
      </c>
    </row>
    <row r="41" spans="1:45" x14ac:dyDescent="0.35">
      <c r="A41" s="5" t="s">
        <v>329</v>
      </c>
      <c r="B41" s="6" t="s">
        <v>330</v>
      </c>
      <c r="C41" s="6" t="s">
        <v>45</v>
      </c>
      <c r="D41" s="6">
        <v>10</v>
      </c>
      <c r="E41" s="6">
        <v>5</v>
      </c>
      <c r="F41" s="6">
        <v>8</v>
      </c>
      <c r="G41" s="5" t="s">
        <v>46</v>
      </c>
      <c r="H41" s="5">
        <v>62.771305629243201</v>
      </c>
      <c r="I41" s="5">
        <v>57.203778901431399</v>
      </c>
      <c r="J41" s="5">
        <v>66.895078471604506</v>
      </c>
      <c r="K41" s="5">
        <f t="shared" si="6"/>
        <v>62.290054334093035</v>
      </c>
      <c r="L41" s="5">
        <f t="shared" si="7"/>
        <v>2.2926948697752634</v>
      </c>
      <c r="M41" s="5">
        <v>166</v>
      </c>
      <c r="N41" s="7">
        <v>0.9538461538461539</v>
      </c>
      <c r="O41" s="5">
        <v>10</v>
      </c>
      <c r="P41" s="5">
        <v>10.7840492367782</v>
      </c>
      <c r="Q41" s="5">
        <v>5.0609972648493899</v>
      </c>
      <c r="R41" s="5">
        <v>11.8732426000047</v>
      </c>
      <c r="S41" s="5">
        <f t="shared" si="8"/>
        <v>9.2394297005440951</v>
      </c>
      <c r="T41" s="5">
        <f t="shared" si="9"/>
        <v>1.7250480676313142</v>
      </c>
      <c r="U41" s="5">
        <v>782</v>
      </c>
      <c r="V41" s="7">
        <v>0.77900396151669493</v>
      </c>
      <c r="W41" s="5">
        <v>8</v>
      </c>
      <c r="X41" s="5">
        <v>35.764742017318603</v>
      </c>
      <c r="Y41" s="5">
        <v>-2.8170376969082298</v>
      </c>
      <c r="Z41" s="5">
        <v>0.49579443144637603</v>
      </c>
      <c r="AA41" s="5">
        <f t="shared" si="10"/>
        <v>7.047139128871855</v>
      </c>
      <c r="AB41" s="5">
        <f t="shared" si="11"/>
        <v>0.14190155490233461</v>
      </c>
      <c r="AC41" s="5">
        <v>-5.6818663507173897</v>
      </c>
      <c r="AD41" s="8">
        <v>1.3323276010051E-8</v>
      </c>
      <c r="AE41" s="8">
        <v>2.3942996742150102E-7</v>
      </c>
      <c r="AF41" s="6" t="s">
        <v>45</v>
      </c>
      <c r="AG41" s="6" t="s">
        <v>45</v>
      </c>
      <c r="AH41" s="6" t="s">
        <v>45</v>
      </c>
      <c r="AI41" s="6" t="s">
        <v>45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ht="43.5" x14ac:dyDescent="0.35">
      <c r="A42" s="5" t="s">
        <v>246</v>
      </c>
      <c r="B42" s="6" t="s">
        <v>247</v>
      </c>
      <c r="C42" s="6" t="s">
        <v>248</v>
      </c>
      <c r="D42" s="6">
        <v>10</v>
      </c>
      <c r="E42" s="6">
        <v>2</v>
      </c>
      <c r="F42" s="6">
        <v>7</v>
      </c>
      <c r="G42" s="5">
        <v>4</v>
      </c>
      <c r="H42" s="5">
        <v>49.515253508781903</v>
      </c>
      <c r="I42" s="5">
        <v>66.480067371933799</v>
      </c>
      <c r="J42" s="5">
        <v>63.507985890763798</v>
      </c>
      <c r="K42" s="5">
        <f t="shared" si="6"/>
        <v>59.834435590493165</v>
      </c>
      <c r="L42" s="5">
        <f t="shared" si="7"/>
        <v>4.2706350349882998</v>
      </c>
      <c r="M42" s="5">
        <v>177</v>
      </c>
      <c r="N42" s="7">
        <v>0.95076923076923081</v>
      </c>
      <c r="O42" s="5">
        <v>10</v>
      </c>
      <c r="P42" s="5">
        <v>2.6960123091945598</v>
      </c>
      <c r="Q42" s="5">
        <v>7.5914958972740898</v>
      </c>
      <c r="R42" s="5">
        <v>5.9366213000023302</v>
      </c>
      <c r="S42" s="5">
        <f t="shared" si="8"/>
        <v>5.4080431688236601</v>
      </c>
      <c r="T42" s="5">
        <f t="shared" si="9"/>
        <v>1.173881124102556</v>
      </c>
      <c r="U42" s="5">
        <v>1165</v>
      </c>
      <c r="V42" s="7">
        <v>0.67062818336162988</v>
      </c>
      <c r="W42" s="5">
        <v>7</v>
      </c>
      <c r="X42" s="5">
        <v>32.621239379658398</v>
      </c>
      <c r="Y42" s="5">
        <v>-3.2888708681616001</v>
      </c>
      <c r="Z42" s="5">
        <v>0.56611879280989497</v>
      </c>
      <c r="AA42" s="5">
        <f t="shared" si="10"/>
        <v>9.773469976645897</v>
      </c>
      <c r="AB42" s="5">
        <f t="shared" si="11"/>
        <v>0.10231780548664297</v>
      </c>
      <c r="AC42" s="5">
        <v>-5.8095066087410698</v>
      </c>
      <c r="AD42" s="8">
        <v>6.2657220919541503E-9</v>
      </c>
      <c r="AE42" s="8">
        <v>1.2243022055865999E-7</v>
      </c>
      <c r="AF42" s="6" t="s">
        <v>45</v>
      </c>
      <c r="AG42" s="6" t="s">
        <v>45</v>
      </c>
      <c r="AH42" s="6" t="s">
        <v>45</v>
      </c>
      <c r="AI42" s="6" t="s">
        <v>45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249</v>
      </c>
      <c r="AO42" s="6" t="s">
        <v>250</v>
      </c>
      <c r="AP42" s="6" t="s">
        <v>251</v>
      </c>
      <c r="AQ42" s="6" t="s">
        <v>252</v>
      </c>
      <c r="AR42" s="6" t="s">
        <v>45</v>
      </c>
      <c r="AS42" s="6" t="s">
        <v>45</v>
      </c>
    </row>
    <row r="43" spans="1:45" ht="43.5" x14ac:dyDescent="0.35">
      <c r="A43" s="5" t="s">
        <v>427</v>
      </c>
      <c r="B43" s="6" t="s">
        <v>428</v>
      </c>
      <c r="C43" s="6" t="s">
        <v>429</v>
      </c>
      <c r="D43" s="6">
        <v>10</v>
      </c>
      <c r="E43" s="6" t="s">
        <v>46</v>
      </c>
      <c r="F43" s="6">
        <v>8</v>
      </c>
      <c r="G43" s="5" t="s">
        <v>46</v>
      </c>
      <c r="H43" s="5">
        <v>60.042118427971801</v>
      </c>
      <c r="I43" s="5">
        <v>51.792610626971701</v>
      </c>
      <c r="J43" s="5">
        <v>66.895078471604506</v>
      </c>
      <c r="K43" s="5">
        <f t="shared" si="6"/>
        <v>59.576602508849334</v>
      </c>
      <c r="L43" s="5">
        <f t="shared" si="7"/>
        <v>3.5647553306335258</v>
      </c>
      <c r="M43" s="5">
        <v>178</v>
      </c>
      <c r="N43" s="7">
        <v>0.95048951048951047</v>
      </c>
      <c r="O43" s="5">
        <v>10</v>
      </c>
      <c r="P43" s="5">
        <v>8.0880369275836692</v>
      </c>
      <c r="Q43" s="5">
        <v>18.978739743185201</v>
      </c>
      <c r="R43" s="5">
        <v>1.9788737666674401</v>
      </c>
      <c r="S43" s="5">
        <f t="shared" si="8"/>
        <v>9.6818834791454371</v>
      </c>
      <c r="T43" s="5">
        <f t="shared" si="9"/>
        <v>4.0593957111136509</v>
      </c>
      <c r="U43" s="5">
        <v>751</v>
      </c>
      <c r="V43" s="7">
        <v>0.78777589134125636</v>
      </c>
      <c r="W43" s="5">
        <v>8</v>
      </c>
      <c r="X43" s="5">
        <v>34.629242993997401</v>
      </c>
      <c r="Y43" s="5">
        <v>-2.45883203219018</v>
      </c>
      <c r="Z43" s="5">
        <v>0.54790612331676503</v>
      </c>
      <c r="AA43" s="5">
        <f t="shared" si="10"/>
        <v>5.4977146658229605</v>
      </c>
      <c r="AB43" s="5">
        <f t="shared" si="11"/>
        <v>0.18189376145993721</v>
      </c>
      <c r="AC43" s="5">
        <v>-4.4876885428941202</v>
      </c>
      <c r="AD43" s="8">
        <v>7.2000084142492699E-6</v>
      </c>
      <c r="AE43" s="8">
        <v>7.8435489893281896E-5</v>
      </c>
      <c r="AF43" s="6" t="s">
        <v>45</v>
      </c>
      <c r="AG43" s="6" t="s">
        <v>45</v>
      </c>
      <c r="AH43" s="6" t="s">
        <v>45</v>
      </c>
      <c r="AI43" s="6" t="s">
        <v>45</v>
      </c>
      <c r="AJ43" s="6" t="s">
        <v>45</v>
      </c>
      <c r="AK43" s="6" t="s">
        <v>45</v>
      </c>
      <c r="AL43" s="6" t="s">
        <v>430</v>
      </c>
      <c r="AM43" s="6" t="s">
        <v>431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45</v>
      </c>
      <c r="AS43" s="6" t="s">
        <v>45</v>
      </c>
    </row>
    <row r="44" spans="1:45" ht="29" x14ac:dyDescent="0.35">
      <c r="A44" s="5" t="s">
        <v>310</v>
      </c>
      <c r="B44" s="6" t="s">
        <v>311</v>
      </c>
      <c r="C44" s="6" t="s">
        <v>45</v>
      </c>
      <c r="D44" s="6">
        <v>10</v>
      </c>
      <c r="E44" s="6" t="s">
        <v>46</v>
      </c>
      <c r="F44" s="6">
        <v>8</v>
      </c>
      <c r="G44" s="5" t="s">
        <v>46</v>
      </c>
      <c r="H44" s="5">
        <v>50.684905166469697</v>
      </c>
      <c r="I44" s="5">
        <v>72.664259685602104</v>
      </c>
      <c r="J44" s="5">
        <v>51.2297752852161</v>
      </c>
      <c r="K44" s="5">
        <f t="shared" si="6"/>
        <v>58.192980045762631</v>
      </c>
      <c r="L44" s="5">
        <f t="shared" si="7"/>
        <v>5.9092709020544012</v>
      </c>
      <c r="M44" s="5">
        <v>184</v>
      </c>
      <c r="N44" s="7">
        <v>0.94881118881118887</v>
      </c>
      <c r="O44" s="5">
        <v>10</v>
      </c>
      <c r="P44" s="5">
        <v>2.6960123091945598</v>
      </c>
      <c r="Q44" s="5">
        <v>7.5914958972740898</v>
      </c>
      <c r="R44" s="5">
        <v>9.8943688333372197</v>
      </c>
      <c r="S44" s="5">
        <f t="shared" si="8"/>
        <v>6.7272923466019563</v>
      </c>
      <c r="T44" s="5">
        <f t="shared" si="9"/>
        <v>1.7329627805782364</v>
      </c>
      <c r="U44" s="5">
        <v>1004</v>
      </c>
      <c r="V44" s="7">
        <v>0.71618562535370689</v>
      </c>
      <c r="W44" s="5">
        <v>8</v>
      </c>
      <c r="X44" s="5">
        <v>32.460136196182297</v>
      </c>
      <c r="Y44" s="5">
        <v>-2.9808088713119099</v>
      </c>
      <c r="Z44" s="5">
        <v>0.547200851527467</v>
      </c>
      <c r="AA44" s="5">
        <f t="shared" si="10"/>
        <v>7.8942864602796901</v>
      </c>
      <c r="AB44" s="5">
        <f t="shared" si="11"/>
        <v>0.12667389320510805</v>
      </c>
      <c r="AC44" s="5">
        <v>-5.4473761562892697</v>
      </c>
      <c r="AD44" s="8">
        <v>5.1118283381837803E-8</v>
      </c>
      <c r="AE44" s="8">
        <v>8.1195621732957799E-7</v>
      </c>
      <c r="AF44" s="6" t="s">
        <v>45</v>
      </c>
      <c r="AG44" s="6" t="s">
        <v>45</v>
      </c>
      <c r="AH44" s="6" t="s">
        <v>45</v>
      </c>
      <c r="AI44" s="6" t="s">
        <v>45</v>
      </c>
      <c r="AJ44" s="6" t="s">
        <v>45</v>
      </c>
      <c r="AK44" s="6" t="s">
        <v>45</v>
      </c>
      <c r="AL44" s="6" t="s">
        <v>45</v>
      </c>
      <c r="AM44" s="6" t="s">
        <v>45</v>
      </c>
      <c r="AN44" s="6" t="s">
        <v>312</v>
      </c>
      <c r="AO44" s="6" t="s">
        <v>313</v>
      </c>
      <c r="AP44" s="6" t="s">
        <v>314</v>
      </c>
      <c r="AQ44" s="6" t="s">
        <v>315</v>
      </c>
      <c r="AR44" s="6" t="s">
        <v>45</v>
      </c>
      <c r="AS44" s="6" t="s">
        <v>45</v>
      </c>
    </row>
    <row r="45" spans="1:45" x14ac:dyDescent="0.35">
      <c r="A45" s="5" t="s">
        <v>287</v>
      </c>
      <c r="B45" s="6" t="s">
        <v>288</v>
      </c>
      <c r="C45" s="6" t="s">
        <v>45</v>
      </c>
      <c r="D45" s="6">
        <v>10</v>
      </c>
      <c r="E45" s="6">
        <v>6</v>
      </c>
      <c r="F45" s="6">
        <v>7</v>
      </c>
      <c r="G45" s="5" t="s">
        <v>46</v>
      </c>
      <c r="H45" s="5">
        <v>59.652234542075803</v>
      </c>
      <c r="I45" s="5">
        <v>59.522851019057001</v>
      </c>
      <c r="J45" s="5">
        <v>53.346708148241603</v>
      </c>
      <c r="K45" s="5">
        <f t="shared" si="6"/>
        <v>57.507264569791467</v>
      </c>
      <c r="L45" s="5">
        <f t="shared" si="7"/>
        <v>1.6988137905074336</v>
      </c>
      <c r="M45" s="5">
        <v>186</v>
      </c>
      <c r="N45" s="7">
        <v>0.94825174825174829</v>
      </c>
      <c r="O45" s="5">
        <v>10</v>
      </c>
      <c r="P45" s="5">
        <v>5.3920246183891098</v>
      </c>
      <c r="Q45" s="5">
        <v>10.121994529698799</v>
      </c>
      <c r="R45" s="5">
        <v>1.9788737666674401</v>
      </c>
      <c r="S45" s="5">
        <f t="shared" si="8"/>
        <v>5.8309643049184494</v>
      </c>
      <c r="T45" s="5">
        <f t="shared" si="9"/>
        <v>1.9276989723868525</v>
      </c>
      <c r="U45" s="5">
        <v>1101</v>
      </c>
      <c r="V45" s="7">
        <v>0.68873797396717595</v>
      </c>
      <c r="W45" s="5">
        <v>7</v>
      </c>
      <c r="X45" s="5">
        <v>31.669114437354999</v>
      </c>
      <c r="Y45" s="5">
        <v>-3.1185616049516698</v>
      </c>
      <c r="Z45" s="5">
        <v>0.55634472630217402</v>
      </c>
      <c r="AA45" s="5">
        <f t="shared" si="10"/>
        <v>8.685215253285314</v>
      </c>
      <c r="AB45" s="5">
        <f t="shared" si="11"/>
        <v>0.11513819414225052</v>
      </c>
      <c r="AC45" s="5">
        <v>-5.6054483084249602</v>
      </c>
      <c r="AD45" s="8">
        <v>2.0771660993553001E-8</v>
      </c>
      <c r="AE45" s="8">
        <v>3.4788999568794302E-7</v>
      </c>
      <c r="AF45" s="6" t="s">
        <v>45</v>
      </c>
      <c r="AG45" s="6" t="s">
        <v>45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ht="29" x14ac:dyDescent="0.35">
      <c r="A46" s="5" t="s">
        <v>397</v>
      </c>
      <c r="B46" s="6" t="s">
        <v>44</v>
      </c>
      <c r="C46" s="6" t="s">
        <v>45</v>
      </c>
      <c r="D46" s="6">
        <v>10</v>
      </c>
      <c r="E46" s="6" t="s">
        <v>46</v>
      </c>
      <c r="F46" s="6">
        <v>8</v>
      </c>
      <c r="G46" s="5" t="s">
        <v>46</v>
      </c>
      <c r="H46" s="5">
        <v>64.330841172826894</v>
      </c>
      <c r="I46" s="5">
        <v>40.970274078052199</v>
      </c>
      <c r="J46" s="5">
        <v>56.733800729082297</v>
      </c>
      <c r="K46" s="5">
        <f t="shared" si="6"/>
        <v>54.011638659987135</v>
      </c>
      <c r="L46" s="5">
        <f t="shared" si="7"/>
        <v>5.6171690872257738</v>
      </c>
      <c r="M46" s="5">
        <v>197</v>
      </c>
      <c r="N46" s="7">
        <v>0.94517482517482521</v>
      </c>
      <c r="O46" s="5">
        <v>10</v>
      </c>
      <c r="P46" s="5">
        <v>2.6960123091945598</v>
      </c>
      <c r="Q46" s="5">
        <v>16.448241110760499</v>
      </c>
      <c r="R46" s="5">
        <v>3.9577475333348899</v>
      </c>
      <c r="S46" s="5">
        <f t="shared" si="8"/>
        <v>7.7006669844299829</v>
      </c>
      <c r="T46" s="5">
        <f t="shared" si="9"/>
        <v>3.5835436764835769</v>
      </c>
      <c r="U46" s="5">
        <v>910</v>
      </c>
      <c r="V46" s="7">
        <v>0.74278438030560268</v>
      </c>
      <c r="W46" s="5">
        <v>8</v>
      </c>
      <c r="X46" s="5">
        <v>30.8561528222086</v>
      </c>
      <c r="Y46" s="5">
        <v>-2.5811140236627699</v>
      </c>
      <c r="Z46" s="5">
        <v>0.58391542381263095</v>
      </c>
      <c r="AA46" s="5">
        <f t="shared" si="10"/>
        <v>5.9840159625412088</v>
      </c>
      <c r="AB46" s="5">
        <f t="shared" si="11"/>
        <v>0.16711185368819334</v>
      </c>
      <c r="AC46" s="5">
        <v>-4.4203559597888002</v>
      </c>
      <c r="AD46" s="8">
        <v>9.8538449635940904E-6</v>
      </c>
      <c r="AE46" s="5">
        <v>1.0367592436055E-4</v>
      </c>
      <c r="AF46" s="6" t="s">
        <v>351</v>
      </c>
      <c r="AG46" s="6" t="s">
        <v>352</v>
      </c>
      <c r="AH46" s="6" t="s">
        <v>130</v>
      </c>
      <c r="AI46" s="6" t="s">
        <v>131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29" x14ac:dyDescent="0.35">
      <c r="A47" s="5" t="s">
        <v>117</v>
      </c>
      <c r="B47" s="6" t="s">
        <v>118</v>
      </c>
      <c r="C47" s="6" t="s">
        <v>119</v>
      </c>
      <c r="D47" s="6">
        <v>10</v>
      </c>
      <c r="E47" s="6" t="s">
        <v>46</v>
      </c>
      <c r="F47" s="6">
        <v>4</v>
      </c>
      <c r="G47" s="5" t="s">
        <v>46</v>
      </c>
      <c r="H47" s="5">
        <v>33.530014187049197</v>
      </c>
      <c r="I47" s="5">
        <v>57.203778901431399</v>
      </c>
      <c r="J47" s="5">
        <v>61.814439600343398</v>
      </c>
      <c r="K47" s="5">
        <f t="shared" si="6"/>
        <v>50.849410896274662</v>
      </c>
      <c r="L47" s="5">
        <f t="shared" si="7"/>
        <v>7.1536420374328742</v>
      </c>
      <c r="M47" s="5">
        <v>205</v>
      </c>
      <c r="N47" s="7">
        <v>0.94293706293706292</v>
      </c>
      <c r="O47" s="5">
        <v>10</v>
      </c>
      <c r="P47" s="5">
        <v>0</v>
      </c>
      <c r="Q47" s="5">
        <v>3.79574794863704</v>
      </c>
      <c r="R47" s="5">
        <v>0</v>
      </c>
      <c r="S47" s="5">
        <f t="shared" si="8"/>
        <v>1.2652493162123466</v>
      </c>
      <c r="T47" s="5">
        <f t="shared" si="9"/>
        <v>1.0330717407085244</v>
      </c>
      <c r="U47" s="5">
        <v>2465</v>
      </c>
      <c r="V47" s="7">
        <v>0.30277306168647428</v>
      </c>
      <c r="W47" s="5">
        <v>4</v>
      </c>
      <c r="X47" s="5">
        <v>26.057330106243501</v>
      </c>
      <c r="Y47" s="5">
        <v>-4.6700600195279804</v>
      </c>
      <c r="Z47" s="5">
        <v>0.88609771255518499</v>
      </c>
      <c r="AA47" s="5">
        <f t="shared" si="10"/>
        <v>25.458226580601842</v>
      </c>
      <c r="AB47" s="5">
        <f t="shared" si="11"/>
        <v>3.9280033777449382E-2</v>
      </c>
      <c r="AC47" s="5">
        <v>-5.2703668606267096</v>
      </c>
      <c r="AD47" s="8">
        <v>1.3615135525558399E-7</v>
      </c>
      <c r="AE47" s="8">
        <v>2.0439307112149199E-6</v>
      </c>
      <c r="AF47" s="6" t="s">
        <v>45</v>
      </c>
      <c r="AG47" s="6" t="s">
        <v>45</v>
      </c>
      <c r="AH47" s="6" t="s">
        <v>45</v>
      </c>
      <c r="AI47" s="6" t="s">
        <v>45</v>
      </c>
      <c r="AJ47" s="6" t="s">
        <v>120</v>
      </c>
      <c r="AK47" s="6" t="s">
        <v>121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ht="29" x14ac:dyDescent="0.35">
      <c r="A48" s="5" t="s">
        <v>258</v>
      </c>
      <c r="B48" s="6" t="s">
        <v>259</v>
      </c>
      <c r="C48" s="6" t="s">
        <v>260</v>
      </c>
      <c r="D48" s="6">
        <v>10</v>
      </c>
      <c r="E48" s="6" t="s">
        <v>46</v>
      </c>
      <c r="F48" s="6">
        <v>7</v>
      </c>
      <c r="G48" s="5" t="s">
        <v>46</v>
      </c>
      <c r="H48" s="5">
        <v>46.396182421614498</v>
      </c>
      <c r="I48" s="5">
        <v>40.197250038843698</v>
      </c>
      <c r="J48" s="5">
        <v>65.624918753789203</v>
      </c>
      <c r="K48" s="5">
        <f t="shared" si="6"/>
        <v>50.739450404749128</v>
      </c>
      <c r="L48" s="5">
        <f t="shared" si="7"/>
        <v>6.2501478497934171</v>
      </c>
      <c r="M48" s="5">
        <v>206</v>
      </c>
      <c r="N48" s="7">
        <v>0.94265734265734269</v>
      </c>
      <c r="O48" s="5">
        <v>10</v>
      </c>
      <c r="P48" s="5">
        <v>13.4800615459728</v>
      </c>
      <c r="Q48" s="5">
        <v>2.5304986324246999</v>
      </c>
      <c r="R48" s="5">
        <v>1.9788737666674401</v>
      </c>
      <c r="S48" s="5">
        <f t="shared" si="8"/>
        <v>5.9964779816883143</v>
      </c>
      <c r="T48" s="5">
        <f t="shared" si="9"/>
        <v>3.057925575754914</v>
      </c>
      <c r="U48" s="5">
        <v>1087</v>
      </c>
      <c r="V48" s="7">
        <v>0.69269949066213921</v>
      </c>
      <c r="W48" s="5">
        <v>7</v>
      </c>
      <c r="X48" s="5">
        <v>28.3679641932187</v>
      </c>
      <c r="Y48" s="5">
        <v>-3.2437633615152701</v>
      </c>
      <c r="Z48" s="5">
        <v>0.65093049543316495</v>
      </c>
      <c r="AA48" s="5">
        <f t="shared" si="10"/>
        <v>9.4726190182329439</v>
      </c>
      <c r="AB48" s="5">
        <f t="shared" si="11"/>
        <v>0.10556742523637815</v>
      </c>
      <c r="AC48" s="5">
        <v>-4.9832714618120502</v>
      </c>
      <c r="AD48" s="8">
        <v>6.2518144187925999E-7</v>
      </c>
      <c r="AE48" s="8">
        <v>8.2752511285308507E-6</v>
      </c>
      <c r="AF48" s="6" t="s">
        <v>45</v>
      </c>
      <c r="AG48" s="6" t="s">
        <v>45</v>
      </c>
      <c r="AH48" s="6" t="s">
        <v>261</v>
      </c>
      <c r="AI48" s="6" t="s">
        <v>262</v>
      </c>
      <c r="AJ48" s="6" t="s">
        <v>202</v>
      </c>
      <c r="AK48" s="6" t="s">
        <v>203</v>
      </c>
      <c r="AL48" s="6" t="s">
        <v>164</v>
      </c>
      <c r="AM48" s="6" t="s">
        <v>165</v>
      </c>
      <c r="AN48" s="6" t="s">
        <v>263</v>
      </c>
      <c r="AO48" s="6" t="s">
        <v>264</v>
      </c>
      <c r="AP48" s="6" t="s">
        <v>265</v>
      </c>
      <c r="AQ48" s="6" t="s">
        <v>266</v>
      </c>
      <c r="AR48" s="6" t="s">
        <v>267</v>
      </c>
      <c r="AS48" s="6" t="s">
        <v>267</v>
      </c>
    </row>
    <row r="49" spans="1:45" ht="29" x14ac:dyDescent="0.35">
      <c r="A49" s="5" t="s">
        <v>316</v>
      </c>
      <c r="B49" s="6" t="s">
        <v>44</v>
      </c>
      <c r="C49" s="6" t="s">
        <v>45</v>
      </c>
      <c r="D49" s="6">
        <v>10</v>
      </c>
      <c r="E49" s="6">
        <v>6</v>
      </c>
      <c r="F49" s="6">
        <v>8</v>
      </c>
      <c r="G49" s="5" t="s">
        <v>46</v>
      </c>
      <c r="H49" s="5">
        <v>63.1611895151391</v>
      </c>
      <c r="I49" s="5">
        <v>37.105153882009603</v>
      </c>
      <c r="J49" s="5">
        <v>49.959615567400803</v>
      </c>
      <c r="K49" s="5">
        <f t="shared" si="6"/>
        <v>50.075319654849835</v>
      </c>
      <c r="L49" s="5">
        <f t="shared" si="7"/>
        <v>6.1416481466137594</v>
      </c>
      <c r="M49" s="5">
        <v>210</v>
      </c>
      <c r="N49" s="7">
        <v>0.94153846153846155</v>
      </c>
      <c r="O49" s="5">
        <v>10</v>
      </c>
      <c r="P49" s="5">
        <v>2.6960123091945598</v>
      </c>
      <c r="Q49" s="5">
        <v>6.3262465810617403</v>
      </c>
      <c r="R49" s="5">
        <v>9.8943688333372197</v>
      </c>
      <c r="S49" s="5">
        <f t="shared" si="8"/>
        <v>6.3055425745311737</v>
      </c>
      <c r="T49" s="5">
        <f t="shared" si="9"/>
        <v>1.6966899575403083</v>
      </c>
      <c r="U49" s="5">
        <v>1048</v>
      </c>
      <c r="V49" s="7">
        <v>0.70373514431239392</v>
      </c>
      <c r="W49" s="5">
        <v>8</v>
      </c>
      <c r="X49" s="5">
        <v>28.190431114690501</v>
      </c>
      <c r="Y49" s="5">
        <v>-2.89173257919356</v>
      </c>
      <c r="Z49" s="5">
        <v>0.58208799017884705</v>
      </c>
      <c r="AA49" s="5">
        <f t="shared" si="10"/>
        <v>7.4216119995823231</v>
      </c>
      <c r="AB49" s="5">
        <f t="shared" si="11"/>
        <v>0.13474161678841179</v>
      </c>
      <c r="AC49" s="5">
        <v>-4.9678616085260003</v>
      </c>
      <c r="AD49" s="8">
        <v>6.7695244457604298E-7</v>
      </c>
      <c r="AE49" s="8">
        <v>8.9126038424931504E-6</v>
      </c>
      <c r="AF49" s="6" t="s">
        <v>47</v>
      </c>
      <c r="AG49" s="6" t="s">
        <v>48</v>
      </c>
      <c r="AH49" s="6" t="s">
        <v>317</v>
      </c>
      <c r="AI49" s="6" t="s">
        <v>318</v>
      </c>
      <c r="AJ49" s="6" t="s">
        <v>45</v>
      </c>
      <c r="AK49" s="6" t="s">
        <v>45</v>
      </c>
      <c r="AL49" s="6" t="s">
        <v>45</v>
      </c>
      <c r="AM49" s="6" t="s">
        <v>45</v>
      </c>
      <c r="AN49" s="6" t="s">
        <v>45</v>
      </c>
      <c r="AO49" s="6" t="s">
        <v>45</v>
      </c>
      <c r="AP49" s="6" t="s">
        <v>45</v>
      </c>
      <c r="AQ49" s="6" t="s">
        <v>45</v>
      </c>
      <c r="AR49" s="6" t="s">
        <v>45</v>
      </c>
      <c r="AS49" s="6" t="s">
        <v>45</v>
      </c>
    </row>
    <row r="50" spans="1:45" ht="29" x14ac:dyDescent="0.35">
      <c r="A50" s="5" t="s">
        <v>331</v>
      </c>
      <c r="B50" s="6" t="s">
        <v>332</v>
      </c>
      <c r="C50" s="6" t="s">
        <v>45</v>
      </c>
      <c r="D50" s="6">
        <v>10</v>
      </c>
      <c r="E50" s="6">
        <v>8</v>
      </c>
      <c r="F50" s="6">
        <v>8</v>
      </c>
      <c r="G50" s="5">
        <v>5</v>
      </c>
      <c r="H50" s="5">
        <v>48.7354857369901</v>
      </c>
      <c r="I50" s="5">
        <v>37.878177921218096</v>
      </c>
      <c r="J50" s="5">
        <v>63.507985890763798</v>
      </c>
      <c r="K50" s="5">
        <f t="shared" si="6"/>
        <v>50.040549849657332</v>
      </c>
      <c r="L50" s="5">
        <f t="shared" si="7"/>
        <v>6.0644530465579436</v>
      </c>
      <c r="M50" s="5">
        <v>211</v>
      </c>
      <c r="N50" s="7">
        <v>0.94125874125874121</v>
      </c>
      <c r="O50" s="5">
        <v>10</v>
      </c>
      <c r="P50" s="5">
        <v>0</v>
      </c>
      <c r="Q50" s="5">
        <v>8.8567452134864393</v>
      </c>
      <c r="R50" s="5">
        <v>9.8943688333372197</v>
      </c>
      <c r="S50" s="5">
        <f t="shared" si="8"/>
        <v>6.2503713489412194</v>
      </c>
      <c r="T50" s="5">
        <f t="shared" si="9"/>
        <v>2.5633971467508601</v>
      </c>
      <c r="U50" s="5">
        <v>1055</v>
      </c>
      <c r="V50" s="7">
        <v>0.70175438596491224</v>
      </c>
      <c r="W50" s="5">
        <v>8</v>
      </c>
      <c r="X50" s="5">
        <v>28.145460599299302</v>
      </c>
      <c r="Y50" s="5">
        <v>-2.8075811876955199</v>
      </c>
      <c r="Z50" s="5">
        <v>0.58882660671242104</v>
      </c>
      <c r="AA50" s="5">
        <f t="shared" si="10"/>
        <v>7.0010979338180404</v>
      </c>
      <c r="AB50" s="5">
        <f t="shared" si="11"/>
        <v>0.1428347395584354</v>
      </c>
      <c r="AC50" s="5">
        <v>-4.7680949802370698</v>
      </c>
      <c r="AD50" s="8">
        <v>1.8597610651722599E-6</v>
      </c>
      <c r="AE50" s="8">
        <v>2.3601710012649999E-5</v>
      </c>
      <c r="AF50" s="6" t="s">
        <v>333</v>
      </c>
      <c r="AG50" s="6" t="s">
        <v>334</v>
      </c>
      <c r="AH50" s="6" t="s">
        <v>335</v>
      </c>
      <c r="AI50" s="6" t="s">
        <v>336</v>
      </c>
      <c r="AJ50" s="6" t="s">
        <v>337</v>
      </c>
      <c r="AK50" s="6" t="s">
        <v>338</v>
      </c>
      <c r="AL50" s="6" t="s">
        <v>339</v>
      </c>
      <c r="AM50" s="6" t="s">
        <v>340</v>
      </c>
      <c r="AN50" s="6" t="s">
        <v>341</v>
      </c>
      <c r="AO50" s="6" t="s">
        <v>342</v>
      </c>
      <c r="AP50" s="6" t="s">
        <v>337</v>
      </c>
      <c r="AQ50" s="6" t="s">
        <v>338</v>
      </c>
      <c r="AR50" s="6" t="s">
        <v>45</v>
      </c>
      <c r="AS50" s="6" t="s">
        <v>45</v>
      </c>
    </row>
    <row r="51" spans="1:45" x14ac:dyDescent="0.35">
      <c r="A51" s="5" t="s">
        <v>289</v>
      </c>
      <c r="B51" s="6" t="s">
        <v>290</v>
      </c>
      <c r="C51" s="6" t="s">
        <v>45</v>
      </c>
      <c r="D51" s="6">
        <v>10</v>
      </c>
      <c r="E51" s="6" t="s">
        <v>46</v>
      </c>
      <c r="F51" s="6">
        <v>7</v>
      </c>
      <c r="G51" s="5" t="s">
        <v>46</v>
      </c>
      <c r="H51" s="5">
        <v>63.551073401034998</v>
      </c>
      <c r="I51" s="5">
        <v>34.786081764384001</v>
      </c>
      <c r="J51" s="5">
        <v>49.5362289947957</v>
      </c>
      <c r="K51" s="5">
        <f t="shared" si="6"/>
        <v>49.291128053404897</v>
      </c>
      <c r="L51" s="5">
        <f t="shared" si="7"/>
        <v>6.7807118901541923</v>
      </c>
      <c r="M51" s="5">
        <v>213</v>
      </c>
      <c r="N51" s="7">
        <v>0.94069930069930074</v>
      </c>
      <c r="O51" s="5">
        <v>10</v>
      </c>
      <c r="P51" s="5">
        <v>2.6960123091945598</v>
      </c>
      <c r="Q51" s="5">
        <v>11.387243845911099</v>
      </c>
      <c r="R51" s="5">
        <v>0</v>
      </c>
      <c r="S51" s="5">
        <f t="shared" si="8"/>
        <v>4.6944187183685528</v>
      </c>
      <c r="T51" s="5">
        <f t="shared" si="9"/>
        <v>2.8052550580703133</v>
      </c>
      <c r="U51" s="5">
        <v>1273</v>
      </c>
      <c r="V51" s="7">
        <v>0.64006791171477084</v>
      </c>
      <c r="W51" s="5">
        <v>7</v>
      </c>
      <c r="X51" s="5">
        <v>26.9927733858867</v>
      </c>
      <c r="Y51" s="5">
        <v>-3.0983226378171702</v>
      </c>
      <c r="Z51" s="5">
        <v>0.68499261085757501</v>
      </c>
      <c r="AA51" s="5">
        <f t="shared" si="10"/>
        <v>8.5642246378701206</v>
      </c>
      <c r="AB51" s="5">
        <f t="shared" si="11"/>
        <v>0.1167648026860602</v>
      </c>
      <c r="AC51" s="5">
        <v>-4.5231475328445301</v>
      </c>
      <c r="AD51" s="8">
        <v>6.0926740290192698E-6</v>
      </c>
      <c r="AE51" s="8">
        <v>6.8182561179297495E-5</v>
      </c>
      <c r="AF51" s="6" t="s">
        <v>45</v>
      </c>
      <c r="AG51" s="6" t="s">
        <v>45</v>
      </c>
      <c r="AH51" s="6" t="s">
        <v>45</v>
      </c>
      <c r="AI51" s="6" t="s">
        <v>45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45</v>
      </c>
    </row>
    <row r="52" spans="1:45" ht="29" x14ac:dyDescent="0.35">
      <c r="A52" s="5" t="s">
        <v>387</v>
      </c>
      <c r="B52" s="6" t="s">
        <v>44</v>
      </c>
      <c r="C52" s="6" t="s">
        <v>45</v>
      </c>
      <c r="D52" s="6">
        <v>10</v>
      </c>
      <c r="E52" s="6">
        <v>3</v>
      </c>
      <c r="F52" s="6">
        <v>8</v>
      </c>
      <c r="G52" s="5" t="s">
        <v>46</v>
      </c>
      <c r="H52" s="5">
        <v>49.515253508781903</v>
      </c>
      <c r="I52" s="5">
        <v>38.651201960426597</v>
      </c>
      <c r="J52" s="5">
        <v>58.427347019502697</v>
      </c>
      <c r="K52" s="5">
        <f t="shared" si="6"/>
        <v>48.864600829570399</v>
      </c>
      <c r="L52" s="5">
        <f t="shared" si="7"/>
        <v>4.6688444925705754</v>
      </c>
      <c r="M52" s="5">
        <v>214</v>
      </c>
      <c r="N52" s="7">
        <v>0.9404195804195804</v>
      </c>
      <c r="O52" s="5">
        <v>10</v>
      </c>
      <c r="P52" s="5">
        <v>13.4800615459728</v>
      </c>
      <c r="Q52" s="5">
        <v>8.8567452134864393</v>
      </c>
      <c r="R52" s="5">
        <v>1.9788737666674401</v>
      </c>
      <c r="S52" s="5">
        <f t="shared" si="8"/>
        <v>8.1052268420422262</v>
      </c>
      <c r="T52" s="5">
        <f t="shared" si="9"/>
        <v>2.7281623844092224</v>
      </c>
      <c r="U52" s="5">
        <v>874</v>
      </c>
      <c r="V52" s="7">
        <v>0.75297113752122236</v>
      </c>
      <c r="W52" s="5">
        <v>8</v>
      </c>
      <c r="X52" s="5">
        <v>28.484913835806299</v>
      </c>
      <c r="Y52" s="5">
        <v>-2.6031054266847402</v>
      </c>
      <c r="Z52" s="5">
        <v>0.55909215567259496</v>
      </c>
      <c r="AA52" s="5">
        <f t="shared" si="10"/>
        <v>6.0759307490223833</v>
      </c>
      <c r="AB52" s="5">
        <f t="shared" si="11"/>
        <v>0.16458383765497983</v>
      </c>
      <c r="AC52" s="5">
        <v>-4.6559505445987996</v>
      </c>
      <c r="AD52" s="8">
        <v>3.2248934521915902E-6</v>
      </c>
      <c r="AE52" s="8">
        <v>3.8355979127032397E-5</v>
      </c>
      <c r="AF52" s="6" t="s">
        <v>47</v>
      </c>
      <c r="AG52" s="6" t="s">
        <v>48</v>
      </c>
      <c r="AH52" s="6" t="s">
        <v>388</v>
      </c>
      <c r="AI52" s="6" t="s">
        <v>389</v>
      </c>
      <c r="AJ52" s="6" t="s">
        <v>390</v>
      </c>
      <c r="AK52" s="6" t="s">
        <v>391</v>
      </c>
      <c r="AL52" s="6" t="s">
        <v>45</v>
      </c>
      <c r="AM52" s="6" t="s">
        <v>45</v>
      </c>
      <c r="AN52" s="6" t="s">
        <v>45</v>
      </c>
      <c r="AO52" s="6" t="s">
        <v>45</v>
      </c>
      <c r="AP52" s="6" t="s">
        <v>45</v>
      </c>
      <c r="AQ52" s="6" t="s">
        <v>45</v>
      </c>
      <c r="AR52" s="6" t="s">
        <v>45</v>
      </c>
      <c r="AS52" s="6" t="s">
        <v>45</v>
      </c>
    </row>
    <row r="53" spans="1:45" x14ac:dyDescent="0.35">
      <c r="A53" s="5" t="s">
        <v>319</v>
      </c>
      <c r="B53" s="6" t="s">
        <v>320</v>
      </c>
      <c r="C53" s="6" t="s">
        <v>321</v>
      </c>
      <c r="D53" s="6">
        <v>10</v>
      </c>
      <c r="E53" s="6" t="s">
        <v>46</v>
      </c>
      <c r="F53" s="6">
        <v>8</v>
      </c>
      <c r="G53" s="5" t="s">
        <v>46</v>
      </c>
      <c r="H53" s="5">
        <v>38.208620817800202</v>
      </c>
      <c r="I53" s="5">
        <v>51.0195865877632</v>
      </c>
      <c r="J53" s="5">
        <v>51.653161857821203</v>
      </c>
      <c r="K53" s="5">
        <f t="shared" si="6"/>
        <v>46.960456421128207</v>
      </c>
      <c r="L53" s="5">
        <f t="shared" si="7"/>
        <v>3.5760413938216602</v>
      </c>
      <c r="M53" s="5">
        <v>225</v>
      </c>
      <c r="N53" s="7">
        <v>0.93734265734265731</v>
      </c>
      <c r="O53" s="5">
        <v>10</v>
      </c>
      <c r="P53" s="5">
        <v>10.7840492367782</v>
      </c>
      <c r="Q53" s="5">
        <v>5.0609972648493899</v>
      </c>
      <c r="R53" s="5">
        <v>3.9577475333348899</v>
      </c>
      <c r="S53" s="5">
        <f t="shared" si="8"/>
        <v>6.6009313449874929</v>
      </c>
      <c r="T53" s="5">
        <f t="shared" si="9"/>
        <v>1.7274352513986591</v>
      </c>
      <c r="U53" s="5">
        <v>1014</v>
      </c>
      <c r="V53" s="7">
        <v>0.71335597057159028</v>
      </c>
      <c r="W53" s="5">
        <v>8</v>
      </c>
      <c r="X53" s="5">
        <v>26.780693883057801</v>
      </c>
      <c r="Y53" s="5">
        <v>-2.8844250353097798</v>
      </c>
      <c r="Z53" s="5">
        <v>0.57665687960840195</v>
      </c>
      <c r="AA53" s="5">
        <f t="shared" si="10"/>
        <v>7.384115069910604</v>
      </c>
      <c r="AB53" s="5">
        <f t="shared" si="11"/>
        <v>0.13542584189605628</v>
      </c>
      <c r="AC53" s="5">
        <v>-5.00197801727181</v>
      </c>
      <c r="AD53" s="8">
        <v>5.67450622502254E-7</v>
      </c>
      <c r="AE53" s="8">
        <v>7.6761727065964308E-6</v>
      </c>
      <c r="AF53" s="6" t="s">
        <v>45</v>
      </c>
      <c r="AG53" s="6" t="s">
        <v>45</v>
      </c>
      <c r="AH53" s="6" t="s">
        <v>130</v>
      </c>
      <c r="AI53" s="6" t="s">
        <v>131</v>
      </c>
      <c r="AJ53" s="6" t="s">
        <v>45</v>
      </c>
      <c r="AK53" s="6" t="s">
        <v>45</v>
      </c>
      <c r="AL53" s="6" t="s">
        <v>322</v>
      </c>
      <c r="AM53" s="6" t="s">
        <v>323</v>
      </c>
      <c r="AN53" s="6" t="s">
        <v>324</v>
      </c>
      <c r="AO53" s="6" t="s">
        <v>325</v>
      </c>
      <c r="AP53" s="6" t="s">
        <v>326</v>
      </c>
      <c r="AQ53" s="6" t="s">
        <v>327</v>
      </c>
      <c r="AR53" s="6" t="s">
        <v>328</v>
      </c>
      <c r="AS53" s="6" t="s">
        <v>328</v>
      </c>
    </row>
    <row r="54" spans="1:45" ht="43.5" x14ac:dyDescent="0.35">
      <c r="A54" s="5" t="s">
        <v>344</v>
      </c>
      <c r="B54" s="6" t="s">
        <v>345</v>
      </c>
      <c r="C54" s="6" t="s">
        <v>346</v>
      </c>
      <c r="D54" s="6">
        <v>10</v>
      </c>
      <c r="E54" s="6">
        <v>7</v>
      </c>
      <c r="F54" s="6">
        <v>8</v>
      </c>
      <c r="G54" s="5">
        <v>4</v>
      </c>
      <c r="H54" s="5">
        <v>33.919898072945102</v>
      </c>
      <c r="I54" s="5">
        <v>64.160995254308204</v>
      </c>
      <c r="J54" s="5">
        <v>37.2580183892481</v>
      </c>
      <c r="K54" s="5">
        <f t="shared" si="6"/>
        <v>45.112970572167136</v>
      </c>
      <c r="L54" s="5">
        <f t="shared" si="7"/>
        <v>7.8160262002023178</v>
      </c>
      <c r="M54" s="5">
        <v>233</v>
      </c>
      <c r="N54" s="7">
        <v>0.93510489510489514</v>
      </c>
      <c r="O54" s="5">
        <v>10</v>
      </c>
      <c r="P54" s="5">
        <v>5.3920246183891098</v>
      </c>
      <c r="Q54" s="5">
        <v>6.3262465810617403</v>
      </c>
      <c r="R54" s="5">
        <v>7.9154950666697701</v>
      </c>
      <c r="S54" s="5">
        <f t="shared" si="8"/>
        <v>6.5445887553735398</v>
      </c>
      <c r="T54" s="5">
        <f t="shared" si="9"/>
        <v>0.60142991734492524</v>
      </c>
      <c r="U54" s="5">
        <v>1022</v>
      </c>
      <c r="V54" s="7">
        <v>0.71109224674589699</v>
      </c>
      <c r="W54" s="5">
        <v>8</v>
      </c>
      <c r="X54" s="5">
        <v>25.828779663770302</v>
      </c>
      <c r="Y54" s="5">
        <v>-2.7107105822194399</v>
      </c>
      <c r="Z54" s="5">
        <v>0.60206828384805899</v>
      </c>
      <c r="AA54" s="5">
        <f t="shared" si="10"/>
        <v>6.5464400454226208</v>
      </c>
      <c r="AB54" s="5">
        <f t="shared" si="11"/>
        <v>0.15275477863716427</v>
      </c>
      <c r="AC54" s="5">
        <v>-4.50233080688822</v>
      </c>
      <c r="AD54" s="8">
        <v>6.7212256801627101E-6</v>
      </c>
      <c r="AE54" s="8">
        <v>7.4565812056239E-5</v>
      </c>
      <c r="AF54" s="6" t="s">
        <v>45</v>
      </c>
      <c r="AG54" s="6" t="s">
        <v>45</v>
      </c>
      <c r="AH54" s="6" t="s">
        <v>347</v>
      </c>
      <c r="AI54" s="6" t="s">
        <v>348</v>
      </c>
      <c r="AJ54" s="6" t="s">
        <v>349</v>
      </c>
      <c r="AK54" s="6" t="s">
        <v>350</v>
      </c>
      <c r="AL54" s="6" t="s">
        <v>351</v>
      </c>
      <c r="AM54" s="6" t="s">
        <v>352</v>
      </c>
      <c r="AN54" s="6" t="s">
        <v>353</v>
      </c>
      <c r="AO54" s="6" t="s">
        <v>354</v>
      </c>
      <c r="AP54" s="6" t="s">
        <v>355</v>
      </c>
      <c r="AQ54" s="6" t="s">
        <v>356</v>
      </c>
      <c r="AR54" s="6" t="s">
        <v>45</v>
      </c>
      <c r="AS54" s="6" t="s">
        <v>45</v>
      </c>
    </row>
    <row r="55" spans="1:45" ht="29" x14ac:dyDescent="0.35">
      <c r="A55" s="5" t="s">
        <v>197</v>
      </c>
      <c r="B55" s="6" t="s">
        <v>44</v>
      </c>
      <c r="C55" s="6" t="s">
        <v>45</v>
      </c>
      <c r="D55" s="6">
        <v>10</v>
      </c>
      <c r="E55" s="6" t="s">
        <v>46</v>
      </c>
      <c r="F55" s="6">
        <v>6</v>
      </c>
      <c r="G55" s="5" t="s">
        <v>46</v>
      </c>
      <c r="H55" s="5">
        <v>49.905137394677801</v>
      </c>
      <c r="I55" s="5">
        <v>37.105153882009603</v>
      </c>
      <c r="J55" s="5">
        <v>46.995909559165199</v>
      </c>
      <c r="K55" s="5">
        <f t="shared" si="6"/>
        <v>44.66873361195087</v>
      </c>
      <c r="L55" s="5">
        <f t="shared" si="7"/>
        <v>3.1630402181766528</v>
      </c>
      <c r="M55" s="5">
        <v>235</v>
      </c>
      <c r="N55" s="7">
        <v>0.93454545454545457</v>
      </c>
      <c r="O55" s="5">
        <v>10</v>
      </c>
      <c r="P55" s="5">
        <v>5.3920246183891098</v>
      </c>
      <c r="Q55" s="5">
        <v>5.0609972648493899</v>
      </c>
      <c r="R55" s="5">
        <v>0</v>
      </c>
      <c r="S55" s="5">
        <f t="shared" si="8"/>
        <v>3.4843406277461662</v>
      </c>
      <c r="T55" s="5">
        <f t="shared" si="9"/>
        <v>1.4246143325920249</v>
      </c>
      <c r="U55" s="5">
        <v>1524</v>
      </c>
      <c r="V55" s="7">
        <v>0.56904357668364458</v>
      </c>
      <c r="W55" s="5">
        <v>6</v>
      </c>
      <c r="X55" s="5">
        <v>24.076537119848499</v>
      </c>
      <c r="Y55" s="5">
        <v>-3.5654328074644601</v>
      </c>
      <c r="Z55" s="5">
        <v>0.68880987854615705</v>
      </c>
      <c r="AA55" s="5">
        <f t="shared" si="10"/>
        <v>11.838651128047434</v>
      </c>
      <c r="AB55" s="5">
        <f t="shared" si="11"/>
        <v>8.4469082599356177E-2</v>
      </c>
      <c r="AC55" s="5">
        <v>-5.17622194238833</v>
      </c>
      <c r="AD55" s="8">
        <v>2.26424088919414E-7</v>
      </c>
      <c r="AE55" s="8">
        <v>3.2222896353733999E-6</v>
      </c>
      <c r="AF55" s="6" t="s">
        <v>198</v>
      </c>
      <c r="AG55" s="6" t="s">
        <v>199</v>
      </c>
      <c r="AH55" s="6" t="s">
        <v>200</v>
      </c>
      <c r="AI55" s="6" t="s">
        <v>201</v>
      </c>
      <c r="AJ55" s="6" t="s">
        <v>202</v>
      </c>
      <c r="AK55" s="6" t="s">
        <v>203</v>
      </c>
      <c r="AL55" s="6" t="s">
        <v>45</v>
      </c>
      <c r="AM55" s="6" t="s">
        <v>45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x14ac:dyDescent="0.35">
      <c r="A56" s="5" t="s">
        <v>280</v>
      </c>
      <c r="B56" s="6" t="s">
        <v>281</v>
      </c>
      <c r="C56" s="6" t="s">
        <v>282</v>
      </c>
      <c r="D56" s="6">
        <v>10</v>
      </c>
      <c r="E56" s="6" t="s">
        <v>46</v>
      </c>
      <c r="F56" s="6">
        <v>7</v>
      </c>
      <c r="G56" s="5" t="s">
        <v>46</v>
      </c>
      <c r="H56" s="5">
        <v>34.309781958841</v>
      </c>
      <c r="I56" s="5">
        <v>49.473538509346099</v>
      </c>
      <c r="J56" s="5">
        <v>47.419296131770302</v>
      </c>
      <c r="K56" s="5">
        <f t="shared" si="6"/>
        <v>43.734205533319134</v>
      </c>
      <c r="L56" s="5">
        <f t="shared" si="7"/>
        <v>3.8778515735689951</v>
      </c>
      <c r="M56" s="5">
        <v>240</v>
      </c>
      <c r="N56" s="7">
        <v>0.93314685314685319</v>
      </c>
      <c r="O56" s="5">
        <v>10</v>
      </c>
      <c r="P56" s="5">
        <v>2.6960123091945598</v>
      </c>
      <c r="Q56" s="5">
        <v>5.0609972648493899</v>
      </c>
      <c r="R56" s="5">
        <v>5.9366213000023302</v>
      </c>
      <c r="S56" s="5">
        <f t="shared" si="8"/>
        <v>4.5645436246820941</v>
      </c>
      <c r="T56" s="5">
        <f t="shared" si="9"/>
        <v>0.79025120063215781</v>
      </c>
      <c r="U56" s="5">
        <v>1292</v>
      </c>
      <c r="V56" s="7">
        <v>0.63469156762874934</v>
      </c>
      <c r="W56" s="5">
        <v>7</v>
      </c>
      <c r="X56" s="5">
        <v>24.1493745790006</v>
      </c>
      <c r="Y56" s="5">
        <v>-3.12998611852557</v>
      </c>
      <c r="Z56" s="5">
        <v>0.62736140552266995</v>
      </c>
      <c r="AA56" s="5">
        <f t="shared" si="10"/>
        <v>8.7542653769720697</v>
      </c>
      <c r="AB56" s="5">
        <f t="shared" si="11"/>
        <v>0.11423003038387221</v>
      </c>
      <c r="AC56" s="5">
        <v>-4.9891276240015099</v>
      </c>
      <c r="AD56" s="8">
        <v>6.0652568395257699E-7</v>
      </c>
      <c r="AE56" s="8">
        <v>8.1005001643557606E-6</v>
      </c>
      <c r="AF56" s="6" t="s">
        <v>45</v>
      </c>
      <c r="AG56" s="6" t="s">
        <v>45</v>
      </c>
      <c r="AH56" s="6" t="s">
        <v>45</v>
      </c>
      <c r="AI56" s="6" t="s">
        <v>45</v>
      </c>
      <c r="AJ56" s="6" t="s">
        <v>45</v>
      </c>
      <c r="AK56" s="6" t="s">
        <v>45</v>
      </c>
      <c r="AL56" s="6" t="s">
        <v>283</v>
      </c>
      <c r="AM56" s="6" t="s">
        <v>284</v>
      </c>
      <c r="AN56" s="6" t="s">
        <v>45</v>
      </c>
      <c r="AO56" s="6" t="s">
        <v>45</v>
      </c>
      <c r="AP56" s="6" t="s">
        <v>285</v>
      </c>
      <c r="AQ56" s="6" t="s">
        <v>286</v>
      </c>
      <c r="AR56" s="6" t="s">
        <v>45</v>
      </c>
      <c r="AS56" s="6" t="s">
        <v>45</v>
      </c>
    </row>
    <row r="57" spans="1:45" ht="29" x14ac:dyDescent="0.35">
      <c r="A57" s="5" t="s">
        <v>214</v>
      </c>
      <c r="B57" s="6" t="s">
        <v>44</v>
      </c>
      <c r="C57" s="6" t="s">
        <v>45</v>
      </c>
      <c r="D57" s="6">
        <v>10</v>
      </c>
      <c r="E57" s="6" t="s">
        <v>46</v>
      </c>
      <c r="F57" s="6">
        <v>6</v>
      </c>
      <c r="G57" s="5" t="s">
        <v>46</v>
      </c>
      <c r="H57" s="5">
        <v>42.107459676759397</v>
      </c>
      <c r="I57" s="5">
        <v>40.197250038843698</v>
      </c>
      <c r="J57" s="5">
        <v>42.762043833114298</v>
      </c>
      <c r="K57" s="5">
        <f t="shared" si="6"/>
        <v>41.688917849572469</v>
      </c>
      <c r="L57" s="5">
        <f t="shared" si="7"/>
        <v>0.62821170310139129</v>
      </c>
      <c r="M57" s="5">
        <v>251</v>
      </c>
      <c r="N57" s="7">
        <v>0.93006993006993011</v>
      </c>
      <c r="O57" s="5">
        <v>10</v>
      </c>
      <c r="P57" s="5">
        <v>0</v>
      </c>
      <c r="Q57" s="5">
        <v>5.0609972648493899</v>
      </c>
      <c r="R57" s="5">
        <v>3.9577475333348899</v>
      </c>
      <c r="S57" s="5">
        <f t="shared" si="8"/>
        <v>3.0062482660614265</v>
      </c>
      <c r="T57" s="5">
        <f t="shared" si="9"/>
        <v>1.2545416578194517</v>
      </c>
      <c r="U57" s="5">
        <v>1668</v>
      </c>
      <c r="V57" s="7">
        <v>0.52829654782116586</v>
      </c>
      <c r="W57" s="5">
        <v>6</v>
      </c>
      <c r="X57" s="5">
        <v>22.347583057816902</v>
      </c>
      <c r="Y57" s="5">
        <v>-3.4855367880890502</v>
      </c>
      <c r="Z57" s="5">
        <v>0.68292098552579905</v>
      </c>
      <c r="AA57" s="5">
        <f t="shared" si="10"/>
        <v>11.200853686462645</v>
      </c>
      <c r="AB57" s="5">
        <f t="shared" si="11"/>
        <v>8.927890926819268E-2</v>
      </c>
      <c r="AC57" s="5">
        <v>-5.1038653987261</v>
      </c>
      <c r="AD57" s="8">
        <v>3.3278501404500299E-7</v>
      </c>
      <c r="AE57" s="8">
        <v>4.7087166929815904E-6</v>
      </c>
      <c r="AF57" s="6" t="s">
        <v>215</v>
      </c>
      <c r="AG57" s="6" t="s">
        <v>216</v>
      </c>
      <c r="AH57" s="6" t="s">
        <v>217</v>
      </c>
      <c r="AI57" s="6" t="s">
        <v>218</v>
      </c>
      <c r="AJ57" s="6" t="s">
        <v>219</v>
      </c>
      <c r="AK57" s="6" t="s">
        <v>220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ht="29" x14ac:dyDescent="0.35">
      <c r="A58" s="5" t="s">
        <v>449</v>
      </c>
      <c r="B58" s="6" t="s">
        <v>44</v>
      </c>
      <c r="C58" s="6" t="s">
        <v>45</v>
      </c>
      <c r="D58" s="6">
        <v>10</v>
      </c>
      <c r="E58" s="6">
        <v>2</v>
      </c>
      <c r="F58" s="6">
        <v>8</v>
      </c>
      <c r="G58" s="5">
        <v>1</v>
      </c>
      <c r="H58" s="5">
        <v>51.074789052365603</v>
      </c>
      <c r="I58" s="5">
        <v>30.920961568341301</v>
      </c>
      <c r="J58" s="5">
        <v>40.221724397483698</v>
      </c>
      <c r="K58" s="5">
        <f t="shared" si="6"/>
        <v>40.739158339396866</v>
      </c>
      <c r="L58" s="5">
        <f t="shared" si="7"/>
        <v>4.7549972304498649</v>
      </c>
      <c r="M58" s="5">
        <v>257</v>
      </c>
      <c r="N58" s="7">
        <v>0.92839160839160839</v>
      </c>
      <c r="O58" s="5">
        <v>10</v>
      </c>
      <c r="P58" s="5">
        <v>5.3920246183891098</v>
      </c>
      <c r="Q58" s="5">
        <v>13.9177424783358</v>
      </c>
      <c r="R58" s="5">
        <v>1.9788737666674401</v>
      </c>
      <c r="S58" s="5">
        <f t="shared" si="8"/>
        <v>7.0962136211307838</v>
      </c>
      <c r="T58" s="5">
        <f t="shared" si="9"/>
        <v>2.8987484520205791</v>
      </c>
      <c r="U58" s="5">
        <v>963</v>
      </c>
      <c r="V58" s="7">
        <v>0.72778720996038482</v>
      </c>
      <c r="W58" s="5">
        <v>8</v>
      </c>
      <c r="X58" s="5">
        <v>23.917685980263801</v>
      </c>
      <c r="Y58" s="5">
        <v>-2.34180324182257</v>
      </c>
      <c r="Z58" s="5">
        <v>0.611248667684543</v>
      </c>
      <c r="AA58" s="5">
        <f t="shared" si="10"/>
        <v>5.0693586698102644</v>
      </c>
      <c r="AB58" s="5">
        <f t="shared" si="11"/>
        <v>0.19726361165867712</v>
      </c>
      <c r="AC58" s="5">
        <v>-3.8311792984244901</v>
      </c>
      <c r="AD58" s="5">
        <v>1.2753052481647499E-4</v>
      </c>
      <c r="AE58" s="5">
        <v>9.7881511237741799E-4</v>
      </c>
      <c r="AF58" s="6" t="s">
        <v>47</v>
      </c>
      <c r="AG58" s="6" t="s">
        <v>48</v>
      </c>
      <c r="AH58" s="6" t="s">
        <v>388</v>
      </c>
      <c r="AI58" s="6" t="s">
        <v>389</v>
      </c>
      <c r="AJ58" s="6" t="s">
        <v>390</v>
      </c>
      <c r="AK58" s="6" t="s">
        <v>391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45</v>
      </c>
      <c r="AS58" s="6" t="s">
        <v>45</v>
      </c>
    </row>
    <row r="59" spans="1:45" ht="29" x14ac:dyDescent="0.35">
      <c r="A59" s="5" t="s">
        <v>357</v>
      </c>
      <c r="B59" s="6" t="s">
        <v>358</v>
      </c>
      <c r="C59" s="6" t="s">
        <v>359</v>
      </c>
      <c r="D59" s="6">
        <v>10</v>
      </c>
      <c r="E59" s="6" t="s">
        <v>46</v>
      </c>
      <c r="F59" s="6">
        <v>7</v>
      </c>
      <c r="G59" s="5" t="s">
        <v>46</v>
      </c>
      <c r="H59" s="5">
        <v>35.479433616528802</v>
      </c>
      <c r="I59" s="5">
        <v>40.970274078052199</v>
      </c>
      <c r="J59" s="5">
        <v>39.798337824878601</v>
      </c>
      <c r="K59" s="5">
        <f t="shared" si="6"/>
        <v>38.749348506486534</v>
      </c>
      <c r="L59" s="5">
        <f t="shared" si="7"/>
        <v>1.3632164730723446</v>
      </c>
      <c r="M59" s="5">
        <v>268</v>
      </c>
      <c r="N59" s="7">
        <v>0.9253146853146853</v>
      </c>
      <c r="O59" s="5">
        <v>10</v>
      </c>
      <c r="P59" s="5">
        <v>0</v>
      </c>
      <c r="Q59" s="5">
        <v>7.5914958972740898</v>
      </c>
      <c r="R59" s="5">
        <v>7.9154950666697701</v>
      </c>
      <c r="S59" s="5">
        <f t="shared" si="8"/>
        <v>5.1689969879812869</v>
      </c>
      <c r="T59" s="5">
        <f t="shared" si="9"/>
        <v>2.1116155616947783</v>
      </c>
      <c r="U59" s="5">
        <v>1200</v>
      </c>
      <c r="V59" s="7">
        <v>0.66072439162422181</v>
      </c>
      <c r="W59" s="5">
        <v>7</v>
      </c>
      <c r="X59" s="5">
        <v>21.9591727472339</v>
      </c>
      <c r="Y59" s="5">
        <v>-2.6852574878314699</v>
      </c>
      <c r="Z59" s="5">
        <v>0.59963295220332402</v>
      </c>
      <c r="AA59" s="5">
        <f t="shared" si="10"/>
        <v>6.4319557794522071</v>
      </c>
      <c r="AB59" s="5">
        <f t="shared" si="11"/>
        <v>0.15547370571088837</v>
      </c>
      <c r="AC59" s="5">
        <v>-4.47816864961242</v>
      </c>
      <c r="AD59" s="8">
        <v>7.5286114866883004E-6</v>
      </c>
      <c r="AE59" s="8">
        <v>8.1653927225667895E-5</v>
      </c>
      <c r="AF59" s="6" t="s">
        <v>45</v>
      </c>
      <c r="AG59" s="6" t="s">
        <v>45</v>
      </c>
      <c r="AH59" s="6" t="s">
        <v>360</v>
      </c>
      <c r="AI59" s="6" t="s">
        <v>361</v>
      </c>
      <c r="AJ59" s="6" t="s">
        <v>45</v>
      </c>
      <c r="AK59" s="6" t="s">
        <v>45</v>
      </c>
      <c r="AL59" s="6" t="s">
        <v>45</v>
      </c>
      <c r="AM59" s="6" t="s">
        <v>45</v>
      </c>
      <c r="AN59" s="6" t="s">
        <v>362</v>
      </c>
      <c r="AO59" s="6" t="s">
        <v>363</v>
      </c>
      <c r="AP59" s="6" t="s">
        <v>45</v>
      </c>
      <c r="AQ59" s="6" t="s">
        <v>45</v>
      </c>
      <c r="AR59" s="6" t="s">
        <v>364</v>
      </c>
      <c r="AS59" s="6" t="s">
        <v>365</v>
      </c>
    </row>
    <row r="60" spans="1:45" ht="29" x14ac:dyDescent="0.35">
      <c r="A60" s="5" t="s">
        <v>295</v>
      </c>
      <c r="B60" s="6" t="s">
        <v>44</v>
      </c>
      <c r="C60" s="6" t="s">
        <v>45</v>
      </c>
      <c r="D60" s="6">
        <v>10</v>
      </c>
      <c r="E60" s="6">
        <v>2</v>
      </c>
      <c r="F60" s="6">
        <v>7</v>
      </c>
      <c r="G60" s="5" t="s">
        <v>46</v>
      </c>
      <c r="H60" s="5">
        <v>39.768156361383902</v>
      </c>
      <c r="I60" s="5">
        <v>30.1479375291328</v>
      </c>
      <c r="J60" s="5">
        <v>42.338657260509201</v>
      </c>
      <c r="K60" s="5">
        <f t="shared" si="6"/>
        <v>37.418250383675307</v>
      </c>
      <c r="L60" s="5">
        <f t="shared" si="7"/>
        <v>3.0292997163002493</v>
      </c>
      <c r="M60" s="5">
        <v>277</v>
      </c>
      <c r="N60" s="7">
        <v>0.92279720279720279</v>
      </c>
      <c r="O60" s="5">
        <v>10</v>
      </c>
      <c r="P60" s="5">
        <v>8.0880369275836692</v>
      </c>
      <c r="Q60" s="5">
        <v>5.0609972648493899</v>
      </c>
      <c r="R60" s="5">
        <v>0</v>
      </c>
      <c r="S60" s="5">
        <f t="shared" si="8"/>
        <v>4.383011397477687</v>
      </c>
      <c r="T60" s="5">
        <f t="shared" si="9"/>
        <v>1.9263571817613614</v>
      </c>
      <c r="U60" s="5">
        <v>1313</v>
      </c>
      <c r="V60" s="7">
        <v>0.62874929258630452</v>
      </c>
      <c r="W60" s="5">
        <v>7</v>
      </c>
      <c r="X60" s="5">
        <v>20.900630890576501</v>
      </c>
      <c r="Y60" s="5">
        <v>-3.0833280893391701</v>
      </c>
      <c r="Z60" s="5">
        <v>0.67589276361515405</v>
      </c>
      <c r="AA60" s="5">
        <f t="shared" si="10"/>
        <v>8.4756739469321243</v>
      </c>
      <c r="AB60" s="5">
        <f t="shared" si="11"/>
        <v>0.11798471794233689</v>
      </c>
      <c r="AC60" s="5">
        <v>-4.5618598915711699</v>
      </c>
      <c r="AD60" s="8">
        <v>5.07024777909213E-6</v>
      </c>
      <c r="AE60" s="8">
        <v>5.7791435333911202E-5</v>
      </c>
      <c r="AF60" s="6" t="s">
        <v>47</v>
      </c>
      <c r="AG60" s="6" t="s">
        <v>48</v>
      </c>
      <c r="AH60" s="6" t="s">
        <v>296</v>
      </c>
      <c r="AI60" s="6" t="s">
        <v>297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ht="29" x14ac:dyDescent="0.35">
      <c r="A61" s="5" t="s">
        <v>298</v>
      </c>
      <c r="B61" s="6" t="s">
        <v>299</v>
      </c>
      <c r="C61" s="6" t="s">
        <v>300</v>
      </c>
      <c r="D61" s="6">
        <v>10</v>
      </c>
      <c r="E61" s="6" t="s">
        <v>46</v>
      </c>
      <c r="F61" s="6">
        <v>7</v>
      </c>
      <c r="G61" s="5" t="s">
        <v>46</v>
      </c>
      <c r="H61" s="5">
        <v>35.089549730632797</v>
      </c>
      <c r="I61" s="5">
        <v>35.559105803592502</v>
      </c>
      <c r="J61" s="5">
        <v>41.491884115299001</v>
      </c>
      <c r="K61" s="5">
        <f t="shared" si="6"/>
        <v>37.380179883174769</v>
      </c>
      <c r="L61" s="5">
        <f t="shared" si="7"/>
        <v>1.6822408663423118</v>
      </c>
      <c r="M61" s="5">
        <v>278</v>
      </c>
      <c r="N61" s="7">
        <v>0.92251748251748256</v>
      </c>
      <c r="O61" s="5">
        <v>10</v>
      </c>
      <c r="P61" s="5">
        <v>8.0880369275836692</v>
      </c>
      <c r="Q61" s="5">
        <v>2.5304986324246999</v>
      </c>
      <c r="R61" s="5">
        <v>3.9577475333348899</v>
      </c>
      <c r="S61" s="5">
        <f t="shared" si="8"/>
        <v>4.8587610311144198</v>
      </c>
      <c r="T61" s="5">
        <f t="shared" si="9"/>
        <v>1.3605903104433343</v>
      </c>
      <c r="U61" s="5">
        <v>1236</v>
      </c>
      <c r="V61" s="7">
        <v>0.65053763440860213</v>
      </c>
      <c r="W61" s="5">
        <v>7</v>
      </c>
      <c r="X61" s="5">
        <v>21.119470457144601</v>
      </c>
      <c r="Y61" s="5">
        <v>-3.0442187351085601</v>
      </c>
      <c r="Z61" s="5">
        <v>0.64782850395831204</v>
      </c>
      <c r="AA61" s="5">
        <f t="shared" si="10"/>
        <v>8.2489971323978803</v>
      </c>
      <c r="AB61" s="5">
        <f t="shared" si="11"/>
        <v>0.12122685751368573</v>
      </c>
      <c r="AC61" s="5">
        <v>-4.6991120589909299</v>
      </c>
      <c r="AD61" s="8">
        <v>2.6129506016422802E-6</v>
      </c>
      <c r="AE61" s="8">
        <v>3.1380899420698998E-5</v>
      </c>
      <c r="AF61" s="6" t="s">
        <v>67</v>
      </c>
      <c r="AG61" s="6" t="s">
        <v>68</v>
      </c>
      <c r="AH61" s="6" t="s">
        <v>301</v>
      </c>
      <c r="AI61" s="6" t="s">
        <v>302</v>
      </c>
      <c r="AJ61" s="6" t="s">
        <v>303</v>
      </c>
      <c r="AK61" s="6" t="s">
        <v>304</v>
      </c>
      <c r="AL61" s="6" t="s">
        <v>67</v>
      </c>
      <c r="AM61" s="6" t="s">
        <v>68</v>
      </c>
      <c r="AN61" s="6" t="s">
        <v>301</v>
      </c>
      <c r="AO61" s="6" t="s">
        <v>302</v>
      </c>
      <c r="AP61" s="6" t="s">
        <v>305</v>
      </c>
      <c r="AQ61" s="6" t="s">
        <v>306</v>
      </c>
      <c r="AR61" s="6" t="s">
        <v>45</v>
      </c>
      <c r="AS61" s="6" t="s">
        <v>45</v>
      </c>
    </row>
    <row r="62" spans="1:45" x14ac:dyDescent="0.35">
      <c r="A62" s="5" t="s">
        <v>268</v>
      </c>
      <c r="B62" s="6" t="s">
        <v>269</v>
      </c>
      <c r="C62" s="6" t="s">
        <v>270</v>
      </c>
      <c r="D62" s="6">
        <v>10</v>
      </c>
      <c r="E62" s="6" t="s">
        <v>46</v>
      </c>
      <c r="F62" s="6">
        <v>6</v>
      </c>
      <c r="G62" s="5" t="s">
        <v>46</v>
      </c>
      <c r="H62" s="5">
        <v>37.818736931904297</v>
      </c>
      <c r="I62" s="5">
        <v>27.055841372298602</v>
      </c>
      <c r="J62" s="5">
        <v>36.834631816642997</v>
      </c>
      <c r="K62" s="5">
        <f t="shared" si="6"/>
        <v>33.903070040281968</v>
      </c>
      <c r="L62" s="5">
        <f t="shared" si="7"/>
        <v>2.8049765712315549</v>
      </c>
      <c r="M62" s="5">
        <v>304</v>
      </c>
      <c r="N62" s="7">
        <v>0.91524475524475524</v>
      </c>
      <c r="O62" s="5">
        <v>10</v>
      </c>
      <c r="P62" s="5">
        <v>0</v>
      </c>
      <c r="Q62" s="5">
        <v>3.79574794863704</v>
      </c>
      <c r="R62" s="5">
        <v>5.9366213000023302</v>
      </c>
      <c r="S62" s="5">
        <f t="shared" si="8"/>
        <v>3.2441230828797902</v>
      </c>
      <c r="T62" s="5">
        <f t="shared" si="9"/>
        <v>1.4172810910175564</v>
      </c>
      <c r="U62" s="5">
        <v>1597</v>
      </c>
      <c r="V62" s="7">
        <v>0.54838709677419351</v>
      </c>
      <c r="W62" s="5">
        <v>6</v>
      </c>
      <c r="X62" s="5">
        <v>18.573596561580899</v>
      </c>
      <c r="Y62" s="5">
        <v>-3.1785842551507502</v>
      </c>
      <c r="Z62" s="5">
        <v>0.71018942552936604</v>
      </c>
      <c r="AA62" s="5">
        <f t="shared" si="10"/>
        <v>9.0541816759118756</v>
      </c>
      <c r="AB62" s="5">
        <f t="shared" si="11"/>
        <v>0.11044620439420184</v>
      </c>
      <c r="AC62" s="5">
        <v>-4.47568513538691</v>
      </c>
      <c r="AD62" s="8">
        <v>7.6166664746359002E-6</v>
      </c>
      <c r="AE62" s="8">
        <v>8.1887479740408705E-5</v>
      </c>
      <c r="AF62" s="6" t="s">
        <v>45</v>
      </c>
      <c r="AG62" s="6" t="s">
        <v>45</v>
      </c>
      <c r="AH62" s="6" t="s">
        <v>271</v>
      </c>
      <c r="AI62" s="6" t="s">
        <v>272</v>
      </c>
      <c r="AJ62" s="6" t="s">
        <v>45</v>
      </c>
      <c r="AK62" s="6" t="s">
        <v>45</v>
      </c>
      <c r="AL62" s="6" t="s">
        <v>159</v>
      </c>
      <c r="AM62" s="6" t="s">
        <v>160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29" x14ac:dyDescent="0.35">
      <c r="A63" s="5" t="s">
        <v>73</v>
      </c>
      <c r="B63" s="6" t="s">
        <v>44</v>
      </c>
      <c r="C63" s="6" t="s">
        <v>45</v>
      </c>
      <c r="D63" s="6">
        <v>10</v>
      </c>
      <c r="E63" s="6" t="s">
        <v>46</v>
      </c>
      <c r="F63" s="6">
        <v>2</v>
      </c>
      <c r="G63" s="5" t="s">
        <v>46</v>
      </c>
      <c r="H63" s="5">
        <v>36.259201388320598</v>
      </c>
      <c r="I63" s="5">
        <v>27.828865411507199</v>
      </c>
      <c r="J63" s="5">
        <v>36.834631816642997</v>
      </c>
      <c r="K63" s="5">
        <f t="shared" si="6"/>
        <v>33.640899538823597</v>
      </c>
      <c r="L63" s="5">
        <f t="shared" si="7"/>
        <v>2.3766262533860782</v>
      </c>
      <c r="M63" s="5">
        <v>307</v>
      </c>
      <c r="N63" s="7">
        <v>0.91440559440559444</v>
      </c>
      <c r="O63" s="5">
        <v>10</v>
      </c>
      <c r="P63" s="5">
        <v>0</v>
      </c>
      <c r="Q63" s="5">
        <v>1.2652493162123499</v>
      </c>
      <c r="R63" s="5">
        <v>0</v>
      </c>
      <c r="S63" s="5">
        <f t="shared" si="8"/>
        <v>0.42174977207078329</v>
      </c>
      <c r="T63" s="5">
        <f t="shared" si="9"/>
        <v>0.34435724690284236</v>
      </c>
      <c r="U63" s="5">
        <v>3093</v>
      </c>
      <c r="V63" s="7">
        <v>0.1250707413695529</v>
      </c>
      <c r="W63" s="5">
        <v>2</v>
      </c>
      <c r="X63" s="5">
        <v>17.0313246554472</v>
      </c>
      <c r="Y63" s="5">
        <v>-5.2571862550400201</v>
      </c>
      <c r="Z63" s="5">
        <v>1.11857165868874</v>
      </c>
      <c r="AA63" s="5">
        <f t="shared" si="10"/>
        <v>38.244655704213244</v>
      </c>
      <c r="AB63" s="5">
        <f t="shared" si="11"/>
        <v>2.6147444174529057E-2</v>
      </c>
      <c r="AC63" s="5">
        <v>-4.6999101168027302</v>
      </c>
      <c r="AD63" s="8">
        <v>2.60276023024359E-6</v>
      </c>
      <c r="AE63" s="8">
        <v>3.1380899420698998E-5</v>
      </c>
      <c r="AF63" s="6" t="s">
        <v>52</v>
      </c>
      <c r="AG63" s="6" t="s">
        <v>53</v>
      </c>
      <c r="AH63" s="6" t="s">
        <v>45</v>
      </c>
      <c r="AI63" s="6" t="s">
        <v>45</v>
      </c>
      <c r="AJ63" s="6" t="s">
        <v>45</v>
      </c>
      <c r="AK63" s="6" t="s">
        <v>45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45</v>
      </c>
      <c r="AS63" s="6" t="s">
        <v>45</v>
      </c>
    </row>
    <row r="64" spans="1:45" x14ac:dyDescent="0.35">
      <c r="A64" s="5" t="s">
        <v>176</v>
      </c>
      <c r="B64" s="6" t="s">
        <v>177</v>
      </c>
      <c r="C64" s="6" t="s">
        <v>178</v>
      </c>
      <c r="D64" s="6">
        <v>10</v>
      </c>
      <c r="E64" s="6">
        <v>1</v>
      </c>
      <c r="F64" s="6">
        <v>5</v>
      </c>
      <c r="G64" s="5" t="s">
        <v>46</v>
      </c>
      <c r="H64" s="5">
        <v>30.410943099881798</v>
      </c>
      <c r="I64" s="5">
        <v>31.693985607549799</v>
      </c>
      <c r="J64" s="5">
        <v>38.528178107063297</v>
      </c>
      <c r="K64" s="5">
        <f t="shared" si="6"/>
        <v>33.544368938164965</v>
      </c>
      <c r="L64" s="5">
        <f t="shared" si="7"/>
        <v>2.0569834922428027</v>
      </c>
      <c r="M64" s="5">
        <v>309</v>
      </c>
      <c r="N64" s="7">
        <v>0.91384615384615386</v>
      </c>
      <c r="O64" s="5">
        <v>10</v>
      </c>
      <c r="P64" s="5">
        <v>2.6960123091945598</v>
      </c>
      <c r="Q64" s="5">
        <v>2.5304986324246999</v>
      </c>
      <c r="R64" s="5">
        <v>1.9788737666674401</v>
      </c>
      <c r="S64" s="5">
        <f t="shared" si="8"/>
        <v>2.4017949027622332</v>
      </c>
      <c r="T64" s="5">
        <f t="shared" si="9"/>
        <v>0.17700935933588438</v>
      </c>
      <c r="U64" s="5">
        <v>1846</v>
      </c>
      <c r="V64" s="7">
        <v>0.47792869269949068</v>
      </c>
      <c r="W64" s="5">
        <v>5</v>
      </c>
      <c r="X64" s="5">
        <v>17.973081920463599</v>
      </c>
      <c r="Y64" s="5">
        <v>-3.6818422848620198</v>
      </c>
      <c r="Z64" s="5">
        <v>0.78811296765918204</v>
      </c>
      <c r="AA64" s="5">
        <f t="shared" si="10"/>
        <v>12.83349562973469</v>
      </c>
      <c r="AB64" s="5">
        <f t="shared" si="11"/>
        <v>7.7921092495098571E-2</v>
      </c>
      <c r="AC64" s="5">
        <v>-4.6717189488680297</v>
      </c>
      <c r="AD64" s="8">
        <v>2.9868947750835E-6</v>
      </c>
      <c r="AE64" s="8">
        <v>3.5697742409007603E-5</v>
      </c>
      <c r="AF64" s="6" t="s">
        <v>45</v>
      </c>
      <c r="AG64" s="6" t="s">
        <v>45</v>
      </c>
      <c r="AH64" s="6" t="s">
        <v>179</v>
      </c>
      <c r="AI64" s="6" t="s">
        <v>180</v>
      </c>
      <c r="AJ64" s="6" t="s">
        <v>45</v>
      </c>
      <c r="AK64" s="6" t="s">
        <v>45</v>
      </c>
      <c r="AL64" s="6" t="s">
        <v>45</v>
      </c>
      <c r="AM64" s="6" t="s">
        <v>45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45</v>
      </c>
      <c r="AS64" s="6" t="s">
        <v>45</v>
      </c>
    </row>
    <row r="65" spans="1:45" x14ac:dyDescent="0.35">
      <c r="A65" s="5" t="s">
        <v>157</v>
      </c>
      <c r="B65" s="6" t="s">
        <v>158</v>
      </c>
      <c r="C65" s="6" t="s">
        <v>45</v>
      </c>
      <c r="D65" s="6">
        <v>10</v>
      </c>
      <c r="E65" s="6" t="s">
        <v>46</v>
      </c>
      <c r="F65" s="6">
        <v>4</v>
      </c>
      <c r="G65" s="5" t="s">
        <v>46</v>
      </c>
      <c r="H65" s="5">
        <v>31.190710871673598</v>
      </c>
      <c r="I65" s="5">
        <v>28.601889450715699</v>
      </c>
      <c r="J65" s="5">
        <v>38.951564679668401</v>
      </c>
      <c r="K65" s="5">
        <f t="shared" si="6"/>
        <v>32.914721667352566</v>
      </c>
      <c r="L65" s="5">
        <f t="shared" si="7"/>
        <v>2.538945724067049</v>
      </c>
      <c r="M65" s="5">
        <v>313</v>
      </c>
      <c r="N65" s="7">
        <v>0.91272727272727272</v>
      </c>
      <c r="O65" s="5">
        <v>10</v>
      </c>
      <c r="P65" s="5">
        <v>0</v>
      </c>
      <c r="Q65" s="5">
        <v>3.79574794863704</v>
      </c>
      <c r="R65" s="5">
        <v>0</v>
      </c>
      <c r="S65" s="5">
        <f t="shared" si="8"/>
        <v>1.2652493162123466</v>
      </c>
      <c r="T65" s="5">
        <f t="shared" si="9"/>
        <v>1.0330717407085244</v>
      </c>
      <c r="U65" s="5">
        <v>2465</v>
      </c>
      <c r="V65" s="7">
        <v>0.30277306168647428</v>
      </c>
      <c r="W65" s="5">
        <v>4</v>
      </c>
      <c r="X65" s="5">
        <v>17.0899854917825</v>
      </c>
      <c r="Y65" s="5">
        <v>-4.0742702462344997</v>
      </c>
      <c r="Z65" s="5">
        <v>0.89290345976130903</v>
      </c>
      <c r="AA65" s="5">
        <f t="shared" si="10"/>
        <v>16.84525363973944</v>
      </c>
      <c r="AB65" s="5">
        <f t="shared" si="11"/>
        <v>5.9363902817165769E-2</v>
      </c>
      <c r="AC65" s="5">
        <v>-4.5629459732675199</v>
      </c>
      <c r="AD65" s="8">
        <v>5.0440798032808001E-6</v>
      </c>
      <c r="AE65" s="8">
        <v>5.7760578956638703E-5</v>
      </c>
      <c r="AF65" s="6" t="s">
        <v>45</v>
      </c>
      <c r="AG65" s="6" t="s">
        <v>45</v>
      </c>
      <c r="AH65" s="6" t="s">
        <v>45</v>
      </c>
      <c r="AI65" s="6" t="s">
        <v>45</v>
      </c>
      <c r="AJ65" s="6" t="s">
        <v>88</v>
      </c>
      <c r="AK65" s="6" t="s">
        <v>89</v>
      </c>
      <c r="AL65" s="6" t="s">
        <v>159</v>
      </c>
      <c r="AM65" s="6" t="s">
        <v>160</v>
      </c>
      <c r="AN65" s="6" t="s">
        <v>45</v>
      </c>
      <c r="AO65" s="6" t="s">
        <v>45</v>
      </c>
      <c r="AP65" s="6" t="s">
        <v>45</v>
      </c>
      <c r="AQ65" s="6" t="s">
        <v>45</v>
      </c>
      <c r="AR65" s="6" t="s">
        <v>161</v>
      </c>
      <c r="AS65" s="6" t="s">
        <v>161</v>
      </c>
    </row>
    <row r="66" spans="1:45" ht="29" x14ac:dyDescent="0.35">
      <c r="A66" s="5" t="s">
        <v>229</v>
      </c>
      <c r="B66" s="6" t="s">
        <v>230</v>
      </c>
      <c r="C66" s="6" t="s">
        <v>45</v>
      </c>
      <c r="D66" s="6">
        <v>10</v>
      </c>
      <c r="E66" s="6" t="s">
        <v>46</v>
      </c>
      <c r="F66" s="6">
        <v>5</v>
      </c>
      <c r="G66" s="5" t="s">
        <v>46</v>
      </c>
      <c r="H66" s="5">
        <v>28.071639784506299</v>
      </c>
      <c r="I66" s="5">
        <v>33.2400336859669</v>
      </c>
      <c r="J66" s="5">
        <v>35.987858671432797</v>
      </c>
      <c r="K66" s="5">
        <f t="shared" ref="K66:K69" si="12">AVERAGE(H66,I66,J66)</f>
        <v>32.433177380635328</v>
      </c>
      <c r="L66" s="5">
        <f t="shared" si="7"/>
        <v>1.8947232685377766</v>
      </c>
      <c r="M66" s="5">
        <v>315</v>
      </c>
      <c r="N66" s="7">
        <v>0.91216783216783215</v>
      </c>
      <c r="O66" s="5">
        <v>10</v>
      </c>
      <c r="P66" s="5">
        <v>0</v>
      </c>
      <c r="Q66" s="5">
        <v>3.79574794863704</v>
      </c>
      <c r="R66" s="5">
        <v>3.9577475333348899</v>
      </c>
      <c r="S66" s="5">
        <f t="shared" ref="S66:S69" si="13">AVERAGE(P66,Q66,R66)</f>
        <v>2.5844984939906435</v>
      </c>
      <c r="T66" s="5">
        <f t="shared" si="9"/>
        <v>1.0558077808473891</v>
      </c>
      <c r="U66" s="5">
        <v>1813</v>
      </c>
      <c r="V66" s="7">
        <v>0.48726655348047537</v>
      </c>
      <c r="W66" s="5">
        <v>5</v>
      </c>
      <c r="X66" s="5">
        <v>17.508837937313</v>
      </c>
      <c r="Y66" s="5">
        <v>-3.36237231668159</v>
      </c>
      <c r="Z66" s="5">
        <v>0.74681970991577296</v>
      </c>
      <c r="AA66" s="5">
        <f t="shared" si="10"/>
        <v>10.284304430414711</v>
      </c>
      <c r="AB66" s="5">
        <f t="shared" si="11"/>
        <v>9.7235550227646794E-2</v>
      </c>
      <c r="AC66" s="5">
        <v>-4.5022543888950199</v>
      </c>
      <c r="AD66" s="8">
        <v>6.7236434916673703E-6</v>
      </c>
      <c r="AE66" s="8">
        <v>7.4565812056239E-5</v>
      </c>
      <c r="AF66" s="6" t="s">
        <v>45</v>
      </c>
      <c r="AG66" s="6" t="s">
        <v>45</v>
      </c>
      <c r="AH66" s="6" t="s">
        <v>231</v>
      </c>
      <c r="AI66" s="6" t="s">
        <v>232</v>
      </c>
      <c r="AJ66" s="6" t="s">
        <v>233</v>
      </c>
      <c r="AK66" s="6" t="s">
        <v>234</v>
      </c>
      <c r="AL66" s="6" t="s">
        <v>159</v>
      </c>
      <c r="AM66" s="6" t="s">
        <v>160</v>
      </c>
      <c r="AN66" s="6" t="s">
        <v>235</v>
      </c>
      <c r="AO66" s="6" t="s">
        <v>236</v>
      </c>
      <c r="AP66" s="6" t="s">
        <v>237</v>
      </c>
      <c r="AQ66" s="6" t="s">
        <v>238</v>
      </c>
      <c r="AR66" s="6" t="s">
        <v>239</v>
      </c>
      <c r="AS66" s="6" t="s">
        <v>239</v>
      </c>
    </row>
    <row r="67" spans="1:45" ht="29" x14ac:dyDescent="0.35">
      <c r="A67" s="5" t="s">
        <v>253</v>
      </c>
      <c r="B67" s="6" t="s">
        <v>254</v>
      </c>
      <c r="C67" s="6" t="s">
        <v>255</v>
      </c>
      <c r="D67" s="6">
        <v>10</v>
      </c>
      <c r="E67" s="6" t="s">
        <v>46</v>
      </c>
      <c r="F67" s="6">
        <v>5</v>
      </c>
      <c r="G67" s="5" t="s">
        <v>46</v>
      </c>
      <c r="H67" s="5">
        <v>24.562684811442999</v>
      </c>
      <c r="I67" s="5">
        <v>40.197250038843698</v>
      </c>
      <c r="J67" s="5">
        <v>27.520127219330998</v>
      </c>
      <c r="K67" s="5">
        <f t="shared" si="12"/>
        <v>30.760020689872565</v>
      </c>
      <c r="L67" s="5">
        <f t="shared" si="7"/>
        <v>3.915285990343349</v>
      </c>
      <c r="M67" s="5">
        <v>331</v>
      </c>
      <c r="N67" s="7">
        <v>0.90769230769230769</v>
      </c>
      <c r="O67" s="5">
        <v>10</v>
      </c>
      <c r="P67" s="5">
        <v>0</v>
      </c>
      <c r="Q67" s="5">
        <v>3.79574794863704</v>
      </c>
      <c r="R67" s="5">
        <v>3.9577475333348899</v>
      </c>
      <c r="S67" s="5">
        <f t="shared" si="13"/>
        <v>2.5844984939906435</v>
      </c>
      <c r="T67" s="5">
        <f t="shared" si="9"/>
        <v>1.0558077808473891</v>
      </c>
      <c r="U67" s="5">
        <v>1813</v>
      </c>
      <c r="V67" s="7">
        <v>0.48726655348047537</v>
      </c>
      <c r="W67" s="5">
        <v>5</v>
      </c>
      <c r="X67" s="5">
        <v>16.672259591931599</v>
      </c>
      <c r="Y67" s="5">
        <v>-3.2780686737696501</v>
      </c>
      <c r="Z67" s="5">
        <v>0.77008106833888601</v>
      </c>
      <c r="AA67" s="5">
        <f t="shared" si="10"/>
        <v>9.7005642983543723</v>
      </c>
      <c r="AB67" s="5">
        <f t="shared" si="11"/>
        <v>0.10308678642227467</v>
      </c>
      <c r="AC67" s="5">
        <v>-4.2567838745090203</v>
      </c>
      <c r="AD67" s="8">
        <v>2.07388661141932E-5</v>
      </c>
      <c r="AE67" s="5">
        <v>2.0261543005215801E-4</v>
      </c>
      <c r="AF67" s="6" t="s">
        <v>45</v>
      </c>
      <c r="AG67" s="6" t="s">
        <v>45</v>
      </c>
      <c r="AH67" s="6" t="s">
        <v>45</v>
      </c>
      <c r="AI67" s="6" t="s">
        <v>45</v>
      </c>
      <c r="AJ67" s="6" t="s">
        <v>45</v>
      </c>
      <c r="AK67" s="6" t="s">
        <v>45</v>
      </c>
      <c r="AL67" s="6" t="s">
        <v>45</v>
      </c>
      <c r="AM67" s="6" t="s">
        <v>45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256</v>
      </c>
      <c r="AS67" s="6" t="s">
        <v>257</v>
      </c>
    </row>
    <row r="68" spans="1:45" ht="29" x14ac:dyDescent="0.35">
      <c r="A68" s="5" t="s">
        <v>221</v>
      </c>
      <c r="B68" s="6" t="s">
        <v>222</v>
      </c>
      <c r="C68" s="6" t="s">
        <v>45</v>
      </c>
      <c r="D68" s="6">
        <v>10</v>
      </c>
      <c r="E68" s="6" t="s">
        <v>46</v>
      </c>
      <c r="F68" s="6">
        <v>5</v>
      </c>
      <c r="G68" s="5" t="s">
        <v>46</v>
      </c>
      <c r="H68" s="5">
        <v>28.851407556298099</v>
      </c>
      <c r="I68" s="5">
        <v>20.8716490586304</v>
      </c>
      <c r="J68" s="5">
        <v>39.798337824878601</v>
      </c>
      <c r="K68" s="5">
        <f t="shared" si="12"/>
        <v>29.840464813269033</v>
      </c>
      <c r="L68" s="5">
        <f t="shared" si="7"/>
        <v>4.4792996130789504</v>
      </c>
      <c r="M68" s="5">
        <v>337</v>
      </c>
      <c r="N68" s="7">
        <v>0.90601398601398597</v>
      </c>
      <c r="O68" s="5">
        <v>10</v>
      </c>
      <c r="P68" s="5">
        <v>2.6960123091945598</v>
      </c>
      <c r="Q68" s="5">
        <v>1.2652493162123499</v>
      </c>
      <c r="R68" s="5">
        <v>3.9577475333348899</v>
      </c>
      <c r="S68" s="5">
        <f t="shared" si="13"/>
        <v>2.6396697195805996</v>
      </c>
      <c r="T68" s="5">
        <f t="shared" si="9"/>
        <v>0.63504462272877982</v>
      </c>
      <c r="U68" s="5">
        <v>1772</v>
      </c>
      <c r="V68" s="7">
        <v>0.49886813808715336</v>
      </c>
      <c r="W68" s="5">
        <v>5</v>
      </c>
      <c r="X68" s="5">
        <v>16.240067266424798</v>
      </c>
      <c r="Y68" s="5">
        <v>-3.4823394458808998</v>
      </c>
      <c r="Z68" s="5">
        <v>0.82138103313389299</v>
      </c>
      <c r="AA68" s="5">
        <f t="shared" si="10"/>
        <v>11.176057519783084</v>
      </c>
      <c r="AB68" s="5">
        <f t="shared" si="11"/>
        <v>8.9476991168832939E-2</v>
      </c>
      <c r="AC68" s="5">
        <v>-4.2396151182045196</v>
      </c>
      <c r="AD68" s="8">
        <v>2.2390334865807901E-5</v>
      </c>
      <c r="AE68" s="5">
        <v>2.16176487998506E-4</v>
      </c>
      <c r="AF68" s="6" t="s">
        <v>45</v>
      </c>
      <c r="AG68" s="6" t="s">
        <v>45</v>
      </c>
      <c r="AH68" s="6" t="s">
        <v>223</v>
      </c>
      <c r="AI68" s="6" t="s">
        <v>224</v>
      </c>
      <c r="AJ68" s="6" t="s">
        <v>225</v>
      </c>
      <c r="AK68" s="6" t="s">
        <v>226</v>
      </c>
      <c r="AL68" s="6" t="s">
        <v>159</v>
      </c>
      <c r="AM68" s="6" t="s">
        <v>160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227</v>
      </c>
      <c r="AS68" s="6" t="s">
        <v>227</v>
      </c>
    </row>
    <row r="69" spans="1:45" ht="29" x14ac:dyDescent="0.35">
      <c r="A69" s="5" t="s">
        <v>343</v>
      </c>
      <c r="B69" s="6" t="s">
        <v>44</v>
      </c>
      <c r="C69" s="6" t="s">
        <v>45</v>
      </c>
      <c r="D69" s="6">
        <v>10</v>
      </c>
      <c r="E69" s="6" t="s">
        <v>46</v>
      </c>
      <c r="F69" s="6">
        <v>6</v>
      </c>
      <c r="G69" s="5" t="s">
        <v>46</v>
      </c>
      <c r="H69" s="5">
        <v>33.530014187049197</v>
      </c>
      <c r="I69" s="5">
        <v>31.693985607549799</v>
      </c>
      <c r="J69" s="5">
        <v>23.709648065885101</v>
      </c>
      <c r="K69" s="5">
        <f t="shared" si="12"/>
        <v>29.644549286828035</v>
      </c>
      <c r="L69" s="5">
        <f t="shared" si="7"/>
        <v>2.461257113886087</v>
      </c>
      <c r="M69" s="5">
        <v>340</v>
      </c>
      <c r="N69" s="7">
        <v>0.90517482517482517</v>
      </c>
      <c r="O69" s="5">
        <v>10</v>
      </c>
      <c r="P69" s="5">
        <v>2.6960123091945598</v>
      </c>
      <c r="Q69" s="5">
        <v>6.3262465810617403</v>
      </c>
      <c r="R69" s="5">
        <v>1.9788737666674401</v>
      </c>
      <c r="S69" s="5">
        <f t="shared" si="13"/>
        <v>3.66704421897458</v>
      </c>
      <c r="T69" s="5">
        <f t="shared" si="9"/>
        <v>1.0986951679345145</v>
      </c>
      <c r="U69" s="5">
        <v>1482</v>
      </c>
      <c r="V69" s="7">
        <v>0.58092812676853423</v>
      </c>
      <c r="W69" s="5">
        <v>6</v>
      </c>
      <c r="X69" s="5">
        <v>16.655796752901299</v>
      </c>
      <c r="Y69" s="5">
        <v>-2.7949916144234801</v>
      </c>
      <c r="Z69" s="5">
        <v>0.69423932177901504</v>
      </c>
      <c r="AA69" s="5">
        <f t="shared" si="10"/>
        <v>6.9402691572101149</v>
      </c>
      <c r="AB69" s="5">
        <f t="shared" si="11"/>
        <v>0.14408663084213655</v>
      </c>
      <c r="AC69" s="5">
        <v>-4.0259771043524504</v>
      </c>
      <c r="AD69" s="8">
        <v>5.6739209932470997E-5</v>
      </c>
      <c r="AE69" s="5">
        <v>4.8169632708187498E-4</v>
      </c>
      <c r="AF69" s="6" t="s">
        <v>45</v>
      </c>
      <c r="AG69" s="6" t="s">
        <v>45</v>
      </c>
      <c r="AH69" s="6" t="s">
        <v>130</v>
      </c>
      <c r="AI69" s="6" t="s">
        <v>131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45</v>
      </c>
      <c r="AO69" s="6" t="s">
        <v>45</v>
      </c>
      <c r="AP69" s="6" t="s">
        <v>45</v>
      </c>
      <c r="AQ69" s="6" t="s">
        <v>45</v>
      </c>
      <c r="AR69" s="6" t="s">
        <v>45</v>
      </c>
      <c r="AS69" s="6" t="s">
        <v>45</v>
      </c>
    </row>
    <row r="70" spans="1:45" x14ac:dyDescent="0.35">
      <c r="N70" s="9"/>
      <c r="Q70" s="10"/>
      <c r="R70" s="10"/>
      <c r="S70" s="10"/>
      <c r="T70" s="10"/>
      <c r="U70" s="10"/>
      <c r="V70" s="11"/>
      <c r="W70" s="10"/>
      <c r="X70" s="10"/>
    </row>
    <row r="71" spans="1:45" x14ac:dyDescent="0.35">
      <c r="N71" s="9"/>
      <c r="Q71" s="10"/>
      <c r="R71" s="10"/>
      <c r="S71" s="10"/>
      <c r="T71" s="10"/>
      <c r="U71" s="10"/>
      <c r="V71" s="11"/>
      <c r="W71" s="10"/>
      <c r="X71" s="10"/>
    </row>
    <row r="72" spans="1:45" x14ac:dyDescent="0.35">
      <c r="N72" s="9"/>
      <c r="Q72" s="10"/>
      <c r="R72" s="10"/>
      <c r="S72" s="10"/>
      <c r="T72" s="10"/>
      <c r="U72" s="10"/>
      <c r="V72" s="11"/>
      <c r="W72" s="10"/>
      <c r="X72" s="10"/>
    </row>
    <row r="73" spans="1:45" x14ac:dyDescent="0.35">
      <c r="N73" s="9"/>
      <c r="Q73" s="10"/>
      <c r="R73" s="10"/>
      <c r="S73" s="10"/>
      <c r="T73" s="10"/>
      <c r="U73" s="10"/>
      <c r="V73" s="11"/>
      <c r="W73" s="10"/>
      <c r="X73" s="10"/>
    </row>
    <row r="74" spans="1:45" x14ac:dyDescent="0.35">
      <c r="N74" s="9"/>
      <c r="Q74" s="10"/>
      <c r="R74" s="10"/>
      <c r="S74" s="10"/>
      <c r="T74" s="10"/>
      <c r="U74" s="10"/>
      <c r="V74" s="11"/>
      <c r="W74" s="10"/>
      <c r="X74" s="10"/>
    </row>
    <row r="75" spans="1:45" x14ac:dyDescent="0.35">
      <c r="N75" s="9"/>
      <c r="Q75" s="10"/>
      <c r="R75" s="10"/>
      <c r="S75" s="10"/>
      <c r="T75" s="10"/>
      <c r="U75" s="10"/>
      <c r="V75" s="11"/>
      <c r="W75" s="10"/>
      <c r="X75" s="10"/>
    </row>
    <row r="76" spans="1:45" x14ac:dyDescent="0.35">
      <c r="N76" s="9"/>
      <c r="Q76" s="10"/>
      <c r="R76" s="10"/>
      <c r="S76" s="10"/>
      <c r="T76" s="10"/>
      <c r="U76" s="10"/>
      <c r="V76" s="11"/>
      <c r="W76" s="10"/>
      <c r="X76" s="10"/>
    </row>
    <row r="77" spans="1:45" x14ac:dyDescent="0.35">
      <c r="N77" s="9"/>
      <c r="Q77" s="10"/>
      <c r="R77" s="10"/>
      <c r="S77" s="10"/>
      <c r="T77" s="10"/>
      <c r="U77" s="10"/>
      <c r="V77" s="11"/>
      <c r="W77" s="10"/>
      <c r="X77" s="10"/>
    </row>
    <row r="78" spans="1:45" x14ac:dyDescent="0.35">
      <c r="N78" s="9"/>
      <c r="Q78" s="10"/>
      <c r="R78" s="10"/>
      <c r="S78" s="10"/>
      <c r="T78" s="10"/>
      <c r="U78" s="10"/>
      <c r="V78" s="11"/>
      <c r="W78" s="10"/>
      <c r="X78" s="10"/>
    </row>
    <row r="79" spans="1:45" x14ac:dyDescent="0.35">
      <c r="N79" s="9"/>
      <c r="Q79" s="10"/>
      <c r="R79" s="10"/>
      <c r="S79" s="10"/>
      <c r="T79" s="10"/>
      <c r="U79" s="10"/>
      <c r="V79" s="11"/>
      <c r="W79" s="10"/>
      <c r="X79" s="10"/>
    </row>
    <row r="80" spans="1:45" x14ac:dyDescent="0.35">
      <c r="N80" s="9"/>
      <c r="Q80" s="10"/>
      <c r="R80" s="10"/>
      <c r="S80" s="10"/>
      <c r="T80" s="10"/>
      <c r="U80" s="10"/>
      <c r="V80" s="11"/>
      <c r="W80" s="10"/>
      <c r="X80" s="10"/>
    </row>
    <row r="81" spans="14:24" x14ac:dyDescent="0.35">
      <c r="N81" s="9"/>
      <c r="Q81" s="10"/>
      <c r="R81" s="10"/>
      <c r="S81" s="10"/>
      <c r="T81" s="10"/>
      <c r="U81" s="10"/>
      <c r="V81" s="11"/>
      <c r="W81" s="10"/>
      <c r="X81" s="10"/>
    </row>
    <row r="82" spans="14:24" x14ac:dyDescent="0.35">
      <c r="N82" s="9"/>
      <c r="Q82" s="10"/>
      <c r="R82" s="10"/>
      <c r="S82" s="10"/>
      <c r="T82" s="10"/>
      <c r="U82" s="10"/>
      <c r="V82" s="11"/>
      <c r="W82" s="10"/>
      <c r="X82" s="10"/>
    </row>
    <row r="83" spans="14:24" x14ac:dyDescent="0.35">
      <c r="N83" s="9"/>
      <c r="Q83" s="10"/>
      <c r="R83" s="10"/>
      <c r="S83" s="10"/>
      <c r="T83" s="10"/>
      <c r="U83" s="10"/>
      <c r="V83" s="11"/>
      <c r="W83" s="10"/>
      <c r="X83" s="10"/>
    </row>
    <row r="84" spans="14:24" x14ac:dyDescent="0.35">
      <c r="N84" s="9"/>
      <c r="Q84" s="10"/>
      <c r="R84" s="10"/>
      <c r="S84" s="10"/>
      <c r="T84" s="10"/>
      <c r="U84" s="10"/>
      <c r="V84" s="11"/>
      <c r="W84" s="10"/>
      <c r="X84" s="10"/>
    </row>
    <row r="85" spans="14:24" x14ac:dyDescent="0.35">
      <c r="N85" s="9"/>
      <c r="Q85" s="10"/>
      <c r="R85" s="10"/>
      <c r="S85" s="10"/>
      <c r="T85" s="10"/>
      <c r="U85" s="10"/>
      <c r="V85" s="11"/>
      <c r="W85" s="10"/>
      <c r="X85" s="10"/>
    </row>
    <row r="86" spans="14:24" x14ac:dyDescent="0.35">
      <c r="N86" s="9"/>
      <c r="Q86" s="10"/>
      <c r="R86" s="10"/>
      <c r="S86" s="10"/>
      <c r="T86" s="10"/>
      <c r="U86" s="10"/>
      <c r="V86" s="11"/>
      <c r="W86" s="10"/>
      <c r="X86" s="10"/>
    </row>
    <row r="87" spans="14:24" x14ac:dyDescent="0.35">
      <c r="N87" s="9"/>
      <c r="Q87" s="10"/>
      <c r="R87" s="10"/>
      <c r="S87" s="10"/>
      <c r="T87" s="10"/>
      <c r="U87" s="10"/>
      <c r="V87" s="11"/>
      <c r="W87" s="10"/>
      <c r="X87" s="10"/>
    </row>
    <row r="88" spans="14:24" x14ac:dyDescent="0.35">
      <c r="N88" s="9"/>
      <c r="Q88" s="10"/>
      <c r="R88" s="10"/>
      <c r="S88" s="10"/>
      <c r="T88" s="10"/>
      <c r="U88" s="10"/>
      <c r="V88" s="11"/>
      <c r="W88" s="10"/>
      <c r="X88" s="10"/>
    </row>
    <row r="89" spans="14:24" x14ac:dyDescent="0.35">
      <c r="N89" s="9"/>
      <c r="Q89" s="10"/>
      <c r="R89" s="10"/>
      <c r="S89" s="10"/>
      <c r="T89" s="10"/>
      <c r="U89" s="10"/>
      <c r="V89" s="11"/>
      <c r="W89" s="10"/>
      <c r="X89" s="10"/>
    </row>
    <row r="90" spans="14:24" x14ac:dyDescent="0.35">
      <c r="N90" s="9"/>
      <c r="Q90" s="10"/>
      <c r="R90" s="10"/>
      <c r="S90" s="10"/>
      <c r="T90" s="10"/>
      <c r="U90" s="10"/>
      <c r="V90" s="11"/>
      <c r="W90" s="10"/>
      <c r="X90" s="10"/>
    </row>
    <row r="91" spans="14:24" x14ac:dyDescent="0.35">
      <c r="N91" s="9"/>
      <c r="Q91" s="10"/>
      <c r="R91" s="10"/>
      <c r="S91" s="10"/>
      <c r="T91" s="10"/>
      <c r="U91" s="10"/>
      <c r="V91" s="11"/>
      <c r="W91" s="10"/>
      <c r="X91" s="10"/>
    </row>
    <row r="92" spans="14:24" x14ac:dyDescent="0.35">
      <c r="N92" s="9"/>
      <c r="Q92" s="10"/>
      <c r="R92" s="10"/>
      <c r="S92" s="10"/>
      <c r="T92" s="10"/>
      <c r="U92" s="10"/>
      <c r="V92" s="11"/>
      <c r="W92" s="10"/>
      <c r="X92" s="10"/>
    </row>
    <row r="93" spans="14:24" x14ac:dyDescent="0.35">
      <c r="N93" s="9"/>
      <c r="Q93" s="10"/>
      <c r="R93" s="10"/>
      <c r="S93" s="10"/>
      <c r="T93" s="10"/>
      <c r="U93" s="10"/>
      <c r="V93" s="11"/>
      <c r="W93" s="10"/>
      <c r="X93" s="10"/>
    </row>
    <row r="94" spans="14:24" x14ac:dyDescent="0.35">
      <c r="N94" s="9"/>
      <c r="Q94" s="10"/>
      <c r="R94" s="10"/>
      <c r="S94" s="10"/>
      <c r="T94" s="10"/>
      <c r="U94" s="10"/>
      <c r="V94" s="11"/>
      <c r="W94" s="10"/>
      <c r="X94" s="10"/>
    </row>
    <row r="95" spans="14:24" x14ac:dyDescent="0.35">
      <c r="N95" s="9"/>
      <c r="Q95" s="10"/>
      <c r="R95" s="10"/>
      <c r="S95" s="10"/>
      <c r="T95" s="10"/>
      <c r="U95" s="10"/>
      <c r="V95" s="11"/>
      <c r="W95" s="10"/>
      <c r="X95" s="10"/>
    </row>
    <row r="96" spans="14:24" x14ac:dyDescent="0.35">
      <c r="N96" s="9"/>
      <c r="Q96" s="10"/>
      <c r="R96" s="10"/>
      <c r="S96" s="10"/>
      <c r="T96" s="10"/>
      <c r="U96" s="10"/>
      <c r="V96" s="11"/>
      <c r="W96" s="10"/>
      <c r="X96" s="10"/>
    </row>
    <row r="97" spans="14:24" x14ac:dyDescent="0.35">
      <c r="N97" s="9"/>
      <c r="Q97" s="10"/>
      <c r="R97" s="10"/>
      <c r="S97" s="10"/>
      <c r="T97" s="10"/>
      <c r="U97" s="10"/>
      <c r="V97" s="11"/>
      <c r="W97" s="10"/>
      <c r="X97" s="10"/>
    </row>
    <row r="98" spans="14:24" x14ac:dyDescent="0.35">
      <c r="N98" s="9"/>
      <c r="Q98" s="10"/>
      <c r="R98" s="10"/>
      <c r="S98" s="10"/>
      <c r="T98" s="10"/>
      <c r="U98" s="10"/>
      <c r="V98" s="11"/>
      <c r="W98" s="10"/>
      <c r="X98" s="10"/>
    </row>
    <row r="99" spans="14:24" x14ac:dyDescent="0.35">
      <c r="N99" s="9"/>
      <c r="Q99" s="10"/>
      <c r="R99" s="10"/>
      <c r="S99" s="10"/>
      <c r="T99" s="10"/>
      <c r="U99" s="10"/>
      <c r="V99" s="11"/>
      <c r="W99" s="10"/>
      <c r="X99" s="10"/>
    </row>
    <row r="100" spans="14:24" x14ac:dyDescent="0.35">
      <c r="N100" s="9"/>
      <c r="Q100" s="10"/>
      <c r="R100" s="10"/>
      <c r="S100" s="10"/>
      <c r="T100" s="10"/>
      <c r="U100" s="10"/>
      <c r="V100" s="11"/>
      <c r="W100" s="10"/>
      <c r="X100" s="10"/>
    </row>
    <row r="101" spans="14:24" x14ac:dyDescent="0.35">
      <c r="N101" s="9"/>
      <c r="Q101" s="10"/>
      <c r="R101" s="10"/>
      <c r="S101" s="10"/>
      <c r="T101" s="10"/>
      <c r="U101" s="10"/>
      <c r="V101" s="11"/>
      <c r="W101" s="10"/>
      <c r="X101" s="10"/>
    </row>
    <row r="102" spans="14:24" x14ac:dyDescent="0.35">
      <c r="N102" s="9"/>
      <c r="Q102" s="10"/>
      <c r="R102" s="10"/>
      <c r="S102" s="10"/>
      <c r="T102" s="10"/>
      <c r="U102" s="10"/>
      <c r="V102" s="11"/>
      <c r="W102" s="10"/>
      <c r="X102" s="10"/>
    </row>
    <row r="103" spans="14:24" x14ac:dyDescent="0.35">
      <c r="N103" s="9"/>
      <c r="Q103" s="10"/>
      <c r="R103" s="10"/>
      <c r="S103" s="10"/>
      <c r="T103" s="10"/>
      <c r="U103" s="10"/>
      <c r="V103" s="11"/>
      <c r="W103" s="10"/>
      <c r="X103" s="10"/>
    </row>
    <row r="104" spans="14:24" x14ac:dyDescent="0.35">
      <c r="N104" s="9"/>
      <c r="Q104" s="10"/>
      <c r="R104" s="10"/>
      <c r="S104" s="10"/>
      <c r="T104" s="10"/>
      <c r="U104" s="10"/>
      <c r="V104" s="11"/>
      <c r="W104" s="10"/>
      <c r="X104" s="10"/>
    </row>
    <row r="105" spans="14:24" x14ac:dyDescent="0.35">
      <c r="N105" s="9"/>
      <c r="Q105" s="10"/>
      <c r="R105" s="10"/>
      <c r="S105" s="10"/>
      <c r="T105" s="10"/>
      <c r="U105" s="10"/>
      <c r="V105" s="11"/>
      <c r="W105" s="10"/>
      <c r="X105" s="10"/>
    </row>
    <row r="106" spans="14:24" x14ac:dyDescent="0.35">
      <c r="N106" s="9"/>
      <c r="R106" s="10"/>
      <c r="S106" s="10"/>
      <c r="T106" s="10"/>
      <c r="U106" s="10"/>
      <c r="V106" s="11"/>
      <c r="W106" s="10"/>
      <c r="X106" s="10"/>
    </row>
    <row r="107" spans="14:24" x14ac:dyDescent="0.35">
      <c r="N107" s="9"/>
      <c r="R107" s="10"/>
      <c r="S107" s="10"/>
      <c r="T107" s="10"/>
      <c r="U107" s="10"/>
      <c r="V107" s="11"/>
      <c r="W107" s="10"/>
      <c r="X107" s="10"/>
    </row>
  </sheetData>
  <autoFilter ref="A1:AS1">
    <sortState ref="A2:AS69">
      <sortCondition ref="M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40"/>
  <sheetViews>
    <sheetView workbookViewId="0">
      <pane ySplit="1" topLeftCell="A2" activePane="bottomLeft" state="frozen"/>
      <selection activeCell="E17" sqref="E17:E23"/>
      <selection pane="bottomLeft" activeCell="AH2" sqref="AH2"/>
    </sheetView>
  </sheetViews>
  <sheetFormatPr defaultColWidth="10.26953125" defaultRowHeight="14.5" x14ac:dyDescent="0.35"/>
  <cols>
    <col min="1" max="1" width="19.453125" style="9" bestFit="1" customWidth="1"/>
    <col min="2" max="2" width="36.54296875" style="9" bestFit="1" customWidth="1"/>
    <col min="3" max="3" width="22.81640625" style="9" bestFit="1" customWidth="1"/>
    <col min="4" max="4" width="14.81640625" style="9" customWidth="1"/>
    <col min="5" max="5" width="16.453125" style="9" customWidth="1"/>
    <col min="6" max="6" width="13.7265625" style="9" customWidth="1"/>
    <col min="7" max="7" width="15" style="9" customWidth="1"/>
    <col min="8" max="10" width="12.1796875" style="9" bestFit="1" customWidth="1"/>
    <col min="11" max="13" width="12" style="9" customWidth="1"/>
    <col min="14" max="14" width="16.26953125" style="12" customWidth="1"/>
    <col min="15" max="15" width="14.26953125" style="9" customWidth="1"/>
    <col min="16" max="18" width="12.1796875" style="9" bestFit="1" customWidth="1"/>
    <col min="19" max="21" width="12" style="9" customWidth="1"/>
    <col min="22" max="22" width="17.81640625" style="12" customWidth="1"/>
    <col min="23" max="23" width="12" style="9" customWidth="1"/>
    <col min="24" max="24" width="12.1796875" style="9" bestFit="1" customWidth="1"/>
    <col min="25" max="25" width="11.81640625" style="9" customWidth="1"/>
    <col min="26" max="26" width="12.1796875" style="9" bestFit="1" customWidth="1"/>
    <col min="27" max="27" width="15.453125" style="9" customWidth="1"/>
    <col min="28" max="28" width="13.81640625" style="9" customWidth="1"/>
    <col min="29" max="29" width="12.81640625" style="9" bestFit="1" customWidth="1"/>
    <col min="30" max="31" width="12.1796875" style="9" bestFit="1" customWidth="1"/>
    <col min="32" max="45" width="36.54296875" style="9" bestFit="1" customWidth="1"/>
    <col min="46" max="53" width="10.26953125" style="9"/>
    <col min="54" max="54" width="14.81640625" style="9" bestFit="1" customWidth="1"/>
    <col min="55" max="55" width="10.453125" style="9" bestFit="1" customWidth="1"/>
    <col min="56" max="16384" width="10.26953125" style="9"/>
  </cols>
  <sheetData>
    <row r="1" spans="1:55" s="3" customFormat="1" ht="87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" t="s">
        <v>20</v>
      </c>
      <c r="W1" s="1" t="s">
        <v>5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Y1" s="4"/>
      <c r="BB1" s="3">
        <v>1</v>
      </c>
      <c r="BC1" s="4">
        <f>IF(BB1&gt;=0.9,10,IF(BB1&gt;=0.8,9,IF(BB1&gt;=0.7,8,IF(BB1&gt;=0.6,7,IF(BB1&gt;=0.5,6,IF(BB1&gt;=0.4,5,IF(BB1&gt;=0.3,4,IF(BB1&gt;=0.2,3,IF(BB1&gt;=0.1,2,1)))))))))</f>
        <v>10</v>
      </c>
    </row>
    <row r="2" spans="1:55" ht="29" x14ac:dyDescent="0.35">
      <c r="A2" s="5" t="s">
        <v>875</v>
      </c>
      <c r="B2" s="6" t="s">
        <v>44</v>
      </c>
      <c r="C2" s="6" t="s">
        <v>45</v>
      </c>
      <c r="D2" s="6">
        <v>10</v>
      </c>
      <c r="E2" s="6">
        <v>6</v>
      </c>
      <c r="F2" s="6">
        <v>10</v>
      </c>
      <c r="G2" s="5">
        <v>5</v>
      </c>
      <c r="H2" s="5">
        <v>124.37295960079901</v>
      </c>
      <c r="I2" s="5">
        <v>94.308932783440994</v>
      </c>
      <c r="J2" s="5">
        <v>112.19744174034901</v>
      </c>
      <c r="K2" s="5">
        <f t="shared" ref="K2:K33" si="0">AVERAGE(H2,I2,J2)</f>
        <v>110.29311137486302</v>
      </c>
      <c r="L2" s="5">
        <f t="shared" ref="L2:L33" si="1">(_xlfn.STDEV.P(H2,I2,J2))/(SQRT(COUNT(H2,I2,J2)))</f>
        <v>7.1286788977791398</v>
      </c>
      <c r="M2" s="5">
        <v>94</v>
      </c>
      <c r="N2" s="7">
        <v>0.97398601398601403</v>
      </c>
      <c r="O2" s="5">
        <v>10</v>
      </c>
      <c r="P2" s="5">
        <v>528.418412602133</v>
      </c>
      <c r="Q2" s="5">
        <v>1425.9359793713199</v>
      </c>
      <c r="R2" s="5">
        <v>959.75377683371005</v>
      </c>
      <c r="S2" s="5">
        <f t="shared" ref="S2:S33" si="2">AVERAGE(P2,Q2,R2)</f>
        <v>971.36938960238774</v>
      </c>
      <c r="T2" s="5">
        <f t="shared" ref="T2:T33" si="3">(_xlfn.STDEV.P(P2,Q2,R2))/(SQRT(COUNT(P2,Q2,R2)))</f>
        <v>211.60006170436745</v>
      </c>
      <c r="U2" s="5">
        <v>4</v>
      </c>
      <c r="V2" s="5">
        <v>0.99915110356536507</v>
      </c>
      <c r="W2" s="5">
        <v>10</v>
      </c>
      <c r="X2" s="5">
        <v>540.83125048862496</v>
      </c>
      <c r="Y2" s="5">
        <v>3.1198643750153301</v>
      </c>
      <c r="Z2" s="5">
        <v>0.35511041711468</v>
      </c>
      <c r="AA2" s="5">
        <f t="shared" ref="AA2:AA33" si="4">2^-Y2</f>
        <v>0.11503426997018032</v>
      </c>
      <c r="AB2" s="5">
        <f t="shared" ref="AB2:AB33" si="5">2^Y2</f>
        <v>8.6930616437973161</v>
      </c>
      <c r="AC2" s="5">
        <v>8.7856177252265706</v>
      </c>
      <c r="AD2" s="8">
        <v>1.5550759145383899E-18</v>
      </c>
      <c r="AE2" s="8">
        <v>1.12605791223339E-16</v>
      </c>
      <c r="AF2" s="6" t="s">
        <v>45</v>
      </c>
      <c r="AG2" s="6" t="s">
        <v>45</v>
      </c>
      <c r="AH2" s="6" t="s">
        <v>45</v>
      </c>
      <c r="AI2" s="6" t="s">
        <v>45</v>
      </c>
      <c r="AJ2" s="6" t="s">
        <v>45</v>
      </c>
      <c r="AK2" s="6" t="s">
        <v>45</v>
      </c>
      <c r="AL2" s="6" t="s">
        <v>164</v>
      </c>
      <c r="AM2" s="6" t="s">
        <v>16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  <c r="BB2" s="9">
        <v>0.99</v>
      </c>
      <c r="BC2" s="9">
        <f t="shared" ref="BC2:BC21" si="6">IF(BB2&gt;=0.9,10,IF(BB2&gt;=0.8,9,IF(BB2&gt;=0.7,8,IF(BB2&gt;=0.6,7,IF(BB2&gt;=0.5,6,IF(BB2&gt;=0.4,5,IF(BB2&gt;=0.3,4,IF(BB2&gt;=0.2,3,IF(BB2&gt;=0.1,2,1)))))))))</f>
        <v>10</v>
      </c>
    </row>
    <row r="3" spans="1:55" x14ac:dyDescent="0.35">
      <c r="A3" s="5" t="s">
        <v>872</v>
      </c>
      <c r="B3" s="6" t="s">
        <v>830</v>
      </c>
      <c r="C3" s="6" t="s">
        <v>45</v>
      </c>
      <c r="D3" s="6">
        <v>10</v>
      </c>
      <c r="E3" s="6" t="s">
        <v>46</v>
      </c>
      <c r="F3" s="6">
        <v>10</v>
      </c>
      <c r="G3" s="5" t="s">
        <v>46</v>
      </c>
      <c r="H3" s="5">
        <v>108.777604164962</v>
      </c>
      <c r="I3" s="5">
        <v>69.572163528767902</v>
      </c>
      <c r="J3" s="5">
        <v>89.334566819674393</v>
      </c>
      <c r="K3" s="5">
        <f t="shared" si="0"/>
        <v>89.228111504468117</v>
      </c>
      <c r="L3" s="5">
        <f t="shared" si="1"/>
        <v>9.2409131754164271</v>
      </c>
      <c r="M3" s="5">
        <v>123</v>
      </c>
      <c r="N3" s="7">
        <v>0.96587412587412591</v>
      </c>
      <c r="O3" s="5">
        <v>10</v>
      </c>
      <c r="P3" s="5">
        <v>1310.2619822685499</v>
      </c>
      <c r="Q3" s="5">
        <v>623.76791289268795</v>
      </c>
      <c r="R3" s="5">
        <v>617.40861520024202</v>
      </c>
      <c r="S3" s="5">
        <f t="shared" si="2"/>
        <v>850.47950345382662</v>
      </c>
      <c r="T3" s="5">
        <f t="shared" si="3"/>
        <v>187.71139551955451</v>
      </c>
      <c r="U3" s="5">
        <v>6</v>
      </c>
      <c r="V3" s="5">
        <v>0.99858517260894175</v>
      </c>
      <c r="W3" s="5">
        <v>10</v>
      </c>
      <c r="X3" s="5">
        <v>469.85380747914797</v>
      </c>
      <c r="Y3" s="5">
        <v>3.2239057185264701</v>
      </c>
      <c r="Z3" s="5">
        <v>0.352847164983427</v>
      </c>
      <c r="AA3" s="5">
        <f t="shared" si="4"/>
        <v>0.10703052988523719</v>
      </c>
      <c r="AB3" s="5">
        <f t="shared" si="5"/>
        <v>9.3431285547426857</v>
      </c>
      <c r="AC3" s="5">
        <v>9.1368332764637508</v>
      </c>
      <c r="AD3" s="8">
        <v>6.4307809276746197E-20</v>
      </c>
      <c r="AE3" s="8">
        <v>5.6544938014053203E-18</v>
      </c>
      <c r="AF3" s="6" t="s">
        <v>45</v>
      </c>
      <c r="AG3" s="6" t="s">
        <v>45</v>
      </c>
      <c r="AH3" s="6" t="s">
        <v>45</v>
      </c>
      <c r="AI3" s="6" t="s">
        <v>45</v>
      </c>
      <c r="AJ3" s="6" t="s">
        <v>45</v>
      </c>
      <c r="AK3" s="6" t="s">
        <v>45</v>
      </c>
      <c r="AL3" s="6" t="s">
        <v>45</v>
      </c>
      <c r="AM3" s="6" t="s">
        <v>4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  <c r="BB3" s="9">
        <f t="shared" ref="BB3:BB21" si="7">BB1-0.1</f>
        <v>0.9</v>
      </c>
      <c r="BC3" s="9">
        <f t="shared" si="6"/>
        <v>10</v>
      </c>
    </row>
    <row r="4" spans="1:55" ht="29" x14ac:dyDescent="0.35">
      <c r="A4" s="5" t="s">
        <v>912</v>
      </c>
      <c r="B4" s="6" t="s">
        <v>151</v>
      </c>
      <c r="C4" s="6" t="s">
        <v>45</v>
      </c>
      <c r="D4" s="6">
        <v>10</v>
      </c>
      <c r="E4" s="6" t="s">
        <v>46</v>
      </c>
      <c r="F4" s="6">
        <v>10</v>
      </c>
      <c r="G4" s="5" t="s">
        <v>46</v>
      </c>
      <c r="H4" s="5">
        <v>110.72702359444099</v>
      </c>
      <c r="I4" s="5">
        <v>179.34157709638001</v>
      </c>
      <c r="J4" s="5">
        <v>137.60063609665499</v>
      </c>
      <c r="K4" s="5">
        <f t="shared" si="0"/>
        <v>142.55641226249199</v>
      </c>
      <c r="L4" s="5">
        <f t="shared" si="1"/>
        <v>16.298664063331703</v>
      </c>
      <c r="M4" s="5">
        <v>74</v>
      </c>
      <c r="N4" s="7">
        <v>0.97958041958041953</v>
      </c>
      <c r="O4" s="5">
        <v>10</v>
      </c>
      <c r="P4" s="5">
        <v>549.98651107568901</v>
      </c>
      <c r="Q4" s="5">
        <v>770.53683357332</v>
      </c>
      <c r="R4" s="5">
        <v>1078.48620283376</v>
      </c>
      <c r="S4" s="5">
        <f t="shared" si="2"/>
        <v>799.66984916092304</v>
      </c>
      <c r="T4" s="5">
        <f t="shared" si="3"/>
        <v>125.1350652473067</v>
      </c>
      <c r="U4" s="5">
        <v>7</v>
      </c>
      <c r="V4" s="5">
        <v>0.99830220713073003</v>
      </c>
      <c r="W4" s="5">
        <v>10</v>
      </c>
      <c r="X4" s="5">
        <v>471.11313071170702</v>
      </c>
      <c r="Y4" s="5">
        <v>2.4819420518729101</v>
      </c>
      <c r="Z4" s="5">
        <v>0.31175171353827502</v>
      </c>
      <c r="AA4" s="5">
        <f t="shared" si="4"/>
        <v>0.17900328245557517</v>
      </c>
      <c r="AB4" s="5">
        <f t="shared" si="5"/>
        <v>5.5864897351710789</v>
      </c>
      <c r="AC4" s="5">
        <v>7.9612779788881296</v>
      </c>
      <c r="AD4" s="8">
        <v>1.70271370753621E-15</v>
      </c>
      <c r="AE4" s="8">
        <v>9.1132198868568403E-14</v>
      </c>
      <c r="AF4" s="6" t="s">
        <v>45</v>
      </c>
      <c r="AG4" s="6" t="s">
        <v>45</v>
      </c>
      <c r="AH4" s="6" t="s">
        <v>45</v>
      </c>
      <c r="AI4" s="6" t="s">
        <v>45</v>
      </c>
      <c r="AJ4" s="6" t="s">
        <v>45</v>
      </c>
      <c r="AK4" s="6" t="s">
        <v>45</v>
      </c>
      <c r="AL4" s="6" t="s">
        <v>52</v>
      </c>
      <c r="AM4" s="6" t="s">
        <v>53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  <c r="BB4" s="9">
        <f t="shared" si="7"/>
        <v>0.89</v>
      </c>
      <c r="BC4" s="9">
        <f t="shared" si="6"/>
        <v>9</v>
      </c>
    </row>
    <row r="5" spans="1:55" ht="72.5" x14ac:dyDescent="0.35">
      <c r="A5" s="5" t="s">
        <v>888</v>
      </c>
      <c r="B5" s="6" t="s">
        <v>889</v>
      </c>
      <c r="C5" s="6" t="s">
        <v>890</v>
      </c>
      <c r="D5" s="6">
        <v>10</v>
      </c>
      <c r="E5" s="6" t="s">
        <v>46</v>
      </c>
      <c r="F5" s="6">
        <v>10</v>
      </c>
      <c r="G5" s="5" t="s">
        <v>46</v>
      </c>
      <c r="H5" s="5">
        <v>106.438300849586</v>
      </c>
      <c r="I5" s="5">
        <v>94.308932783440994</v>
      </c>
      <c r="J5" s="5">
        <v>99.495844562196595</v>
      </c>
      <c r="K5" s="5">
        <f t="shared" si="0"/>
        <v>100.08102606507452</v>
      </c>
      <c r="L5" s="5">
        <f t="shared" si="1"/>
        <v>2.8688836568520446</v>
      </c>
      <c r="M5" s="5">
        <v>104</v>
      </c>
      <c r="N5" s="7">
        <v>0.97118881118881117</v>
      </c>
      <c r="O5" s="5">
        <v>10</v>
      </c>
      <c r="P5" s="5">
        <v>992.13252978359606</v>
      </c>
      <c r="Q5" s="5">
        <v>611.11541973056399</v>
      </c>
      <c r="R5" s="5">
        <v>518.46492686686997</v>
      </c>
      <c r="S5" s="5">
        <f t="shared" si="2"/>
        <v>707.23762546034334</v>
      </c>
      <c r="T5" s="5">
        <f t="shared" si="3"/>
        <v>118.34024237012322</v>
      </c>
      <c r="U5" s="5">
        <v>9</v>
      </c>
      <c r="V5" s="5">
        <v>0.99773627617430671</v>
      </c>
      <c r="W5" s="5">
        <v>10</v>
      </c>
      <c r="X5" s="5">
        <v>403.65932576270899</v>
      </c>
      <c r="Y5" s="5">
        <v>2.8031935934326402</v>
      </c>
      <c r="Z5" s="5">
        <v>0.28722204605086998</v>
      </c>
      <c r="AA5" s="5">
        <f t="shared" si="4"/>
        <v>0.14326979673229578</v>
      </c>
      <c r="AB5" s="5">
        <f t="shared" si="5"/>
        <v>6.979838199034595</v>
      </c>
      <c r="AC5" s="5">
        <v>9.75967420319874</v>
      </c>
      <c r="AD5" s="8">
        <v>1.67693060786388E-22</v>
      </c>
      <c r="AE5" s="8">
        <v>1.7950448506786401E-20</v>
      </c>
      <c r="AF5" s="6" t="s">
        <v>67</v>
      </c>
      <c r="AG5" s="6" t="s">
        <v>68</v>
      </c>
      <c r="AH5" s="6" t="s">
        <v>393</v>
      </c>
      <c r="AI5" s="6" t="s">
        <v>394</v>
      </c>
      <c r="AJ5" s="6" t="s">
        <v>395</v>
      </c>
      <c r="AK5" s="6" t="s">
        <v>396</v>
      </c>
      <c r="AL5" s="6" t="s">
        <v>891</v>
      </c>
      <c r="AM5" s="6" t="s">
        <v>892</v>
      </c>
      <c r="AN5" s="6" t="s">
        <v>893</v>
      </c>
      <c r="AO5" s="6" t="s">
        <v>894</v>
      </c>
      <c r="AP5" s="6" t="s">
        <v>895</v>
      </c>
      <c r="AQ5" s="6" t="s">
        <v>896</v>
      </c>
      <c r="AR5" s="6" t="s">
        <v>45</v>
      </c>
      <c r="AS5" s="6" t="s">
        <v>45</v>
      </c>
      <c r="BB5" s="9">
        <f t="shared" si="7"/>
        <v>0.8</v>
      </c>
      <c r="BC5" s="9">
        <f t="shared" si="6"/>
        <v>9</v>
      </c>
    </row>
    <row r="6" spans="1:55" x14ac:dyDescent="0.35">
      <c r="A6" s="5" t="s">
        <v>813</v>
      </c>
      <c r="B6" s="6" t="s">
        <v>193</v>
      </c>
      <c r="C6" s="6" t="s">
        <v>814</v>
      </c>
      <c r="D6" s="6">
        <v>10</v>
      </c>
      <c r="E6" s="6">
        <v>3</v>
      </c>
      <c r="F6" s="6">
        <v>10</v>
      </c>
      <c r="G6" s="5">
        <v>10</v>
      </c>
      <c r="H6" s="5">
        <v>44.056879106239002</v>
      </c>
      <c r="I6" s="5">
        <v>44.062370234886401</v>
      </c>
      <c r="J6" s="5">
        <v>36.834631816642997</v>
      </c>
      <c r="K6" s="5">
        <f t="shared" si="0"/>
        <v>41.651293719256131</v>
      </c>
      <c r="L6" s="5">
        <f t="shared" si="1"/>
        <v>1.9663944134259232</v>
      </c>
      <c r="M6" s="5">
        <v>252</v>
      </c>
      <c r="N6" s="7">
        <v>0.92979020979020977</v>
      </c>
      <c r="O6" s="5">
        <v>10</v>
      </c>
      <c r="P6" s="5">
        <v>795.32363121239405</v>
      </c>
      <c r="Q6" s="5">
        <v>551.648701868584</v>
      </c>
      <c r="R6" s="5">
        <v>508.57055803353302</v>
      </c>
      <c r="S6" s="5">
        <f t="shared" si="2"/>
        <v>618.5142970381703</v>
      </c>
      <c r="T6" s="5">
        <f t="shared" si="3"/>
        <v>72.892747859696144</v>
      </c>
      <c r="U6" s="5">
        <v>11</v>
      </c>
      <c r="V6" s="5">
        <v>0.99717034521788339</v>
      </c>
      <c r="W6" s="5">
        <v>10</v>
      </c>
      <c r="X6" s="5">
        <v>330.082795378713</v>
      </c>
      <c r="Y6" s="5">
        <v>3.8776206523415802</v>
      </c>
      <c r="Z6" s="5">
        <v>0.26294201976543602</v>
      </c>
      <c r="AA6" s="5">
        <f t="shared" si="4"/>
        <v>6.8033039115850472E-2</v>
      </c>
      <c r="AB6" s="5">
        <f t="shared" si="5"/>
        <v>14.698740685347657</v>
      </c>
      <c r="AC6" s="5">
        <v>14.747055855890601</v>
      </c>
      <c r="AD6" s="8">
        <v>3.2138192190029901E-49</v>
      </c>
      <c r="AE6" s="8">
        <v>2.6374743057284501E-46</v>
      </c>
      <c r="AF6" s="6" t="s">
        <v>52</v>
      </c>
      <c r="AG6" s="6" t="s">
        <v>53</v>
      </c>
      <c r="AH6" s="6" t="s">
        <v>45</v>
      </c>
      <c r="AI6" s="6" t="s">
        <v>45</v>
      </c>
      <c r="AJ6" s="6" t="s">
        <v>45</v>
      </c>
      <c r="AK6" s="6" t="s">
        <v>45</v>
      </c>
      <c r="AL6" s="6" t="s">
        <v>159</v>
      </c>
      <c r="AM6" s="6" t="s">
        <v>160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  <c r="BB6" s="9">
        <f t="shared" si="7"/>
        <v>0.79</v>
      </c>
      <c r="BC6" s="9">
        <f t="shared" si="6"/>
        <v>8</v>
      </c>
    </row>
    <row r="7" spans="1:55" ht="29" x14ac:dyDescent="0.35">
      <c r="A7" s="5" t="s">
        <v>523</v>
      </c>
      <c r="B7" s="6" t="s">
        <v>524</v>
      </c>
      <c r="C7" s="6" t="s">
        <v>45</v>
      </c>
      <c r="D7" s="6">
        <v>5</v>
      </c>
      <c r="E7" s="6" t="s">
        <v>46</v>
      </c>
      <c r="F7" s="6">
        <v>10</v>
      </c>
      <c r="G7" s="5" t="s">
        <v>46</v>
      </c>
      <c r="H7" s="5">
        <v>0.77976777179184098</v>
      </c>
      <c r="I7" s="5">
        <v>0</v>
      </c>
      <c r="J7" s="5">
        <v>3.8104791534458302</v>
      </c>
      <c r="K7" s="5">
        <f t="shared" si="0"/>
        <v>1.530082308412557</v>
      </c>
      <c r="L7" s="5">
        <f t="shared" si="1"/>
        <v>0.94893703954706721</v>
      </c>
      <c r="M7" s="5">
        <v>1846</v>
      </c>
      <c r="N7" s="7">
        <v>0.48391608391608393</v>
      </c>
      <c r="O7" s="5">
        <v>5</v>
      </c>
      <c r="P7" s="5">
        <v>671.30706498944403</v>
      </c>
      <c r="Q7" s="5">
        <v>375.779046915067</v>
      </c>
      <c r="R7" s="5">
        <v>292.873317466782</v>
      </c>
      <c r="S7" s="5">
        <f t="shared" si="2"/>
        <v>446.65314312376432</v>
      </c>
      <c r="T7" s="5">
        <f t="shared" si="3"/>
        <v>93.773223435952957</v>
      </c>
      <c r="U7" s="5">
        <v>12</v>
      </c>
      <c r="V7" s="5">
        <v>0.99688737973967179</v>
      </c>
      <c r="W7" s="5">
        <v>10</v>
      </c>
      <c r="X7" s="5">
        <v>224.09161271608801</v>
      </c>
      <c r="Y7" s="5">
        <v>7.8761062985723003</v>
      </c>
      <c r="Z7" s="5">
        <v>0.59493667589708998</v>
      </c>
      <c r="AA7" s="5">
        <f t="shared" si="4"/>
        <v>4.2565305532425868E-3</v>
      </c>
      <c r="AB7" s="5">
        <f t="shared" si="5"/>
        <v>234.93311923679462</v>
      </c>
      <c r="AC7" s="5">
        <v>13.238562384301</v>
      </c>
      <c r="AD7" s="8">
        <v>5.2544995540455601E-40</v>
      </c>
      <c r="AE7" s="8">
        <v>1.43739754467335E-37</v>
      </c>
      <c r="AF7" s="6" t="s">
        <v>525</v>
      </c>
      <c r="AG7" s="6" t="s">
        <v>526</v>
      </c>
      <c r="AH7" s="6" t="s">
        <v>527</v>
      </c>
      <c r="AI7" s="6" t="s">
        <v>528</v>
      </c>
      <c r="AJ7" s="6" t="s">
        <v>529</v>
      </c>
      <c r="AK7" s="6" t="s">
        <v>530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45</v>
      </c>
      <c r="AS7" s="6" t="s">
        <v>45</v>
      </c>
      <c r="BB7" s="9">
        <f t="shared" si="7"/>
        <v>0.70000000000000007</v>
      </c>
      <c r="BC7" s="9">
        <f t="shared" si="6"/>
        <v>8</v>
      </c>
    </row>
    <row r="8" spans="1:55" ht="29" x14ac:dyDescent="0.35">
      <c r="A8" s="5" t="s">
        <v>625</v>
      </c>
      <c r="B8" s="6" t="s">
        <v>626</v>
      </c>
      <c r="C8" s="6" t="s">
        <v>627</v>
      </c>
      <c r="D8" s="6">
        <v>7</v>
      </c>
      <c r="E8" s="6" t="s">
        <v>46</v>
      </c>
      <c r="F8" s="6">
        <v>10</v>
      </c>
      <c r="G8" s="5" t="s">
        <v>46</v>
      </c>
      <c r="H8" s="5">
        <v>6.2381421743347296</v>
      </c>
      <c r="I8" s="5">
        <v>6.1841923136682597</v>
      </c>
      <c r="J8" s="5">
        <v>1.2701597178152799</v>
      </c>
      <c r="K8" s="5">
        <f t="shared" si="0"/>
        <v>4.5641647352727563</v>
      </c>
      <c r="L8" s="5">
        <f t="shared" si="1"/>
        <v>1.34483203727312</v>
      </c>
      <c r="M8" s="5">
        <v>1119</v>
      </c>
      <c r="N8" s="7">
        <v>0.68727272727272726</v>
      </c>
      <c r="O8" s="5">
        <v>7</v>
      </c>
      <c r="P8" s="5">
        <v>374.74571097804301</v>
      </c>
      <c r="Q8" s="5">
        <v>322.63857563414899</v>
      </c>
      <c r="R8" s="5">
        <v>433.37335490017</v>
      </c>
      <c r="S8" s="5">
        <f t="shared" si="2"/>
        <v>376.91921383745398</v>
      </c>
      <c r="T8" s="5">
        <f t="shared" si="3"/>
        <v>26.115516548951426</v>
      </c>
      <c r="U8" s="5">
        <v>17</v>
      </c>
      <c r="V8" s="5">
        <v>0.99547255234861343</v>
      </c>
      <c r="W8" s="5">
        <v>10</v>
      </c>
      <c r="X8" s="5">
        <v>190.741689286363</v>
      </c>
      <c r="Y8" s="5">
        <v>6.36266955539545</v>
      </c>
      <c r="Z8" s="5">
        <v>0.41348254531680001</v>
      </c>
      <c r="AA8" s="5">
        <f t="shared" si="4"/>
        <v>1.2151939854210172E-2</v>
      </c>
      <c r="AB8" s="5">
        <f t="shared" si="5"/>
        <v>82.291388206101033</v>
      </c>
      <c r="AC8" s="5">
        <v>15.388000358081699</v>
      </c>
      <c r="AD8" s="8">
        <v>1.9702759354441001E-53</v>
      </c>
      <c r="AE8" s="8">
        <v>2.4254096765316902E-50</v>
      </c>
      <c r="AF8" s="6" t="s">
        <v>45</v>
      </c>
      <c r="AG8" s="6" t="s">
        <v>45</v>
      </c>
      <c r="AH8" s="6" t="s">
        <v>628</v>
      </c>
      <c r="AI8" s="6" t="s">
        <v>629</v>
      </c>
      <c r="AJ8" s="6" t="s">
        <v>45</v>
      </c>
      <c r="AK8" s="6" t="s">
        <v>45</v>
      </c>
      <c r="AL8" s="6" t="s">
        <v>45</v>
      </c>
      <c r="AM8" s="6" t="s">
        <v>45</v>
      </c>
      <c r="AN8" s="6" t="s">
        <v>630</v>
      </c>
      <c r="AO8" s="6" t="s">
        <v>631</v>
      </c>
      <c r="AP8" s="6" t="s">
        <v>632</v>
      </c>
      <c r="AQ8" s="6" t="s">
        <v>633</v>
      </c>
      <c r="AR8" s="6" t="s">
        <v>634</v>
      </c>
      <c r="AS8" s="6" t="s">
        <v>634</v>
      </c>
      <c r="BB8" s="9">
        <f t="shared" si="7"/>
        <v>0.69000000000000006</v>
      </c>
      <c r="BC8" s="9">
        <f t="shared" si="6"/>
        <v>7</v>
      </c>
    </row>
    <row r="9" spans="1:55" ht="29" x14ac:dyDescent="0.35">
      <c r="A9" s="5" t="s">
        <v>597</v>
      </c>
      <c r="B9" s="6" t="s">
        <v>598</v>
      </c>
      <c r="C9" s="6" t="s">
        <v>599</v>
      </c>
      <c r="D9" s="6">
        <v>7</v>
      </c>
      <c r="E9" s="6">
        <v>10</v>
      </c>
      <c r="F9" s="6">
        <v>10</v>
      </c>
      <c r="G9" s="5">
        <v>9</v>
      </c>
      <c r="H9" s="5">
        <v>3.89883885895921</v>
      </c>
      <c r="I9" s="5">
        <v>4.6381442352512003</v>
      </c>
      <c r="J9" s="5">
        <v>2.5403194356305501</v>
      </c>
      <c r="K9" s="5">
        <f t="shared" si="0"/>
        <v>3.6924341766136535</v>
      </c>
      <c r="L9" s="5">
        <f t="shared" si="1"/>
        <v>0.50159066802999275</v>
      </c>
      <c r="M9" s="5">
        <v>1253</v>
      </c>
      <c r="N9" s="7">
        <v>0.64979020979020974</v>
      </c>
      <c r="O9" s="5">
        <v>7</v>
      </c>
      <c r="P9" s="5">
        <v>525.722400292938</v>
      </c>
      <c r="Q9" s="5">
        <v>221.41863033716101</v>
      </c>
      <c r="R9" s="5">
        <v>330.471919033463</v>
      </c>
      <c r="S9" s="5">
        <f t="shared" si="2"/>
        <v>359.20431655452074</v>
      </c>
      <c r="T9" s="5">
        <f t="shared" si="3"/>
        <v>72.677918246352249</v>
      </c>
      <c r="U9" s="5">
        <v>19</v>
      </c>
      <c r="V9" s="5">
        <v>0.9949066213921901</v>
      </c>
      <c r="W9" s="5">
        <v>10</v>
      </c>
      <c r="X9" s="5">
        <v>181.44837536556699</v>
      </c>
      <c r="Y9" s="5">
        <v>6.5599162144227599</v>
      </c>
      <c r="Z9" s="5">
        <v>0.47633481922211501</v>
      </c>
      <c r="AA9" s="5">
        <f t="shared" si="4"/>
        <v>1.0599086840086929E-2</v>
      </c>
      <c r="AB9" s="5">
        <f t="shared" si="5"/>
        <v>94.34775043241352</v>
      </c>
      <c r="AC9" s="5">
        <v>13.7716495828197</v>
      </c>
      <c r="AD9" s="8">
        <v>3.7749402272265901E-43</v>
      </c>
      <c r="AE9" s="8">
        <v>1.5489838065719801E-40</v>
      </c>
      <c r="AF9" s="6" t="s">
        <v>45</v>
      </c>
      <c r="AG9" s="6" t="s">
        <v>45</v>
      </c>
      <c r="AH9" s="6" t="s">
        <v>600</v>
      </c>
      <c r="AI9" s="6" t="s">
        <v>601</v>
      </c>
      <c r="AJ9" s="6" t="s">
        <v>337</v>
      </c>
      <c r="AK9" s="6" t="s">
        <v>338</v>
      </c>
      <c r="AL9" s="6" t="s">
        <v>602</v>
      </c>
      <c r="AM9" s="6" t="s">
        <v>603</v>
      </c>
      <c r="AN9" s="6" t="s">
        <v>604</v>
      </c>
      <c r="AO9" s="6" t="s">
        <v>605</v>
      </c>
      <c r="AP9" s="6" t="s">
        <v>337</v>
      </c>
      <c r="AQ9" s="6" t="s">
        <v>338</v>
      </c>
      <c r="AR9" s="6" t="s">
        <v>45</v>
      </c>
      <c r="AS9" s="6" t="s">
        <v>45</v>
      </c>
      <c r="BB9" s="9">
        <f t="shared" si="7"/>
        <v>0.60000000000000009</v>
      </c>
      <c r="BC9" s="9">
        <f t="shared" si="6"/>
        <v>7</v>
      </c>
    </row>
    <row r="10" spans="1:55" ht="29" x14ac:dyDescent="0.35">
      <c r="A10" s="5" t="s">
        <v>874</v>
      </c>
      <c r="B10" s="6" t="s">
        <v>44</v>
      </c>
      <c r="C10" s="6" t="s">
        <v>45</v>
      </c>
      <c r="D10" s="6">
        <v>10</v>
      </c>
      <c r="E10" s="6" t="s">
        <v>46</v>
      </c>
      <c r="F10" s="6">
        <v>10</v>
      </c>
      <c r="G10" s="5" t="s">
        <v>46</v>
      </c>
      <c r="H10" s="5">
        <v>33.140130301153199</v>
      </c>
      <c r="I10" s="5">
        <v>53.338658705388802</v>
      </c>
      <c r="J10" s="5">
        <v>29.213673509751299</v>
      </c>
      <c r="K10" s="5">
        <f t="shared" si="0"/>
        <v>38.564154172097766</v>
      </c>
      <c r="L10" s="5">
        <f t="shared" si="1"/>
        <v>6.1022537528152396</v>
      </c>
      <c r="M10" s="5">
        <v>270</v>
      </c>
      <c r="N10" s="7">
        <v>0.92475524475524473</v>
      </c>
      <c r="O10" s="5">
        <v>10</v>
      </c>
      <c r="P10" s="5">
        <v>509.54632643777097</v>
      </c>
      <c r="Q10" s="5">
        <v>206.235638542613</v>
      </c>
      <c r="R10" s="5">
        <v>348.28178293347003</v>
      </c>
      <c r="S10" s="5">
        <f t="shared" si="2"/>
        <v>354.68791597128467</v>
      </c>
      <c r="T10" s="5">
        <f t="shared" si="3"/>
        <v>71.538835223692928</v>
      </c>
      <c r="U10" s="5">
        <v>20</v>
      </c>
      <c r="V10" s="5">
        <v>0.9946236559139785</v>
      </c>
      <c r="W10" s="5">
        <v>10</v>
      </c>
      <c r="X10" s="5">
        <v>196.62603507169101</v>
      </c>
      <c r="Y10" s="5">
        <v>3.1836795529352302</v>
      </c>
      <c r="Z10" s="5">
        <v>0.38849184931608199</v>
      </c>
      <c r="AA10" s="5">
        <f t="shared" si="4"/>
        <v>0.11005681946902569</v>
      </c>
      <c r="AB10" s="5">
        <f t="shared" si="5"/>
        <v>9.0862156913542211</v>
      </c>
      <c r="AC10" s="5">
        <v>8.1949712935803394</v>
      </c>
      <c r="AD10" s="8">
        <v>2.5065297584488398E-16</v>
      </c>
      <c r="AE10" s="8">
        <v>1.5427690663252599E-14</v>
      </c>
      <c r="AF10" s="6" t="s">
        <v>45</v>
      </c>
      <c r="AG10" s="6" t="s">
        <v>45</v>
      </c>
      <c r="AH10" s="6" t="s">
        <v>45</v>
      </c>
      <c r="AI10" s="6" t="s">
        <v>45</v>
      </c>
      <c r="AJ10" s="6" t="s">
        <v>45</v>
      </c>
      <c r="AK10" s="6" t="s">
        <v>45</v>
      </c>
      <c r="AL10" s="6" t="s">
        <v>45</v>
      </c>
      <c r="AM10" s="6" t="s">
        <v>45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45</v>
      </c>
      <c r="AS10" s="6" t="s">
        <v>45</v>
      </c>
      <c r="BB10" s="9">
        <f t="shared" si="7"/>
        <v>0.59000000000000008</v>
      </c>
      <c r="BC10" s="9">
        <f t="shared" si="6"/>
        <v>6</v>
      </c>
    </row>
    <row r="11" spans="1:55" ht="29" x14ac:dyDescent="0.35">
      <c r="A11" s="5" t="s">
        <v>636</v>
      </c>
      <c r="B11" s="6" t="s">
        <v>637</v>
      </c>
      <c r="C11" s="6" t="s">
        <v>638</v>
      </c>
      <c r="D11" s="6">
        <v>7</v>
      </c>
      <c r="E11" s="6" t="s">
        <v>46</v>
      </c>
      <c r="F11" s="6">
        <v>10</v>
      </c>
      <c r="G11" s="5" t="s">
        <v>46</v>
      </c>
      <c r="H11" s="5">
        <v>6.2381421743347296</v>
      </c>
      <c r="I11" s="5">
        <v>1.54604807841707</v>
      </c>
      <c r="J11" s="5">
        <v>2.5403194356305501</v>
      </c>
      <c r="K11" s="5">
        <f t="shared" si="0"/>
        <v>3.4415032294607832</v>
      </c>
      <c r="L11" s="5">
        <f t="shared" si="1"/>
        <v>1.165526673886391</v>
      </c>
      <c r="M11" s="5">
        <v>1290</v>
      </c>
      <c r="N11" s="7">
        <v>0.63944055944055944</v>
      </c>
      <c r="O11" s="5">
        <v>7</v>
      </c>
      <c r="P11" s="5">
        <v>407.09785868837798</v>
      </c>
      <c r="Q11" s="5">
        <v>215.092383756099</v>
      </c>
      <c r="R11" s="5">
        <v>292.873317466782</v>
      </c>
      <c r="S11" s="5">
        <f t="shared" si="2"/>
        <v>305.02118663708637</v>
      </c>
      <c r="T11" s="5">
        <f t="shared" si="3"/>
        <v>45.527046039876424</v>
      </c>
      <c r="U11" s="5">
        <v>23</v>
      </c>
      <c r="V11" s="5">
        <v>0.99377475947934357</v>
      </c>
      <c r="W11" s="5">
        <v>10</v>
      </c>
      <c r="X11" s="5">
        <v>154.23134493327399</v>
      </c>
      <c r="Y11" s="5">
        <v>6.2861028388674898</v>
      </c>
      <c r="Z11" s="5">
        <v>0.464954806954541</v>
      </c>
      <c r="AA11" s="5">
        <f t="shared" si="4"/>
        <v>1.2814288270759441E-2</v>
      </c>
      <c r="AB11" s="5">
        <f t="shared" si="5"/>
        <v>78.037888556157384</v>
      </c>
      <c r="AC11" s="5">
        <v>13.5198147106845</v>
      </c>
      <c r="AD11" s="8">
        <v>1.1947634004606399E-41</v>
      </c>
      <c r="AE11" s="8">
        <v>4.2021535599058501E-39</v>
      </c>
      <c r="AF11" s="6" t="s">
        <v>52</v>
      </c>
      <c r="AG11" s="6" t="s">
        <v>53</v>
      </c>
      <c r="AH11" s="6" t="s">
        <v>45</v>
      </c>
      <c r="AI11" s="6" t="s">
        <v>45</v>
      </c>
      <c r="AJ11" s="6" t="s">
        <v>639</v>
      </c>
      <c r="AK11" s="6" t="s">
        <v>640</v>
      </c>
      <c r="AL11" s="6" t="s">
        <v>641</v>
      </c>
      <c r="AM11" s="6" t="s">
        <v>642</v>
      </c>
      <c r="AN11" s="6" t="s">
        <v>643</v>
      </c>
      <c r="AO11" s="6" t="s">
        <v>644</v>
      </c>
      <c r="AP11" s="6" t="s">
        <v>645</v>
      </c>
      <c r="AQ11" s="6" t="s">
        <v>646</v>
      </c>
      <c r="AR11" s="6" t="s">
        <v>45</v>
      </c>
      <c r="AS11" s="6" t="s">
        <v>45</v>
      </c>
      <c r="BB11" s="9">
        <f t="shared" si="7"/>
        <v>0.50000000000000011</v>
      </c>
      <c r="BC11" s="9">
        <f t="shared" si="6"/>
        <v>6</v>
      </c>
    </row>
    <row r="12" spans="1:55" ht="29" x14ac:dyDescent="0.35">
      <c r="A12" s="5" t="s">
        <v>883</v>
      </c>
      <c r="B12" s="6" t="s">
        <v>44</v>
      </c>
      <c r="C12" s="6" t="s">
        <v>45</v>
      </c>
      <c r="D12" s="6">
        <v>10</v>
      </c>
      <c r="E12" s="6" t="s">
        <v>46</v>
      </c>
      <c r="F12" s="6">
        <v>10</v>
      </c>
      <c r="G12" s="5" t="s">
        <v>46</v>
      </c>
      <c r="H12" s="5">
        <v>42.8872274485513</v>
      </c>
      <c r="I12" s="5">
        <v>32.467009646758399</v>
      </c>
      <c r="J12" s="5">
        <v>36.4112452440379</v>
      </c>
      <c r="K12" s="5">
        <f t="shared" si="0"/>
        <v>37.255160779782535</v>
      </c>
      <c r="L12" s="5">
        <f t="shared" si="1"/>
        <v>2.480115581213632</v>
      </c>
      <c r="M12" s="5">
        <v>279</v>
      </c>
      <c r="N12" s="7">
        <v>0.92223776223776222</v>
      </c>
      <c r="O12" s="5">
        <v>10</v>
      </c>
      <c r="P12" s="5">
        <v>377.44172328723801</v>
      </c>
      <c r="Q12" s="5">
        <v>222.683879653373</v>
      </c>
      <c r="R12" s="5">
        <v>267.14795850010501</v>
      </c>
      <c r="S12" s="5">
        <f t="shared" si="2"/>
        <v>289.09118714690533</v>
      </c>
      <c r="T12" s="5">
        <f t="shared" si="3"/>
        <v>37.560696077253944</v>
      </c>
      <c r="U12" s="5">
        <v>24</v>
      </c>
      <c r="V12" s="5">
        <v>0.99349179400113186</v>
      </c>
      <c r="W12" s="5">
        <v>10</v>
      </c>
      <c r="X12" s="5">
        <v>163.173173963344</v>
      </c>
      <c r="Y12" s="5">
        <v>2.9231178766820198</v>
      </c>
      <c r="Z12" s="5">
        <v>0.29137399459762497</v>
      </c>
      <c r="AA12" s="5">
        <f t="shared" si="4"/>
        <v>0.13184201692411154</v>
      </c>
      <c r="AB12" s="5">
        <f t="shared" si="5"/>
        <v>7.5848354214392932</v>
      </c>
      <c r="AC12" s="5">
        <v>10.0321852014238</v>
      </c>
      <c r="AD12" s="8">
        <v>1.1005355696905501E-23</v>
      </c>
      <c r="AE12" s="8">
        <v>1.2315993511718799E-21</v>
      </c>
      <c r="AF12" s="6" t="s">
        <v>45</v>
      </c>
      <c r="AG12" s="6" t="s">
        <v>45</v>
      </c>
      <c r="AH12" s="6" t="s">
        <v>45</v>
      </c>
      <c r="AI12" s="6" t="s">
        <v>45</v>
      </c>
      <c r="AJ12" s="6" t="s">
        <v>45</v>
      </c>
      <c r="AK12" s="6" t="s">
        <v>45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  <c r="BB12" s="9">
        <f t="shared" si="7"/>
        <v>0.4900000000000001</v>
      </c>
      <c r="BC12" s="9">
        <f t="shared" si="6"/>
        <v>5</v>
      </c>
    </row>
    <row r="13" spans="1:55" ht="29" x14ac:dyDescent="0.35">
      <c r="A13" s="5" t="s">
        <v>542</v>
      </c>
      <c r="B13" s="6" t="s">
        <v>543</v>
      </c>
      <c r="C13" s="6" t="s">
        <v>45</v>
      </c>
      <c r="D13" s="6">
        <v>5</v>
      </c>
      <c r="E13" s="6">
        <v>6</v>
      </c>
      <c r="F13" s="6">
        <v>10</v>
      </c>
      <c r="G13" s="5">
        <v>3</v>
      </c>
      <c r="H13" s="5">
        <v>1.16965165768776</v>
      </c>
      <c r="I13" s="5">
        <v>0.77302403920853302</v>
      </c>
      <c r="J13" s="5">
        <v>1.2701597178152799</v>
      </c>
      <c r="K13" s="5">
        <f t="shared" si="0"/>
        <v>1.0709451382371908</v>
      </c>
      <c r="L13" s="5">
        <f t="shared" si="1"/>
        <v>0.1239114410218327</v>
      </c>
      <c r="M13" s="5">
        <v>2070</v>
      </c>
      <c r="N13" s="7">
        <v>0.42125874125874124</v>
      </c>
      <c r="O13" s="5">
        <v>5</v>
      </c>
      <c r="P13" s="5">
        <v>350.481600195292</v>
      </c>
      <c r="Q13" s="5">
        <v>268.232855037018</v>
      </c>
      <c r="R13" s="5">
        <v>221.63386186675399</v>
      </c>
      <c r="S13" s="5">
        <f t="shared" si="2"/>
        <v>280.11610569968798</v>
      </c>
      <c r="T13" s="5">
        <f t="shared" si="3"/>
        <v>30.754741830700777</v>
      </c>
      <c r="U13" s="5">
        <v>26</v>
      </c>
      <c r="V13" s="5">
        <v>0.99292586304470853</v>
      </c>
      <c r="W13" s="5">
        <v>10</v>
      </c>
      <c r="X13" s="5">
        <v>140.593525418963</v>
      </c>
      <c r="Y13" s="5">
        <v>7.8147567152566504</v>
      </c>
      <c r="Z13" s="5">
        <v>0.58882367466479102</v>
      </c>
      <c r="AA13" s="5">
        <f t="shared" si="4"/>
        <v>4.4414402080965604E-3</v>
      </c>
      <c r="AB13" s="5">
        <f t="shared" si="5"/>
        <v>225.15219234000756</v>
      </c>
      <c r="AC13" s="5">
        <v>13.2718113273986</v>
      </c>
      <c r="AD13" s="8">
        <v>3.37327206767652E-40</v>
      </c>
      <c r="AE13" s="8">
        <v>1.03812447882745E-37</v>
      </c>
      <c r="AF13" s="6" t="s">
        <v>67</v>
      </c>
      <c r="AG13" s="6" t="s">
        <v>68</v>
      </c>
      <c r="AH13" s="6" t="s">
        <v>45</v>
      </c>
      <c r="AI13" s="6" t="s">
        <v>45</v>
      </c>
      <c r="AJ13" s="6" t="s">
        <v>120</v>
      </c>
      <c r="AK13" s="6" t="s">
        <v>121</v>
      </c>
      <c r="AL13" s="6" t="s">
        <v>159</v>
      </c>
      <c r="AM13" s="6" t="s">
        <v>160</v>
      </c>
      <c r="AN13" s="6" t="s">
        <v>45</v>
      </c>
      <c r="AO13" s="6" t="s">
        <v>45</v>
      </c>
      <c r="AP13" s="6" t="s">
        <v>45</v>
      </c>
      <c r="AQ13" s="6" t="s">
        <v>45</v>
      </c>
      <c r="AR13" s="6" t="s">
        <v>45</v>
      </c>
      <c r="AS13" s="6" t="s">
        <v>45</v>
      </c>
      <c r="BB13" s="9">
        <f t="shared" si="7"/>
        <v>0.40000000000000013</v>
      </c>
      <c r="BC13" s="9">
        <f t="shared" si="6"/>
        <v>5</v>
      </c>
    </row>
    <row r="14" spans="1:55" ht="29" x14ac:dyDescent="0.35">
      <c r="A14" s="5" t="s">
        <v>648</v>
      </c>
      <c r="B14" s="6" t="s">
        <v>649</v>
      </c>
      <c r="C14" s="6" t="s">
        <v>45</v>
      </c>
      <c r="D14" s="6">
        <v>7</v>
      </c>
      <c r="E14" s="6" t="s">
        <v>46</v>
      </c>
      <c r="F14" s="6">
        <v>10</v>
      </c>
      <c r="G14" s="5" t="s">
        <v>46</v>
      </c>
      <c r="H14" s="5">
        <v>1.9494194294795999</v>
      </c>
      <c r="I14" s="5">
        <v>4.6381442352512003</v>
      </c>
      <c r="J14" s="5">
        <v>4.6572522986560099</v>
      </c>
      <c r="K14" s="5">
        <f t="shared" si="0"/>
        <v>3.748271987795603</v>
      </c>
      <c r="L14" s="5">
        <f t="shared" si="1"/>
        <v>0.73439229214694501</v>
      </c>
      <c r="M14" s="5">
        <v>1239</v>
      </c>
      <c r="N14" s="7">
        <v>0.65370629370629374</v>
      </c>
      <c r="O14" s="5">
        <v>7</v>
      </c>
      <c r="P14" s="5">
        <v>388.22577252401601</v>
      </c>
      <c r="Q14" s="5">
        <v>172.073907004879</v>
      </c>
      <c r="R14" s="5">
        <v>235.48597823342601</v>
      </c>
      <c r="S14" s="5">
        <f t="shared" si="2"/>
        <v>265.26188592077369</v>
      </c>
      <c r="T14" s="5">
        <f t="shared" si="3"/>
        <v>52.377604948860075</v>
      </c>
      <c r="U14" s="5">
        <v>27</v>
      </c>
      <c r="V14" s="5">
        <v>0.99264289756649693</v>
      </c>
      <c r="W14" s="5">
        <v>10</v>
      </c>
      <c r="X14" s="5">
        <v>134.50507895428501</v>
      </c>
      <c r="Y14" s="5">
        <v>6.1101287178156696</v>
      </c>
      <c r="Z14" s="5">
        <v>0.48561108359748401</v>
      </c>
      <c r="AA14" s="5">
        <f t="shared" si="4"/>
        <v>1.4476646797328361E-2</v>
      </c>
      <c r="AB14" s="5">
        <f t="shared" si="5"/>
        <v>69.076769917778762</v>
      </c>
      <c r="AC14" s="5">
        <v>12.5823502061585</v>
      </c>
      <c r="AD14" s="8">
        <v>2.64055429631345E-36</v>
      </c>
      <c r="AE14" s="8">
        <v>5.9100406159306497E-34</v>
      </c>
      <c r="AF14" s="6" t="s">
        <v>67</v>
      </c>
      <c r="AG14" s="6" t="s">
        <v>68</v>
      </c>
      <c r="AH14" s="6" t="s">
        <v>650</v>
      </c>
      <c r="AI14" s="6" t="s">
        <v>651</v>
      </c>
      <c r="AJ14" s="6" t="s">
        <v>652</v>
      </c>
      <c r="AK14" s="6" t="s">
        <v>653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  <c r="BB14" s="9">
        <f t="shared" si="7"/>
        <v>0.39000000000000012</v>
      </c>
      <c r="BC14" s="9">
        <f t="shared" si="6"/>
        <v>4</v>
      </c>
    </row>
    <row r="15" spans="1:55" ht="29" x14ac:dyDescent="0.35">
      <c r="A15" s="5" t="s">
        <v>635</v>
      </c>
      <c r="B15" s="6" t="s">
        <v>44</v>
      </c>
      <c r="C15" s="6" t="s">
        <v>45</v>
      </c>
      <c r="D15" s="6">
        <v>7</v>
      </c>
      <c r="E15" s="6" t="s">
        <v>46</v>
      </c>
      <c r="F15" s="6">
        <v>10</v>
      </c>
      <c r="G15" s="5" t="s">
        <v>46</v>
      </c>
      <c r="H15" s="5">
        <v>0.77976777179184098</v>
      </c>
      <c r="I15" s="5">
        <v>6.1841923136682597</v>
      </c>
      <c r="J15" s="5">
        <v>2.5403194356305501</v>
      </c>
      <c r="K15" s="5">
        <f t="shared" si="0"/>
        <v>3.1680931736968834</v>
      </c>
      <c r="L15" s="5">
        <f t="shared" si="1"/>
        <v>1.2993610444166068</v>
      </c>
      <c r="M15" s="5">
        <v>1337</v>
      </c>
      <c r="N15" s="7">
        <v>0.62629370629370629</v>
      </c>
      <c r="O15" s="5">
        <v>7</v>
      </c>
      <c r="P15" s="5">
        <v>296.56135401140102</v>
      </c>
      <c r="Q15" s="5">
        <v>183.46115085079001</v>
      </c>
      <c r="R15" s="5">
        <v>231.528230700091</v>
      </c>
      <c r="S15" s="5">
        <f t="shared" si="2"/>
        <v>237.18357852076065</v>
      </c>
      <c r="T15" s="5">
        <f t="shared" si="3"/>
        <v>26.757766091662159</v>
      </c>
      <c r="U15" s="5">
        <v>32</v>
      </c>
      <c r="V15" s="5">
        <v>0.99122807017543857</v>
      </c>
      <c r="W15" s="5">
        <v>10</v>
      </c>
      <c r="X15" s="5">
        <v>120.175835847229</v>
      </c>
      <c r="Y15" s="5">
        <v>6.3462735274888802</v>
      </c>
      <c r="Z15" s="5">
        <v>0.49343409182235598</v>
      </c>
      <c r="AA15" s="5">
        <f t="shared" si="4"/>
        <v>1.2290832709666855E-2</v>
      </c>
      <c r="AB15" s="5">
        <f t="shared" si="5"/>
        <v>81.361452362254568</v>
      </c>
      <c r="AC15" s="5">
        <v>12.8614411380672</v>
      </c>
      <c r="AD15" s="8">
        <v>7.4180613035001403E-38</v>
      </c>
      <c r="AE15" s="8">
        <v>1.8263266929217299E-35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45</v>
      </c>
      <c r="AK15" s="6" t="s">
        <v>45</v>
      </c>
      <c r="AL15" s="6" t="s">
        <v>45</v>
      </c>
      <c r="AM15" s="6" t="s">
        <v>45</v>
      </c>
      <c r="AN15" s="6" t="s">
        <v>45</v>
      </c>
      <c r="AO15" s="6" t="s">
        <v>45</v>
      </c>
      <c r="AP15" s="6" t="s">
        <v>45</v>
      </c>
      <c r="AQ15" s="6" t="s">
        <v>45</v>
      </c>
      <c r="AR15" s="6" t="s">
        <v>45</v>
      </c>
      <c r="AS15" s="6" t="s">
        <v>45</v>
      </c>
      <c r="BB15" s="9">
        <f t="shared" si="7"/>
        <v>0.30000000000000016</v>
      </c>
      <c r="BC15" s="9">
        <f t="shared" si="6"/>
        <v>4</v>
      </c>
    </row>
    <row r="16" spans="1:55" x14ac:dyDescent="0.35">
      <c r="A16" s="5" t="s">
        <v>459</v>
      </c>
      <c r="B16" s="6" t="s">
        <v>460</v>
      </c>
      <c r="C16" s="6" t="s">
        <v>45</v>
      </c>
      <c r="D16" s="6">
        <v>3</v>
      </c>
      <c r="E16" s="6" t="s">
        <v>46</v>
      </c>
      <c r="F16" s="6">
        <v>10</v>
      </c>
      <c r="G16" s="5" t="s">
        <v>46</v>
      </c>
      <c r="H16" s="5">
        <v>0</v>
      </c>
      <c r="I16" s="5">
        <v>0.77302403920853302</v>
      </c>
      <c r="J16" s="5">
        <v>0.42338657260509199</v>
      </c>
      <c r="K16" s="5">
        <f t="shared" si="0"/>
        <v>0.39880353727120837</v>
      </c>
      <c r="L16" s="5">
        <f t="shared" si="1"/>
        <v>0.18247970086087759</v>
      </c>
      <c r="M16" s="5">
        <v>2750</v>
      </c>
      <c r="N16" s="7">
        <v>0.23104895104895104</v>
      </c>
      <c r="O16" s="5">
        <v>3</v>
      </c>
      <c r="P16" s="5">
        <v>350.481600195292</v>
      </c>
      <c r="Q16" s="5">
        <v>137.912175467146</v>
      </c>
      <c r="R16" s="5">
        <v>176.11976523340201</v>
      </c>
      <c r="S16" s="5">
        <f t="shared" si="2"/>
        <v>221.50451363194665</v>
      </c>
      <c r="T16" s="5">
        <f t="shared" si="3"/>
        <v>53.419246682806005</v>
      </c>
      <c r="U16" s="5">
        <v>33</v>
      </c>
      <c r="V16" s="5">
        <v>0.99094510469722696</v>
      </c>
      <c r="W16" s="5">
        <v>10</v>
      </c>
      <c r="X16" s="5">
        <v>110.95165858460901</v>
      </c>
      <c r="Y16" s="5">
        <v>8.9074775040672698</v>
      </c>
      <c r="Z16" s="5">
        <v>0.92795528263203697</v>
      </c>
      <c r="AA16" s="5">
        <f t="shared" si="4"/>
        <v>2.0824859766544633E-3</v>
      </c>
      <c r="AB16" s="5">
        <f t="shared" si="5"/>
        <v>480.19531041765333</v>
      </c>
      <c r="AC16" s="5">
        <v>9.5990374437033807</v>
      </c>
      <c r="AD16" s="8">
        <v>8.069446426191E-22</v>
      </c>
      <c r="AE16" s="8">
        <v>8.2779071255342702E-20</v>
      </c>
      <c r="AF16" s="6" t="s">
        <v>45</v>
      </c>
      <c r="AG16" s="6" t="s">
        <v>45</v>
      </c>
      <c r="AH16" s="6" t="s">
        <v>461</v>
      </c>
      <c r="AI16" s="6" t="s">
        <v>462</v>
      </c>
      <c r="AJ16" s="6" t="s">
        <v>45</v>
      </c>
      <c r="AK16" s="6" t="s">
        <v>45</v>
      </c>
      <c r="AL16" s="6" t="s">
        <v>45</v>
      </c>
      <c r="AM16" s="6" t="s">
        <v>45</v>
      </c>
      <c r="AN16" s="6" t="s">
        <v>463</v>
      </c>
      <c r="AO16" s="6" t="s">
        <v>464</v>
      </c>
      <c r="AP16" s="6" t="s">
        <v>465</v>
      </c>
      <c r="AQ16" s="6" t="s">
        <v>466</v>
      </c>
      <c r="AR16" s="6" t="s">
        <v>45</v>
      </c>
      <c r="AS16" s="6" t="s">
        <v>45</v>
      </c>
      <c r="BB16" s="9">
        <f t="shared" si="7"/>
        <v>0.29000000000000015</v>
      </c>
      <c r="BC16" s="9">
        <f t="shared" si="6"/>
        <v>3</v>
      </c>
    </row>
    <row r="17" spans="1:55" ht="29" x14ac:dyDescent="0.35">
      <c r="A17" s="5" t="s">
        <v>918</v>
      </c>
      <c r="B17" s="6" t="s">
        <v>919</v>
      </c>
      <c r="C17" s="6" t="s">
        <v>920</v>
      </c>
      <c r="D17" s="6">
        <v>10</v>
      </c>
      <c r="E17" s="6">
        <v>6</v>
      </c>
      <c r="F17" s="6">
        <v>10</v>
      </c>
      <c r="G17" s="5">
        <v>6</v>
      </c>
      <c r="H17" s="5">
        <v>40.1580402472798</v>
      </c>
      <c r="I17" s="5">
        <v>33.2400336859669</v>
      </c>
      <c r="J17" s="5">
        <v>49.959615567400803</v>
      </c>
      <c r="K17" s="5">
        <f t="shared" si="0"/>
        <v>41.11922983354917</v>
      </c>
      <c r="L17" s="5">
        <f t="shared" si="1"/>
        <v>3.960331597734319</v>
      </c>
      <c r="M17" s="5">
        <v>253</v>
      </c>
      <c r="N17" s="7">
        <v>0.92951048951048953</v>
      </c>
      <c r="O17" s="5">
        <v>10</v>
      </c>
      <c r="P17" s="5">
        <v>361.26564943207001</v>
      </c>
      <c r="Q17" s="5">
        <v>158.15616452654399</v>
      </c>
      <c r="R17" s="5">
        <v>122.690173533381</v>
      </c>
      <c r="S17" s="5">
        <f t="shared" si="2"/>
        <v>214.03732916399829</v>
      </c>
      <c r="T17" s="5">
        <f t="shared" si="3"/>
        <v>60.684233438349111</v>
      </c>
      <c r="U17" s="5">
        <v>35</v>
      </c>
      <c r="V17" s="5">
        <v>0.99037917374080364</v>
      </c>
      <c r="W17" s="5">
        <v>10</v>
      </c>
      <c r="X17" s="5">
        <v>127.57827949877399</v>
      </c>
      <c r="Y17" s="5">
        <v>2.3411772695885298</v>
      </c>
      <c r="Z17" s="5">
        <v>0.423904501098058</v>
      </c>
      <c r="AA17" s="5">
        <f t="shared" si="4"/>
        <v>0.19734922111377171</v>
      </c>
      <c r="AB17" s="5">
        <f t="shared" si="5"/>
        <v>5.0671595983827098</v>
      </c>
      <c r="AC17" s="5">
        <v>5.5228884419110402</v>
      </c>
      <c r="AD17" s="8">
        <v>3.3347148281830197E-8</v>
      </c>
      <c r="AE17" s="8">
        <v>5.4371310642295402E-7</v>
      </c>
      <c r="AF17" s="6" t="s">
        <v>45</v>
      </c>
      <c r="AG17" s="6" t="s">
        <v>45</v>
      </c>
      <c r="AH17" s="6" t="s">
        <v>921</v>
      </c>
      <c r="AI17" s="6" t="s">
        <v>922</v>
      </c>
      <c r="AJ17" s="6" t="s">
        <v>923</v>
      </c>
      <c r="AK17" s="6" t="s">
        <v>924</v>
      </c>
      <c r="AL17" s="6" t="s">
        <v>925</v>
      </c>
      <c r="AM17" s="6" t="s">
        <v>926</v>
      </c>
      <c r="AN17" s="6" t="s">
        <v>45</v>
      </c>
      <c r="AO17" s="6" t="s">
        <v>45</v>
      </c>
      <c r="AP17" s="6" t="s">
        <v>927</v>
      </c>
      <c r="AQ17" s="6" t="s">
        <v>928</v>
      </c>
      <c r="AR17" s="6" t="s">
        <v>45</v>
      </c>
      <c r="AS17" s="6" t="s">
        <v>239</v>
      </c>
      <c r="BB17" s="9">
        <f t="shared" si="7"/>
        <v>0.20000000000000015</v>
      </c>
      <c r="BC17" s="9">
        <f t="shared" si="6"/>
        <v>3</v>
      </c>
    </row>
    <row r="18" spans="1:55" x14ac:dyDescent="0.35">
      <c r="A18" s="5" t="s">
        <v>672</v>
      </c>
      <c r="B18" s="6" t="s">
        <v>673</v>
      </c>
      <c r="C18" s="6" t="s">
        <v>674</v>
      </c>
      <c r="D18" s="6">
        <v>8</v>
      </c>
      <c r="E18" s="6">
        <v>10</v>
      </c>
      <c r="F18" s="6">
        <v>10</v>
      </c>
      <c r="G18" s="5">
        <v>10</v>
      </c>
      <c r="H18" s="5">
        <v>7.0179099461265704</v>
      </c>
      <c r="I18" s="5">
        <v>4.6381442352512003</v>
      </c>
      <c r="J18" s="5">
        <v>3.8104791534458302</v>
      </c>
      <c r="K18" s="5">
        <f t="shared" si="0"/>
        <v>5.1555111116078676</v>
      </c>
      <c r="L18" s="5">
        <f t="shared" si="1"/>
        <v>0.78494931697989845</v>
      </c>
      <c r="M18" s="5">
        <v>1046</v>
      </c>
      <c r="N18" s="7">
        <v>0.70769230769230773</v>
      </c>
      <c r="O18" s="5">
        <v>8</v>
      </c>
      <c r="P18" s="5">
        <v>455.62608025387999</v>
      </c>
      <c r="Q18" s="5">
        <v>107.54619187805</v>
      </c>
      <c r="R18" s="5">
        <v>77.176076900030296</v>
      </c>
      <c r="S18" s="5">
        <f t="shared" si="2"/>
        <v>213.44944967732008</v>
      </c>
      <c r="T18" s="5">
        <f t="shared" si="3"/>
        <v>99.126996288158054</v>
      </c>
      <c r="U18" s="5">
        <v>36</v>
      </c>
      <c r="V18" s="5">
        <v>0.99009620826259193</v>
      </c>
      <c r="W18" s="5">
        <v>10</v>
      </c>
      <c r="X18" s="5">
        <v>109.302480394464</v>
      </c>
      <c r="Y18" s="5">
        <v>5.2354560718788301</v>
      </c>
      <c r="Z18" s="5">
        <v>0.646168308052533</v>
      </c>
      <c r="AA18" s="5">
        <f t="shared" si="4"/>
        <v>2.6544263592938339E-2</v>
      </c>
      <c r="AB18" s="5">
        <f t="shared" si="5"/>
        <v>37.672923059204152</v>
      </c>
      <c r="AC18" s="5">
        <v>8.1023101978768004</v>
      </c>
      <c r="AD18" s="8">
        <v>5.3925233592892997E-16</v>
      </c>
      <c r="AE18" s="8">
        <v>3.1610458358500599E-14</v>
      </c>
      <c r="AF18" s="6" t="s">
        <v>45</v>
      </c>
      <c r="AG18" s="6" t="s">
        <v>45</v>
      </c>
      <c r="AH18" s="6" t="s">
        <v>675</v>
      </c>
      <c r="AI18" s="6" t="s">
        <v>676</v>
      </c>
      <c r="AJ18" s="6" t="s">
        <v>45</v>
      </c>
      <c r="AK18" s="6" t="s">
        <v>45</v>
      </c>
      <c r="AL18" s="6" t="s">
        <v>677</v>
      </c>
      <c r="AM18" s="6" t="s">
        <v>678</v>
      </c>
      <c r="AN18" s="6" t="s">
        <v>679</v>
      </c>
      <c r="AO18" s="6" t="s">
        <v>680</v>
      </c>
      <c r="AP18" s="6" t="s">
        <v>45</v>
      </c>
      <c r="AQ18" s="6" t="s">
        <v>45</v>
      </c>
      <c r="AR18" s="6" t="s">
        <v>45</v>
      </c>
      <c r="AS18" s="6" t="s">
        <v>45</v>
      </c>
      <c r="BB18" s="9">
        <f t="shared" si="7"/>
        <v>0.19000000000000014</v>
      </c>
      <c r="BC18" s="9">
        <f t="shared" si="6"/>
        <v>2</v>
      </c>
    </row>
    <row r="19" spans="1:55" x14ac:dyDescent="0.35">
      <c r="A19" s="5" t="s">
        <v>903</v>
      </c>
      <c r="B19" s="6" t="s">
        <v>830</v>
      </c>
      <c r="C19" s="6" t="s">
        <v>45</v>
      </c>
      <c r="D19" s="6">
        <v>10</v>
      </c>
      <c r="E19" s="6" t="s">
        <v>46</v>
      </c>
      <c r="F19" s="6">
        <v>10</v>
      </c>
      <c r="G19" s="5" t="s">
        <v>46</v>
      </c>
      <c r="H19" s="5">
        <v>28.851407556298099</v>
      </c>
      <c r="I19" s="5">
        <v>34.0130577251754</v>
      </c>
      <c r="J19" s="5">
        <v>30.483833227566599</v>
      </c>
      <c r="K19" s="5">
        <f t="shared" si="0"/>
        <v>31.116099503013363</v>
      </c>
      <c r="L19" s="5">
        <f t="shared" si="1"/>
        <v>1.2436932989883411</v>
      </c>
      <c r="M19" s="5">
        <v>330</v>
      </c>
      <c r="N19" s="7">
        <v>0.90797202797202792</v>
      </c>
      <c r="O19" s="5">
        <v>10</v>
      </c>
      <c r="P19" s="5">
        <v>304.64939093898499</v>
      </c>
      <c r="Q19" s="5">
        <v>177.13490426972899</v>
      </c>
      <c r="R19" s="5">
        <v>120.71129976671401</v>
      </c>
      <c r="S19" s="5">
        <f t="shared" si="2"/>
        <v>200.83186499180931</v>
      </c>
      <c r="T19" s="5">
        <f t="shared" si="3"/>
        <v>44.420877990779054</v>
      </c>
      <c r="U19" s="5">
        <v>39</v>
      </c>
      <c r="V19" s="5">
        <v>0.989247311827957</v>
      </c>
      <c r="W19" s="5">
        <v>10</v>
      </c>
      <c r="X19" s="5">
        <v>115.973982247411</v>
      </c>
      <c r="Y19" s="5">
        <v>2.6655696840449301</v>
      </c>
      <c r="Z19" s="5">
        <v>0.370389972872466</v>
      </c>
      <c r="AA19" s="5">
        <f t="shared" si="4"/>
        <v>0.15760992761177364</v>
      </c>
      <c r="AB19" s="5">
        <f t="shared" si="5"/>
        <v>6.3447779917976366</v>
      </c>
      <c r="AC19" s="5">
        <v>7.1966572512014304</v>
      </c>
      <c r="AD19" s="8">
        <v>6.1706615205367299E-13</v>
      </c>
      <c r="AE19" s="8">
        <v>2.3737763536814699E-11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45</v>
      </c>
      <c r="AK19" s="6" t="s">
        <v>45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45</v>
      </c>
      <c r="AS19" s="6" t="s">
        <v>45</v>
      </c>
      <c r="BB19" s="9">
        <f t="shared" si="7"/>
        <v>0.10000000000000014</v>
      </c>
      <c r="BC19" s="9">
        <f t="shared" si="6"/>
        <v>2</v>
      </c>
    </row>
    <row r="20" spans="1:55" ht="29" x14ac:dyDescent="0.35">
      <c r="A20" s="5" t="s">
        <v>547</v>
      </c>
      <c r="B20" s="6" t="s">
        <v>44</v>
      </c>
      <c r="C20" s="6" t="s">
        <v>45</v>
      </c>
      <c r="D20" s="6">
        <v>4</v>
      </c>
      <c r="E20" s="6" t="s">
        <v>46</v>
      </c>
      <c r="F20" s="6">
        <v>10</v>
      </c>
      <c r="G20" s="5" t="s">
        <v>46</v>
      </c>
      <c r="H20" s="5">
        <v>0.77976777179184098</v>
      </c>
      <c r="I20" s="5">
        <v>0.77302403920853302</v>
      </c>
      <c r="J20" s="5">
        <v>0.42338657260509199</v>
      </c>
      <c r="K20" s="5">
        <f t="shared" si="0"/>
        <v>0.65872612786848872</v>
      </c>
      <c r="L20" s="5">
        <f t="shared" si="1"/>
        <v>9.6090118795926688E-2</v>
      </c>
      <c r="M20" s="5">
        <v>2425</v>
      </c>
      <c r="N20" s="7">
        <v>0.32195804195804195</v>
      </c>
      <c r="O20" s="5">
        <v>4</v>
      </c>
      <c r="P20" s="5">
        <v>180.632824716035</v>
      </c>
      <c r="Q20" s="5">
        <v>164.482411107605</v>
      </c>
      <c r="R20" s="5">
        <v>140.500037433388</v>
      </c>
      <c r="S20" s="5">
        <f t="shared" si="2"/>
        <v>161.87175775234266</v>
      </c>
      <c r="T20" s="5">
        <f t="shared" si="3"/>
        <v>9.5192411809457305</v>
      </c>
      <c r="U20" s="5">
        <v>51</v>
      </c>
      <c r="V20" s="5">
        <v>0.98585172608941707</v>
      </c>
      <c r="W20" s="5">
        <v>10</v>
      </c>
      <c r="X20" s="5">
        <v>81.265241940105696</v>
      </c>
      <c r="Y20" s="5">
        <v>7.7501780219682503</v>
      </c>
      <c r="Z20" s="5">
        <v>0.71265998919686402</v>
      </c>
      <c r="AA20" s="5">
        <f t="shared" si="4"/>
        <v>4.6447671146024588E-3</v>
      </c>
      <c r="AB20" s="5">
        <f t="shared" si="5"/>
        <v>215.29604721324958</v>
      </c>
      <c r="AC20" s="5">
        <v>10.8750008972755</v>
      </c>
      <c r="AD20" s="8">
        <v>1.51654300105235E-27</v>
      </c>
      <c r="AE20" s="8">
        <v>2.07429381588383E-25</v>
      </c>
      <c r="AF20" s="6" t="s">
        <v>45</v>
      </c>
      <c r="AG20" s="6" t="s">
        <v>45</v>
      </c>
      <c r="AH20" s="6" t="s">
        <v>548</v>
      </c>
      <c r="AI20" s="6" t="s">
        <v>549</v>
      </c>
      <c r="AJ20" s="6" t="s">
        <v>45</v>
      </c>
      <c r="AK20" s="6" t="s">
        <v>45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  <c r="BB20" s="9">
        <f t="shared" si="7"/>
        <v>9.0000000000000135E-2</v>
      </c>
      <c r="BC20" s="9">
        <f t="shared" si="6"/>
        <v>1</v>
      </c>
    </row>
    <row r="21" spans="1:55" ht="29" x14ac:dyDescent="0.35">
      <c r="A21" s="5" t="s">
        <v>826</v>
      </c>
      <c r="B21" s="6" t="s">
        <v>827</v>
      </c>
      <c r="C21" s="6" t="s">
        <v>828</v>
      </c>
      <c r="D21" s="6">
        <v>9</v>
      </c>
      <c r="E21" s="6">
        <v>3</v>
      </c>
      <c r="F21" s="6">
        <v>10</v>
      </c>
      <c r="G21" s="5">
        <v>7</v>
      </c>
      <c r="H21" s="5">
        <v>9.3572132615020909</v>
      </c>
      <c r="I21" s="5">
        <v>11.595360588128001</v>
      </c>
      <c r="J21" s="5">
        <v>11.0080508877324</v>
      </c>
      <c r="K21" s="5">
        <f t="shared" si="0"/>
        <v>10.653541579120832</v>
      </c>
      <c r="L21" s="5">
        <f t="shared" si="1"/>
        <v>0.54702904682980602</v>
      </c>
      <c r="M21" s="5">
        <v>681</v>
      </c>
      <c r="N21" s="7">
        <v>0.80979020979020977</v>
      </c>
      <c r="O21" s="5">
        <v>9</v>
      </c>
      <c r="P21" s="5">
        <v>210.28896011717501</v>
      </c>
      <c r="Q21" s="5">
        <v>97.424197348350802</v>
      </c>
      <c r="R21" s="5">
        <v>122.690173533381</v>
      </c>
      <c r="S21" s="5">
        <f t="shared" si="2"/>
        <v>143.46777699963559</v>
      </c>
      <c r="T21" s="5">
        <f t="shared" si="3"/>
        <v>27.922095086414338</v>
      </c>
      <c r="U21" s="5">
        <v>56</v>
      </c>
      <c r="V21" s="5">
        <v>0.98443689869835882</v>
      </c>
      <c r="W21" s="5">
        <v>10</v>
      </c>
      <c r="X21" s="5">
        <v>77.060659289378293</v>
      </c>
      <c r="Y21" s="5">
        <v>3.7132027289630298</v>
      </c>
      <c r="Z21" s="5">
        <v>0.39616679431871799</v>
      </c>
      <c r="AA21" s="5">
        <f t="shared" si="4"/>
        <v>7.6245567035177972E-2</v>
      </c>
      <c r="AB21" s="5">
        <f t="shared" si="5"/>
        <v>13.115516598343648</v>
      </c>
      <c r="AC21" s="5">
        <v>9.3728267543183996</v>
      </c>
      <c r="AD21" s="8">
        <v>7.06154747917229E-21</v>
      </c>
      <c r="AE21" s="8">
        <v>6.4390851458230298E-19</v>
      </c>
      <c r="AF21" s="6" t="s">
        <v>67</v>
      </c>
      <c r="AG21" s="6" t="s">
        <v>68</v>
      </c>
      <c r="AH21" s="6" t="s">
        <v>45</v>
      </c>
      <c r="AI21" s="6" t="s">
        <v>45</v>
      </c>
      <c r="AJ21" s="6" t="s">
        <v>69</v>
      </c>
      <c r="AK21" s="6" t="s">
        <v>70</v>
      </c>
      <c r="AL21" s="6" t="s">
        <v>45</v>
      </c>
      <c r="AM21" s="6" t="s">
        <v>45</v>
      </c>
      <c r="AN21" s="6" t="s">
        <v>45</v>
      </c>
      <c r="AO21" s="6" t="s">
        <v>45</v>
      </c>
      <c r="AP21" s="6" t="s">
        <v>45</v>
      </c>
      <c r="AQ21" s="6" t="s">
        <v>45</v>
      </c>
      <c r="AR21" s="6" t="s">
        <v>45</v>
      </c>
      <c r="AS21" s="6" t="s">
        <v>45</v>
      </c>
      <c r="BB21" s="9">
        <f t="shared" si="7"/>
        <v>1.3877787807814457E-16</v>
      </c>
      <c r="BC21" s="9">
        <f t="shared" si="6"/>
        <v>1</v>
      </c>
    </row>
    <row r="22" spans="1:55" x14ac:dyDescent="0.35">
      <c r="A22" s="5" t="s">
        <v>661</v>
      </c>
      <c r="B22" s="6" t="s">
        <v>662</v>
      </c>
      <c r="C22" s="6" t="s">
        <v>45</v>
      </c>
      <c r="D22" s="6">
        <v>7</v>
      </c>
      <c r="E22" s="6">
        <v>6</v>
      </c>
      <c r="F22" s="6">
        <v>10</v>
      </c>
      <c r="G22" s="5">
        <v>8</v>
      </c>
      <c r="H22" s="5">
        <v>3.5089549730632799</v>
      </c>
      <c r="I22" s="5">
        <v>0.77302403920853302</v>
      </c>
      <c r="J22" s="5">
        <v>4.2338657260509196</v>
      </c>
      <c r="K22" s="5">
        <f t="shared" si="0"/>
        <v>2.8386149127742439</v>
      </c>
      <c r="L22" s="5">
        <f t="shared" si="1"/>
        <v>0.86040986908278472</v>
      </c>
      <c r="M22" s="5">
        <v>1405</v>
      </c>
      <c r="N22" s="7">
        <v>0.6072727272727273</v>
      </c>
      <c r="O22" s="5">
        <v>7</v>
      </c>
      <c r="P22" s="5">
        <v>210.28896011717501</v>
      </c>
      <c r="Q22" s="5">
        <v>92.363200083501397</v>
      </c>
      <c r="R22" s="5">
        <v>120.71129976671401</v>
      </c>
      <c r="S22" s="5">
        <f t="shared" si="2"/>
        <v>141.12115332246347</v>
      </c>
      <c r="T22" s="5">
        <f t="shared" si="3"/>
        <v>29.017400187953317</v>
      </c>
      <c r="U22" s="5">
        <v>57</v>
      </c>
      <c r="V22" s="5">
        <v>0.9841539332201471</v>
      </c>
      <c r="W22" s="5">
        <v>10</v>
      </c>
      <c r="X22" s="5">
        <v>71.979884117618894</v>
      </c>
      <c r="Y22" s="5">
        <v>5.42535708087581</v>
      </c>
      <c r="Z22" s="5">
        <v>0.52204324538123503</v>
      </c>
      <c r="AA22" s="5">
        <f t="shared" si="4"/>
        <v>2.3270449988625836E-2</v>
      </c>
      <c r="AB22" s="5">
        <f t="shared" si="5"/>
        <v>42.972954991793515</v>
      </c>
      <c r="AC22" s="5">
        <v>10.392543393438199</v>
      </c>
      <c r="AD22" s="8">
        <v>2.6810663364656001E-25</v>
      </c>
      <c r="AE22" s="8">
        <v>3.3003926601891503E-23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663</v>
      </c>
      <c r="AM22" s="6" t="s">
        <v>664</v>
      </c>
      <c r="AN22" s="6" t="s">
        <v>527</v>
      </c>
      <c r="AO22" s="6" t="s">
        <v>528</v>
      </c>
      <c r="AP22" s="6" t="s">
        <v>529</v>
      </c>
      <c r="AQ22" s="6" t="s">
        <v>530</v>
      </c>
      <c r="AR22" s="6" t="s">
        <v>45</v>
      </c>
      <c r="AS22" s="6" t="s">
        <v>45</v>
      </c>
    </row>
    <row r="23" spans="1:55" ht="43.5" x14ac:dyDescent="0.35">
      <c r="A23" s="5" t="s">
        <v>681</v>
      </c>
      <c r="B23" s="6" t="s">
        <v>682</v>
      </c>
      <c r="C23" s="6" t="s">
        <v>683</v>
      </c>
      <c r="D23" s="6">
        <v>7</v>
      </c>
      <c r="E23" s="6" t="s">
        <v>46</v>
      </c>
      <c r="F23" s="6">
        <v>10</v>
      </c>
      <c r="G23" s="5" t="s">
        <v>46</v>
      </c>
      <c r="H23" s="5">
        <v>3.5089549730632799</v>
      </c>
      <c r="I23" s="5">
        <v>0.77302403920853302</v>
      </c>
      <c r="J23" s="5">
        <v>5.5040254438661904</v>
      </c>
      <c r="K23" s="5">
        <f t="shared" si="0"/>
        <v>3.2620014853793342</v>
      </c>
      <c r="L23" s="5">
        <f t="shared" si="1"/>
        <v>1.1196560078412612</v>
      </c>
      <c r="M23" s="5">
        <v>1321</v>
      </c>
      <c r="N23" s="7">
        <v>0.63076923076923075</v>
      </c>
      <c r="O23" s="5">
        <v>7</v>
      </c>
      <c r="P23" s="5">
        <v>153.67270162409</v>
      </c>
      <c r="Q23" s="5">
        <v>142.97317273199499</v>
      </c>
      <c r="R23" s="5">
        <v>122.690173533381</v>
      </c>
      <c r="S23" s="5">
        <f t="shared" si="2"/>
        <v>139.77868262982199</v>
      </c>
      <c r="T23" s="5">
        <f t="shared" si="3"/>
        <v>7.4181884129116344</v>
      </c>
      <c r="U23" s="5">
        <v>58</v>
      </c>
      <c r="V23" s="5">
        <v>0.9838709677419355</v>
      </c>
      <c r="W23" s="5">
        <v>10</v>
      </c>
      <c r="X23" s="5">
        <v>71.520342057600701</v>
      </c>
      <c r="Y23" s="5">
        <v>5.2322629066278203</v>
      </c>
      <c r="Z23" s="5">
        <v>0.43681248809725498</v>
      </c>
      <c r="AA23" s="5">
        <f t="shared" si="4"/>
        <v>2.6603079966651056E-2</v>
      </c>
      <c r="AB23" s="5">
        <f t="shared" si="5"/>
        <v>37.589632525766739</v>
      </c>
      <c r="AC23" s="5">
        <v>11.9782814118237</v>
      </c>
      <c r="AD23" s="8">
        <v>4.6179764360882301E-33</v>
      </c>
      <c r="AE23" s="8">
        <v>8.7457369120378708E-31</v>
      </c>
      <c r="AF23" s="6" t="s">
        <v>45</v>
      </c>
      <c r="AG23" s="6" t="s">
        <v>45</v>
      </c>
      <c r="AH23" s="6" t="s">
        <v>412</v>
      </c>
      <c r="AI23" s="6" t="s">
        <v>413</v>
      </c>
      <c r="AJ23" s="6" t="s">
        <v>45</v>
      </c>
      <c r="AK23" s="6" t="s">
        <v>45</v>
      </c>
      <c r="AL23" s="6" t="s">
        <v>663</v>
      </c>
      <c r="AM23" s="6" t="s">
        <v>664</v>
      </c>
      <c r="AN23" s="6" t="s">
        <v>45</v>
      </c>
      <c r="AO23" s="6" t="s">
        <v>45</v>
      </c>
      <c r="AP23" s="6" t="s">
        <v>237</v>
      </c>
      <c r="AQ23" s="6" t="s">
        <v>238</v>
      </c>
      <c r="AR23" s="6" t="s">
        <v>684</v>
      </c>
      <c r="AS23" s="6" t="s">
        <v>685</v>
      </c>
    </row>
    <row r="24" spans="1:55" x14ac:dyDescent="0.35">
      <c r="A24" s="5" t="s">
        <v>829</v>
      </c>
      <c r="B24" s="6" t="s">
        <v>830</v>
      </c>
      <c r="C24" s="6" t="s">
        <v>45</v>
      </c>
      <c r="D24" s="6">
        <v>9</v>
      </c>
      <c r="E24" s="6" t="s">
        <v>46</v>
      </c>
      <c r="F24" s="6">
        <v>10</v>
      </c>
      <c r="G24" s="5" t="s">
        <v>46</v>
      </c>
      <c r="H24" s="5">
        <v>8.1875616038143306</v>
      </c>
      <c r="I24" s="5">
        <v>13.914432705753599</v>
      </c>
      <c r="J24" s="5">
        <v>9.7378911699171091</v>
      </c>
      <c r="K24" s="5">
        <f t="shared" si="0"/>
        <v>10.613295159828345</v>
      </c>
      <c r="L24" s="5">
        <f t="shared" si="1"/>
        <v>1.3963454096494723</v>
      </c>
      <c r="M24" s="5">
        <v>684</v>
      </c>
      <c r="N24" s="7">
        <v>0.80895104895104897</v>
      </c>
      <c r="O24" s="5">
        <v>9</v>
      </c>
      <c r="P24" s="5">
        <v>115.928529295366</v>
      </c>
      <c r="Q24" s="5">
        <v>221.41863033716101</v>
      </c>
      <c r="R24" s="5">
        <v>79.154950666697701</v>
      </c>
      <c r="S24" s="5">
        <f t="shared" si="2"/>
        <v>138.83403676640822</v>
      </c>
      <c r="T24" s="5">
        <f t="shared" si="3"/>
        <v>34.811349818141309</v>
      </c>
      <c r="U24" s="5">
        <v>60</v>
      </c>
      <c r="V24" s="5">
        <v>0.98330503678551218</v>
      </c>
      <c r="W24" s="5">
        <v>10</v>
      </c>
      <c r="X24" s="5">
        <v>74.723665963118293</v>
      </c>
      <c r="Y24" s="5">
        <v>3.7122709968817098</v>
      </c>
      <c r="Z24" s="5">
        <v>0.45914589617564799</v>
      </c>
      <c r="AA24" s="5">
        <f t="shared" si="4"/>
        <v>7.6294824420643448E-2</v>
      </c>
      <c r="AB24" s="5">
        <f t="shared" si="5"/>
        <v>13.10704897211121</v>
      </c>
      <c r="AC24" s="5">
        <v>8.0851664531954501</v>
      </c>
      <c r="AD24" s="8">
        <v>6.2079351955275199E-16</v>
      </c>
      <c r="AE24" s="8">
        <v>3.4736219207701698E-14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45</v>
      </c>
      <c r="AM24" s="6" t="s">
        <v>45</v>
      </c>
      <c r="AN24" s="6" t="s">
        <v>45</v>
      </c>
      <c r="AO24" s="6" t="s">
        <v>45</v>
      </c>
      <c r="AP24" s="6" t="s">
        <v>45</v>
      </c>
      <c r="AQ24" s="6" t="s">
        <v>45</v>
      </c>
      <c r="AR24" s="6" t="s">
        <v>45</v>
      </c>
      <c r="AS24" s="6" t="s">
        <v>45</v>
      </c>
    </row>
    <row r="25" spans="1:55" ht="29" x14ac:dyDescent="0.35">
      <c r="A25" s="5" t="s">
        <v>884</v>
      </c>
      <c r="B25" s="6" t="s">
        <v>885</v>
      </c>
      <c r="C25" s="6" t="s">
        <v>45</v>
      </c>
      <c r="D25" s="6">
        <v>9</v>
      </c>
      <c r="E25" s="6" t="s">
        <v>46</v>
      </c>
      <c r="F25" s="6">
        <v>10</v>
      </c>
      <c r="G25" s="5" t="s">
        <v>46</v>
      </c>
      <c r="H25" s="5">
        <v>17.1548909794205</v>
      </c>
      <c r="I25" s="5">
        <v>18.552576941004801</v>
      </c>
      <c r="J25" s="5">
        <v>18.629009194624</v>
      </c>
      <c r="K25" s="5">
        <f t="shared" si="0"/>
        <v>18.11215903834977</v>
      </c>
      <c r="L25" s="5">
        <f t="shared" si="1"/>
        <v>0.39121806219180022</v>
      </c>
      <c r="M25" s="5">
        <v>479</v>
      </c>
      <c r="N25" s="7">
        <v>0.86629370629370628</v>
      </c>
      <c r="O25" s="5">
        <v>9</v>
      </c>
      <c r="P25" s="5">
        <v>210.28896011717501</v>
      </c>
      <c r="Q25" s="5">
        <v>107.54619187805</v>
      </c>
      <c r="R25" s="5">
        <v>73.2183293666954</v>
      </c>
      <c r="S25" s="5">
        <f t="shared" si="2"/>
        <v>130.35116045397348</v>
      </c>
      <c r="T25" s="5">
        <f t="shared" si="3"/>
        <v>33.622543354769917</v>
      </c>
      <c r="U25" s="5">
        <v>63</v>
      </c>
      <c r="V25" s="5">
        <v>0.98245614035087714</v>
      </c>
      <c r="W25" s="5">
        <v>10</v>
      </c>
      <c r="X25" s="5">
        <v>74.231659746161597</v>
      </c>
      <c r="Y25" s="5">
        <v>2.8070638105878398</v>
      </c>
      <c r="Z25" s="5">
        <v>0.42198471991587899</v>
      </c>
      <c r="AA25" s="5">
        <f t="shared" si="4"/>
        <v>0.14288597192201055</v>
      </c>
      <c r="AB25" s="5">
        <f t="shared" si="5"/>
        <v>6.9985876608364048</v>
      </c>
      <c r="AC25" s="5">
        <v>6.6520508400100899</v>
      </c>
      <c r="AD25" s="8">
        <v>2.8903681759485199E-11</v>
      </c>
      <c r="AE25" s="8">
        <v>8.2745191269595998E-10</v>
      </c>
      <c r="AF25" s="6" t="s">
        <v>497</v>
      </c>
      <c r="AG25" s="6" t="s">
        <v>498</v>
      </c>
      <c r="AH25" s="6" t="s">
        <v>886</v>
      </c>
      <c r="AI25" s="6" t="s">
        <v>887</v>
      </c>
      <c r="AJ25" s="6" t="s">
        <v>570</v>
      </c>
      <c r="AK25" s="6" t="s">
        <v>571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55" ht="43.5" x14ac:dyDescent="0.35">
      <c r="A26" s="5" t="s">
        <v>612</v>
      </c>
      <c r="B26" s="6" t="s">
        <v>613</v>
      </c>
      <c r="C26" s="6" t="s">
        <v>45</v>
      </c>
      <c r="D26" s="6">
        <v>5</v>
      </c>
      <c r="E26" s="6">
        <v>5</v>
      </c>
      <c r="F26" s="6">
        <v>10</v>
      </c>
      <c r="G26" s="5">
        <v>7</v>
      </c>
      <c r="H26" s="5">
        <v>1.16965165768776</v>
      </c>
      <c r="I26" s="5">
        <v>1.54604807841707</v>
      </c>
      <c r="J26" s="5">
        <v>1.2701597178152799</v>
      </c>
      <c r="K26" s="5">
        <f t="shared" si="0"/>
        <v>1.3286198179733699</v>
      </c>
      <c r="L26" s="5">
        <f t="shared" si="1"/>
        <v>9.1871593805134127E-2</v>
      </c>
      <c r="M26" s="5">
        <v>1921</v>
      </c>
      <c r="N26" s="7">
        <v>0.46293706293706294</v>
      </c>
      <c r="O26" s="5">
        <v>5</v>
      </c>
      <c r="P26" s="5">
        <v>118.62454160455999</v>
      </c>
      <c r="Q26" s="5">
        <v>122.729183672598</v>
      </c>
      <c r="R26" s="5">
        <v>148.41553250005799</v>
      </c>
      <c r="S26" s="5">
        <f t="shared" si="2"/>
        <v>129.92308592573866</v>
      </c>
      <c r="T26" s="5">
        <f t="shared" si="3"/>
        <v>7.6112483551168975</v>
      </c>
      <c r="U26" s="5">
        <v>64</v>
      </c>
      <c r="V26" s="5">
        <v>0.98217317487266553</v>
      </c>
      <c r="W26" s="5">
        <v>10</v>
      </c>
      <c r="X26" s="5">
        <v>65.625852871856097</v>
      </c>
      <c r="Y26" s="5">
        <v>6.5422574192340903</v>
      </c>
      <c r="Z26" s="5">
        <v>0.56751686643671495</v>
      </c>
      <c r="AA26" s="5">
        <f t="shared" si="4"/>
        <v>1.0729618423306303E-2</v>
      </c>
      <c r="AB26" s="5">
        <f t="shared" si="5"/>
        <v>93.199959266757659</v>
      </c>
      <c r="AC26" s="5">
        <v>11.527864291172801</v>
      </c>
      <c r="AD26" s="8">
        <v>9.5483038343702594E-31</v>
      </c>
      <c r="AE26" s="8">
        <v>1.56719493601464E-28</v>
      </c>
      <c r="AF26" s="6" t="s">
        <v>497</v>
      </c>
      <c r="AG26" s="6" t="s">
        <v>498</v>
      </c>
      <c r="AH26" s="6" t="s">
        <v>45</v>
      </c>
      <c r="AI26" s="6" t="s">
        <v>45</v>
      </c>
      <c r="AJ26" s="6" t="s">
        <v>45</v>
      </c>
      <c r="AK26" s="6" t="s">
        <v>45</v>
      </c>
      <c r="AL26" s="6" t="s">
        <v>45</v>
      </c>
      <c r="AM26" s="6" t="s">
        <v>45</v>
      </c>
      <c r="AN26" s="6" t="s">
        <v>45</v>
      </c>
      <c r="AO26" s="6" t="s">
        <v>45</v>
      </c>
      <c r="AP26" s="6" t="s">
        <v>45</v>
      </c>
      <c r="AQ26" s="6" t="s">
        <v>45</v>
      </c>
      <c r="AR26" s="6" t="s">
        <v>45</v>
      </c>
      <c r="AS26" s="6" t="s">
        <v>45</v>
      </c>
    </row>
    <row r="27" spans="1:55" x14ac:dyDescent="0.35">
      <c r="A27" s="5" t="s">
        <v>614</v>
      </c>
      <c r="B27" s="6" t="s">
        <v>615</v>
      </c>
      <c r="C27" s="6" t="s">
        <v>616</v>
      </c>
      <c r="D27" s="6">
        <v>5</v>
      </c>
      <c r="E27" s="6">
        <v>9</v>
      </c>
      <c r="F27" s="6">
        <v>10</v>
      </c>
      <c r="G27" s="5">
        <v>9</v>
      </c>
      <c r="H27" s="5">
        <v>1.55953554358368</v>
      </c>
      <c r="I27" s="5">
        <v>0.77302403920853302</v>
      </c>
      <c r="J27" s="5">
        <v>1.2701597178152799</v>
      </c>
      <c r="K27" s="5">
        <f t="shared" si="0"/>
        <v>1.200906433535831</v>
      </c>
      <c r="L27" s="5">
        <f t="shared" si="1"/>
        <v>0.18752605725085661</v>
      </c>
      <c r="M27" s="5">
        <v>1992</v>
      </c>
      <c r="N27" s="7">
        <v>0.44307692307692309</v>
      </c>
      <c r="O27" s="5">
        <v>5</v>
      </c>
      <c r="P27" s="5">
        <v>226.46503397234301</v>
      </c>
      <c r="Q27" s="5">
        <v>54.405720597131001</v>
      </c>
      <c r="R27" s="5">
        <v>98.943688333372194</v>
      </c>
      <c r="S27" s="5">
        <f t="shared" si="2"/>
        <v>126.60481430094872</v>
      </c>
      <c r="T27" s="5">
        <f t="shared" si="3"/>
        <v>42.09765168201973</v>
      </c>
      <c r="U27" s="5">
        <v>65</v>
      </c>
      <c r="V27" s="5">
        <v>0.98189020939445393</v>
      </c>
      <c r="W27" s="5">
        <v>10</v>
      </c>
      <c r="X27" s="5">
        <v>63.902860367242198</v>
      </c>
      <c r="Y27" s="5">
        <v>6.4536941443016698</v>
      </c>
      <c r="Z27" s="5">
        <v>0.71607316066348703</v>
      </c>
      <c r="AA27" s="5">
        <f t="shared" si="4"/>
        <v>1.1408918551998472E-2</v>
      </c>
      <c r="AB27" s="5">
        <f t="shared" si="5"/>
        <v>87.650726529626468</v>
      </c>
      <c r="AC27" s="5">
        <v>9.0126184010610206</v>
      </c>
      <c r="AD27" s="8">
        <v>2.0119434397689099E-19</v>
      </c>
      <c r="AE27" s="8">
        <v>1.65113491623702E-17</v>
      </c>
      <c r="AF27" s="6" t="s">
        <v>45</v>
      </c>
      <c r="AG27" s="6" t="s">
        <v>45</v>
      </c>
      <c r="AH27" s="6" t="s">
        <v>548</v>
      </c>
      <c r="AI27" s="6" t="s">
        <v>549</v>
      </c>
      <c r="AJ27" s="6" t="s">
        <v>617</v>
      </c>
      <c r="AK27" s="6" t="s">
        <v>618</v>
      </c>
      <c r="AL27" s="6" t="s">
        <v>619</v>
      </c>
      <c r="AM27" s="6" t="s">
        <v>620</v>
      </c>
      <c r="AN27" s="6" t="s">
        <v>621</v>
      </c>
      <c r="AO27" s="6" t="s">
        <v>622</v>
      </c>
      <c r="AP27" s="6" t="s">
        <v>623</v>
      </c>
      <c r="AQ27" s="6" t="s">
        <v>624</v>
      </c>
      <c r="AR27" s="6" t="s">
        <v>45</v>
      </c>
      <c r="AS27" s="6" t="s">
        <v>45</v>
      </c>
    </row>
    <row r="28" spans="1:55" ht="29" x14ac:dyDescent="0.35">
      <c r="A28" s="5" t="s">
        <v>477</v>
      </c>
      <c r="B28" s="6" t="s">
        <v>478</v>
      </c>
      <c r="C28" s="6" t="s">
        <v>479</v>
      </c>
      <c r="D28" s="6">
        <v>1</v>
      </c>
      <c r="E28" s="6">
        <v>9</v>
      </c>
      <c r="F28" s="6">
        <v>10</v>
      </c>
      <c r="G28" s="5">
        <v>7</v>
      </c>
      <c r="H28" s="5">
        <v>0.38988388589592099</v>
      </c>
      <c r="I28" s="5">
        <v>0</v>
      </c>
      <c r="J28" s="5">
        <v>0</v>
      </c>
      <c r="K28" s="5">
        <f t="shared" si="0"/>
        <v>0.12996129529864034</v>
      </c>
      <c r="L28" s="5">
        <f t="shared" si="1"/>
        <v>0.10611295326427839</v>
      </c>
      <c r="M28" s="5">
        <v>3359</v>
      </c>
      <c r="N28" s="7">
        <v>6.0699300699300698E-2</v>
      </c>
      <c r="O28" s="5">
        <v>1</v>
      </c>
      <c r="P28" s="5">
        <v>186.024849334424</v>
      </c>
      <c r="Q28" s="5">
        <v>67.0582137592544</v>
      </c>
      <c r="R28" s="5">
        <v>69.260581833360504</v>
      </c>
      <c r="S28" s="5">
        <f t="shared" si="2"/>
        <v>107.4478816423463</v>
      </c>
      <c r="T28" s="5">
        <f t="shared" si="3"/>
        <v>32.083112536192019</v>
      </c>
      <c r="U28" s="5">
        <v>76</v>
      </c>
      <c r="V28" s="5">
        <v>0.9787775891341256</v>
      </c>
      <c r="W28" s="5">
        <v>10</v>
      </c>
      <c r="X28" s="5">
        <v>53.788921468822501</v>
      </c>
      <c r="Y28" s="5">
        <v>8.5406382878977496</v>
      </c>
      <c r="Z28" s="5">
        <v>1.1016210074533299</v>
      </c>
      <c r="AA28" s="5">
        <f t="shared" si="4"/>
        <v>2.6854167485886407E-3</v>
      </c>
      <c r="AB28" s="5">
        <f t="shared" si="5"/>
        <v>372.38167987354825</v>
      </c>
      <c r="AC28" s="5">
        <v>7.7527917769483397</v>
      </c>
      <c r="AD28" s="8">
        <v>8.9893956129183606E-15</v>
      </c>
      <c r="AE28" s="8">
        <v>4.3395866664715698E-13</v>
      </c>
      <c r="AF28" s="6" t="s">
        <v>480</v>
      </c>
      <c r="AG28" s="6" t="s">
        <v>481</v>
      </c>
      <c r="AH28" s="6" t="s">
        <v>482</v>
      </c>
      <c r="AI28" s="6" t="s">
        <v>483</v>
      </c>
      <c r="AJ28" s="6" t="s">
        <v>484</v>
      </c>
      <c r="AK28" s="6" t="s">
        <v>485</v>
      </c>
      <c r="AL28" s="6" t="s">
        <v>339</v>
      </c>
      <c r="AM28" s="6" t="s">
        <v>340</v>
      </c>
      <c r="AN28" s="6" t="s">
        <v>486</v>
      </c>
      <c r="AO28" s="6" t="s">
        <v>487</v>
      </c>
      <c r="AP28" s="6" t="s">
        <v>488</v>
      </c>
      <c r="AQ28" s="6" t="s">
        <v>489</v>
      </c>
      <c r="AR28" s="6" t="s">
        <v>490</v>
      </c>
      <c r="AS28" s="6" t="s">
        <v>491</v>
      </c>
    </row>
    <row r="29" spans="1:55" ht="29" x14ac:dyDescent="0.35">
      <c r="A29" s="5" t="s">
        <v>647</v>
      </c>
      <c r="B29" s="6" t="s">
        <v>151</v>
      </c>
      <c r="C29" s="6" t="s">
        <v>45</v>
      </c>
      <c r="D29" s="6">
        <v>5</v>
      </c>
      <c r="E29" s="6" t="s">
        <v>46</v>
      </c>
      <c r="F29" s="6">
        <v>10</v>
      </c>
      <c r="G29" s="5" t="s">
        <v>46</v>
      </c>
      <c r="H29" s="5">
        <v>1.9494194294795999</v>
      </c>
      <c r="I29" s="5">
        <v>0</v>
      </c>
      <c r="J29" s="5">
        <v>1.2701597178152799</v>
      </c>
      <c r="K29" s="5">
        <f t="shared" si="0"/>
        <v>1.0731930490982933</v>
      </c>
      <c r="L29" s="5">
        <f t="shared" si="1"/>
        <v>0.46646565419528124</v>
      </c>
      <c r="M29" s="5">
        <v>2067</v>
      </c>
      <c r="N29" s="7">
        <v>0.4220979020979021</v>
      </c>
      <c r="O29" s="5">
        <v>5</v>
      </c>
      <c r="P29" s="5">
        <v>121.32055391375501</v>
      </c>
      <c r="Q29" s="5">
        <v>92.363200083501397</v>
      </c>
      <c r="R29" s="5">
        <v>93.007067033369793</v>
      </c>
      <c r="S29" s="5">
        <f t="shared" si="2"/>
        <v>102.23027367687541</v>
      </c>
      <c r="T29" s="5">
        <f t="shared" si="3"/>
        <v>7.7950517182266221</v>
      </c>
      <c r="U29" s="5">
        <v>78</v>
      </c>
      <c r="V29" s="5">
        <v>0.97821165817770228</v>
      </c>
      <c r="W29" s="5">
        <v>10</v>
      </c>
      <c r="X29" s="5">
        <v>51.651733362986903</v>
      </c>
      <c r="Y29" s="5">
        <v>6.2180468903952404</v>
      </c>
      <c r="Z29" s="5">
        <v>0.59281521459568298</v>
      </c>
      <c r="AA29" s="5">
        <f t="shared" si="4"/>
        <v>1.3433258483419776E-2</v>
      </c>
      <c r="AB29" s="5">
        <f t="shared" si="5"/>
        <v>74.442102132871682</v>
      </c>
      <c r="AC29" s="5">
        <v>10.489013671209699</v>
      </c>
      <c r="AD29" s="8">
        <v>9.7036034256675104E-26</v>
      </c>
      <c r="AE29" s="8">
        <v>1.2573827175786E-23</v>
      </c>
      <c r="AF29" s="6" t="s">
        <v>45</v>
      </c>
      <c r="AG29" s="6" t="s">
        <v>45</v>
      </c>
      <c r="AH29" s="6" t="s">
        <v>45</v>
      </c>
      <c r="AI29" s="6" t="s">
        <v>45</v>
      </c>
      <c r="AJ29" s="6" t="s">
        <v>45</v>
      </c>
      <c r="AK29" s="6" t="s">
        <v>45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55" x14ac:dyDescent="0.35">
      <c r="A30" s="5" t="s">
        <v>824</v>
      </c>
      <c r="B30" s="6" t="s">
        <v>825</v>
      </c>
      <c r="C30" s="6" t="s">
        <v>45</v>
      </c>
      <c r="D30" s="6">
        <v>8</v>
      </c>
      <c r="E30" s="6">
        <v>2</v>
      </c>
      <c r="F30" s="6">
        <v>10</v>
      </c>
      <c r="G30" s="5" t="s">
        <v>46</v>
      </c>
      <c r="H30" s="5">
        <v>7.4077938320224899</v>
      </c>
      <c r="I30" s="5">
        <v>4.6381442352512003</v>
      </c>
      <c r="J30" s="5">
        <v>8.4677314521018392</v>
      </c>
      <c r="K30" s="5">
        <f t="shared" si="0"/>
        <v>6.8378898397918428</v>
      </c>
      <c r="L30" s="5">
        <f t="shared" si="1"/>
        <v>0.93214537291809541</v>
      </c>
      <c r="M30" s="5">
        <v>894</v>
      </c>
      <c r="N30" s="7">
        <v>0.75020979020979017</v>
      </c>
      <c r="O30" s="5">
        <v>8</v>
      </c>
      <c r="P30" s="5">
        <v>145.584664696506</v>
      </c>
      <c r="Q30" s="5">
        <v>75.914958972740905</v>
      </c>
      <c r="R30" s="5">
        <v>79.154950666697701</v>
      </c>
      <c r="S30" s="5">
        <f t="shared" si="2"/>
        <v>100.21819144531486</v>
      </c>
      <c r="T30" s="5">
        <f t="shared" si="3"/>
        <v>18.53652285493882</v>
      </c>
      <c r="U30" s="5">
        <v>79</v>
      </c>
      <c r="V30" s="5">
        <v>0.97792869269949068</v>
      </c>
      <c r="W30" s="5">
        <v>10</v>
      </c>
      <c r="X30" s="5">
        <v>53.5280406425534</v>
      </c>
      <c r="Y30" s="5">
        <v>3.7746741904160199</v>
      </c>
      <c r="Z30" s="5">
        <v>0.43612186784837098</v>
      </c>
      <c r="AA30" s="5">
        <f t="shared" si="4"/>
        <v>7.3065076750165894E-2</v>
      </c>
      <c r="AB30" s="5">
        <f t="shared" si="5"/>
        <v>13.686429200907252</v>
      </c>
      <c r="AC30" s="5">
        <v>8.6550903971831605</v>
      </c>
      <c r="AD30" s="8">
        <v>4.9252114933206796E-18</v>
      </c>
      <c r="AE30" s="8">
        <v>3.4645344847301502E-16</v>
      </c>
      <c r="AF30" s="6" t="s">
        <v>47</v>
      </c>
      <c r="AG30" s="6" t="s">
        <v>48</v>
      </c>
      <c r="AH30" s="6" t="s">
        <v>130</v>
      </c>
      <c r="AI30" s="6" t="s">
        <v>131</v>
      </c>
      <c r="AJ30" s="6" t="s">
        <v>45</v>
      </c>
      <c r="AK30" s="6" t="s">
        <v>45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55" ht="29" x14ac:dyDescent="0.35">
      <c r="A31" s="5" t="s">
        <v>805</v>
      </c>
      <c r="B31" s="6" t="s">
        <v>806</v>
      </c>
      <c r="C31" s="6" t="s">
        <v>45</v>
      </c>
      <c r="D31" s="6">
        <v>8</v>
      </c>
      <c r="E31" s="6" t="s">
        <v>46</v>
      </c>
      <c r="F31" s="6">
        <v>10</v>
      </c>
      <c r="G31" s="5" t="s">
        <v>46</v>
      </c>
      <c r="H31" s="5">
        <v>5.0684905166469703</v>
      </c>
      <c r="I31" s="5">
        <v>7.7302403920853298</v>
      </c>
      <c r="J31" s="5">
        <v>5.0806388712611001</v>
      </c>
      <c r="K31" s="5">
        <f t="shared" si="0"/>
        <v>5.9597899266644667</v>
      </c>
      <c r="L31" s="5">
        <f t="shared" si="1"/>
        <v>0.7227890476806067</v>
      </c>
      <c r="M31" s="5">
        <v>965</v>
      </c>
      <c r="N31" s="7">
        <v>0.73034965034965038</v>
      </c>
      <c r="O31" s="5">
        <v>8</v>
      </c>
      <c r="P31" s="5">
        <v>177.936812406841</v>
      </c>
      <c r="Q31" s="5">
        <v>46.814224699856901</v>
      </c>
      <c r="R31" s="5">
        <v>53.429591700021</v>
      </c>
      <c r="S31" s="5">
        <f t="shared" si="2"/>
        <v>92.72687626890631</v>
      </c>
      <c r="T31" s="5">
        <f t="shared" si="3"/>
        <v>34.821738684684057</v>
      </c>
      <c r="U31" s="5">
        <v>84</v>
      </c>
      <c r="V31" s="5">
        <v>0.97651386530843232</v>
      </c>
      <c r="W31" s="5">
        <v>10</v>
      </c>
      <c r="X31" s="5">
        <v>49.343333097785298</v>
      </c>
      <c r="Y31" s="5">
        <v>3.8951601927453101</v>
      </c>
      <c r="Z31" s="5">
        <v>0.58233965181978198</v>
      </c>
      <c r="AA31" s="5">
        <f t="shared" si="4"/>
        <v>6.7210936078465927E-2</v>
      </c>
      <c r="AB31" s="5">
        <f t="shared" si="5"/>
        <v>14.878531059774888</v>
      </c>
      <c r="AC31" s="5">
        <v>6.6888115562337704</v>
      </c>
      <c r="AD31" s="8">
        <v>2.24990224883002E-11</v>
      </c>
      <c r="AE31" s="8">
        <v>6.6675431295555703E-10</v>
      </c>
      <c r="AF31" s="6" t="s">
        <v>45</v>
      </c>
      <c r="AG31" s="6" t="s">
        <v>45</v>
      </c>
      <c r="AH31" s="6" t="s">
        <v>807</v>
      </c>
      <c r="AI31" s="6" t="s">
        <v>808</v>
      </c>
      <c r="AJ31" s="6" t="s">
        <v>45</v>
      </c>
      <c r="AK31" s="6" t="s">
        <v>45</v>
      </c>
      <c r="AL31" s="6" t="s">
        <v>45</v>
      </c>
      <c r="AM31" s="6" t="s">
        <v>45</v>
      </c>
      <c r="AN31" s="6" t="s">
        <v>809</v>
      </c>
      <c r="AO31" s="6" t="s">
        <v>810</v>
      </c>
      <c r="AP31" s="6" t="s">
        <v>811</v>
      </c>
      <c r="AQ31" s="6" t="s">
        <v>812</v>
      </c>
      <c r="AR31" s="6" t="s">
        <v>364</v>
      </c>
      <c r="AS31" s="6" t="s">
        <v>364</v>
      </c>
    </row>
    <row r="32" spans="1:55" ht="29" x14ac:dyDescent="0.35">
      <c r="A32" s="5" t="s">
        <v>744</v>
      </c>
      <c r="B32" s="6" t="s">
        <v>745</v>
      </c>
      <c r="C32" s="6" t="s">
        <v>746</v>
      </c>
      <c r="D32" s="6">
        <v>7</v>
      </c>
      <c r="E32" s="6">
        <v>9</v>
      </c>
      <c r="F32" s="6">
        <v>10</v>
      </c>
      <c r="G32" s="5">
        <v>7</v>
      </c>
      <c r="H32" s="5">
        <v>2.3393033153755201</v>
      </c>
      <c r="I32" s="5">
        <v>2.3190721176256002</v>
      </c>
      <c r="J32" s="5">
        <v>5.5040254438661904</v>
      </c>
      <c r="K32" s="5">
        <f t="shared" si="0"/>
        <v>3.3874669589557702</v>
      </c>
      <c r="L32" s="5">
        <f t="shared" si="1"/>
        <v>0.86409454091491567</v>
      </c>
      <c r="M32" s="5">
        <v>1298</v>
      </c>
      <c r="N32" s="7">
        <v>0.63720279720279716</v>
      </c>
      <c r="O32" s="5">
        <v>7</v>
      </c>
      <c r="P32" s="5">
        <v>148.28067700570099</v>
      </c>
      <c r="Q32" s="5">
        <v>61.997216494405102</v>
      </c>
      <c r="R32" s="5">
        <v>57.387339233355902</v>
      </c>
      <c r="S32" s="5">
        <f t="shared" si="2"/>
        <v>89.22174424448734</v>
      </c>
      <c r="T32" s="5">
        <f t="shared" si="3"/>
        <v>24.135179009812642</v>
      </c>
      <c r="U32" s="5">
        <v>88</v>
      </c>
      <c r="V32" s="5">
        <v>0.97538200339558578</v>
      </c>
      <c r="W32" s="5">
        <v>10</v>
      </c>
      <c r="X32" s="5">
        <v>46.304605601721498</v>
      </c>
      <c r="Y32" s="5">
        <v>4.5843550307588199</v>
      </c>
      <c r="Z32" s="5">
        <v>0.56991679150445296</v>
      </c>
      <c r="AA32" s="5">
        <f t="shared" si="4"/>
        <v>4.1684214781351613E-2</v>
      </c>
      <c r="AB32" s="5">
        <f t="shared" si="5"/>
        <v>23.989896541061221</v>
      </c>
      <c r="AC32" s="5">
        <v>8.0439023715324307</v>
      </c>
      <c r="AD32" s="8">
        <v>8.7021858217875605E-16</v>
      </c>
      <c r="AE32" s="8">
        <v>4.76106255405355E-14</v>
      </c>
      <c r="AF32" s="6" t="s">
        <v>45</v>
      </c>
      <c r="AG32" s="6" t="s">
        <v>45</v>
      </c>
      <c r="AH32" s="6" t="s">
        <v>747</v>
      </c>
      <c r="AI32" s="6" t="s">
        <v>748</v>
      </c>
      <c r="AJ32" s="6" t="s">
        <v>749</v>
      </c>
      <c r="AK32" s="6" t="s">
        <v>750</v>
      </c>
      <c r="AL32" s="6" t="s">
        <v>45</v>
      </c>
      <c r="AM32" s="6" t="s">
        <v>45</v>
      </c>
      <c r="AN32" s="6" t="s">
        <v>751</v>
      </c>
      <c r="AO32" s="6" t="s">
        <v>752</v>
      </c>
      <c r="AP32" s="6" t="s">
        <v>753</v>
      </c>
      <c r="AQ32" s="6" t="s">
        <v>754</v>
      </c>
      <c r="AR32" s="6" t="s">
        <v>755</v>
      </c>
      <c r="AS32" s="6" t="s">
        <v>755</v>
      </c>
    </row>
    <row r="33" spans="1:45" ht="29" x14ac:dyDescent="0.35">
      <c r="A33" s="5" t="s">
        <v>492</v>
      </c>
      <c r="B33" s="6" t="s">
        <v>493</v>
      </c>
      <c r="C33" s="6" t="s">
        <v>45</v>
      </c>
      <c r="D33" s="6">
        <v>1</v>
      </c>
      <c r="E33" s="6">
        <v>8</v>
      </c>
      <c r="F33" s="6">
        <v>10</v>
      </c>
      <c r="G33" s="5">
        <v>8</v>
      </c>
      <c r="H33" s="5">
        <v>0.38988388589592099</v>
      </c>
      <c r="I33" s="5">
        <v>0</v>
      </c>
      <c r="J33" s="5">
        <v>0</v>
      </c>
      <c r="K33" s="5">
        <f t="shared" si="0"/>
        <v>0.12996129529864034</v>
      </c>
      <c r="L33" s="5">
        <f t="shared" si="1"/>
        <v>0.10611295326427839</v>
      </c>
      <c r="M33" s="5">
        <v>3359</v>
      </c>
      <c r="N33" s="7">
        <v>6.0699300699300698E-2</v>
      </c>
      <c r="O33" s="5">
        <v>1</v>
      </c>
      <c r="P33" s="5">
        <v>91.664418512614901</v>
      </c>
      <c r="Q33" s="5">
        <v>86.036953502439701</v>
      </c>
      <c r="R33" s="5">
        <v>85.091571966700101</v>
      </c>
      <c r="S33" s="5">
        <f t="shared" si="2"/>
        <v>87.597647993918244</v>
      </c>
      <c r="T33" s="5">
        <f t="shared" si="3"/>
        <v>1.6751386941474169</v>
      </c>
      <c r="U33" s="5">
        <v>89</v>
      </c>
      <c r="V33" s="5">
        <v>0.97509903791737407</v>
      </c>
      <c r="W33" s="5">
        <v>10</v>
      </c>
      <c r="X33" s="5">
        <v>43.8638046446084</v>
      </c>
      <c r="Y33" s="5">
        <v>8.3342133026536604</v>
      </c>
      <c r="Z33" s="5">
        <v>1.05723906777784</v>
      </c>
      <c r="AA33" s="5">
        <f t="shared" si="4"/>
        <v>3.0985021771386657E-3</v>
      </c>
      <c r="AB33" s="5">
        <f t="shared" si="5"/>
        <v>322.7365813644376</v>
      </c>
      <c r="AC33" s="5">
        <v>7.8829978541853798</v>
      </c>
      <c r="AD33" s="8">
        <v>3.1961855984489401E-15</v>
      </c>
      <c r="AE33" s="8">
        <v>1.67425722199602E-13</v>
      </c>
      <c r="AF33" s="6" t="s">
        <v>494</v>
      </c>
      <c r="AG33" s="6" t="s">
        <v>495</v>
      </c>
      <c r="AH33" s="6" t="s">
        <v>45</v>
      </c>
      <c r="AI33" s="6" t="s">
        <v>45</v>
      </c>
      <c r="AJ33" s="6" t="s">
        <v>69</v>
      </c>
      <c r="AK33" s="6" t="s">
        <v>70</v>
      </c>
      <c r="AL33" s="6" t="s">
        <v>45</v>
      </c>
      <c r="AM33" s="6" t="s">
        <v>45</v>
      </c>
      <c r="AN33" s="6" t="s">
        <v>45</v>
      </c>
      <c r="AO33" s="6" t="s">
        <v>45</v>
      </c>
      <c r="AP33" s="6" t="s">
        <v>45</v>
      </c>
      <c r="AQ33" s="6" t="s">
        <v>45</v>
      </c>
      <c r="AR33" s="6" t="s">
        <v>45</v>
      </c>
      <c r="AS33" s="6" t="s">
        <v>45</v>
      </c>
    </row>
    <row r="34" spans="1:45" ht="29" x14ac:dyDescent="0.35">
      <c r="A34" s="5" t="s">
        <v>499</v>
      </c>
      <c r="B34" s="6" t="s">
        <v>44</v>
      </c>
      <c r="C34" s="6" t="s">
        <v>45</v>
      </c>
      <c r="D34" s="6">
        <v>2</v>
      </c>
      <c r="E34" s="6">
        <v>9</v>
      </c>
      <c r="F34" s="6">
        <v>10</v>
      </c>
      <c r="G34" s="5">
        <v>10</v>
      </c>
      <c r="H34" s="5">
        <v>0</v>
      </c>
      <c r="I34" s="5">
        <v>0</v>
      </c>
      <c r="J34" s="5">
        <v>0.42338657260509199</v>
      </c>
      <c r="K34" s="5">
        <f t="shared" ref="K34:K65" si="8">AVERAGE(H34,I34,J34)</f>
        <v>0.14112885753503066</v>
      </c>
      <c r="L34" s="5">
        <f t="shared" ref="L34:L65" si="9">(_xlfn.STDEV.P(H34,I34,J34))/(SQRT(COUNT(H34,I34,J34)))</f>
        <v>0.11523122964758868</v>
      </c>
      <c r="M34" s="5">
        <v>3184</v>
      </c>
      <c r="N34" s="7">
        <v>0.10965034965034966</v>
      </c>
      <c r="O34" s="5">
        <v>2</v>
      </c>
      <c r="P34" s="5">
        <v>94.360430821809402</v>
      </c>
      <c r="Q34" s="5">
        <v>126.524931621235</v>
      </c>
      <c r="R34" s="5">
        <v>37.598601566681403</v>
      </c>
      <c r="S34" s="5">
        <f t="shared" ref="S34:S65" si="10">AVERAGE(P34,Q34,R34)</f>
        <v>86.16132133657527</v>
      </c>
      <c r="T34" s="5">
        <f t="shared" ref="T34:T65" si="11">(_xlfn.STDEV.P(P34,Q34,R34))/(SQRT(COUNT(P34,Q34,R34)))</f>
        <v>21.22572910149897</v>
      </c>
      <c r="U34" s="5">
        <v>92</v>
      </c>
      <c r="V34" s="5">
        <v>0.97425014148273914</v>
      </c>
      <c r="W34" s="5">
        <v>10</v>
      </c>
      <c r="X34" s="5">
        <v>43.151225097055097</v>
      </c>
      <c r="Y34" s="5">
        <v>8.2563345224728302</v>
      </c>
      <c r="Z34" s="5">
        <v>1.10805051292668</v>
      </c>
      <c r="AA34" s="5">
        <f t="shared" ref="AA34:AA65" si="12">2^-Y34</f>
        <v>3.2703606945516835E-3</v>
      </c>
      <c r="AB34" s="5">
        <f t="shared" ref="AB34:AB65" si="13">2^Y34</f>
        <v>305.77666911969925</v>
      </c>
      <c r="AC34" s="5">
        <v>7.45122575744809</v>
      </c>
      <c r="AD34" s="8">
        <v>9.2476958498959501E-14</v>
      </c>
      <c r="AE34" s="8">
        <v>3.9254874452489296E-12</v>
      </c>
      <c r="AF34" s="6" t="s">
        <v>45</v>
      </c>
      <c r="AG34" s="6" t="s">
        <v>45</v>
      </c>
      <c r="AH34" s="6" t="s">
        <v>45</v>
      </c>
      <c r="AI34" s="6" t="s">
        <v>45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45</v>
      </c>
      <c r="AS34" s="6" t="s">
        <v>45</v>
      </c>
    </row>
    <row r="35" spans="1:45" ht="29" x14ac:dyDescent="0.35">
      <c r="A35" s="5" t="s">
        <v>897</v>
      </c>
      <c r="B35" s="6" t="s">
        <v>898</v>
      </c>
      <c r="C35" s="6" t="s">
        <v>45</v>
      </c>
      <c r="D35" s="6">
        <v>9</v>
      </c>
      <c r="E35" s="6">
        <v>7</v>
      </c>
      <c r="F35" s="6">
        <v>10</v>
      </c>
      <c r="G35" s="5">
        <v>8</v>
      </c>
      <c r="H35" s="5">
        <v>10.1369810332939</v>
      </c>
      <c r="I35" s="5">
        <v>9.27628847050239</v>
      </c>
      <c r="J35" s="5">
        <v>15.2419166137833</v>
      </c>
      <c r="K35" s="5">
        <f t="shared" si="8"/>
        <v>11.551728705859864</v>
      </c>
      <c r="L35" s="5">
        <f t="shared" si="9"/>
        <v>1.5201105967622091</v>
      </c>
      <c r="M35" s="5">
        <v>650</v>
      </c>
      <c r="N35" s="7">
        <v>0.81846153846153846</v>
      </c>
      <c r="O35" s="5">
        <v>9</v>
      </c>
      <c r="P35" s="5">
        <v>97.056443131004002</v>
      </c>
      <c r="Q35" s="5">
        <v>67.0582137592544</v>
      </c>
      <c r="R35" s="5">
        <v>77.176076900030296</v>
      </c>
      <c r="S35" s="5">
        <f t="shared" si="10"/>
        <v>80.430244596762904</v>
      </c>
      <c r="T35" s="5">
        <f t="shared" si="11"/>
        <v>7.1943750699011426</v>
      </c>
      <c r="U35" s="5">
        <v>99</v>
      </c>
      <c r="V35" s="5">
        <v>0.97226938313525746</v>
      </c>
      <c r="W35" s="5">
        <v>10</v>
      </c>
      <c r="X35" s="5">
        <v>45.990986651311403</v>
      </c>
      <c r="Y35" s="5">
        <v>2.7426746771294099</v>
      </c>
      <c r="Z35" s="5">
        <v>0.37812472575023698</v>
      </c>
      <c r="AA35" s="5">
        <f t="shared" si="12"/>
        <v>0.14940758771639459</v>
      </c>
      <c r="AB35" s="5">
        <f t="shared" si="13"/>
        <v>6.693100499676091</v>
      </c>
      <c r="AC35" s="5">
        <v>7.2533597788075603</v>
      </c>
      <c r="AD35" s="8">
        <v>4.0655825242314299E-13</v>
      </c>
      <c r="AE35" s="8">
        <v>1.61442970558996E-11</v>
      </c>
      <c r="AF35" s="6" t="s">
        <v>525</v>
      </c>
      <c r="AG35" s="6" t="s">
        <v>526</v>
      </c>
      <c r="AH35" s="6" t="s">
        <v>899</v>
      </c>
      <c r="AI35" s="6" t="s">
        <v>900</v>
      </c>
      <c r="AJ35" s="6" t="s">
        <v>529</v>
      </c>
      <c r="AK35" s="6" t="s">
        <v>530</v>
      </c>
      <c r="AL35" s="6" t="s">
        <v>901</v>
      </c>
      <c r="AM35" s="6" t="s">
        <v>902</v>
      </c>
      <c r="AN35" s="6" t="s">
        <v>527</v>
      </c>
      <c r="AO35" s="6" t="s">
        <v>528</v>
      </c>
      <c r="AP35" s="6" t="s">
        <v>529</v>
      </c>
      <c r="AQ35" s="6" t="s">
        <v>530</v>
      </c>
      <c r="AR35" s="6" t="s">
        <v>45</v>
      </c>
      <c r="AS35" s="6" t="s">
        <v>45</v>
      </c>
    </row>
    <row r="36" spans="1:45" x14ac:dyDescent="0.35">
      <c r="A36" s="5" t="s">
        <v>831</v>
      </c>
      <c r="B36" s="6" t="s">
        <v>832</v>
      </c>
      <c r="C36" s="6" t="s">
        <v>45</v>
      </c>
      <c r="D36" s="6">
        <v>8</v>
      </c>
      <c r="E36" s="6" t="s">
        <v>46</v>
      </c>
      <c r="F36" s="6">
        <v>10</v>
      </c>
      <c r="G36" s="5" t="s">
        <v>46</v>
      </c>
      <c r="H36" s="5">
        <v>8.1875616038143306</v>
      </c>
      <c r="I36" s="5">
        <v>4.6381442352512003</v>
      </c>
      <c r="J36" s="5">
        <v>2.5403194356305501</v>
      </c>
      <c r="K36" s="5">
        <f t="shared" si="8"/>
        <v>5.1220084248986941</v>
      </c>
      <c r="L36" s="5">
        <f t="shared" si="9"/>
        <v>1.3456456064775644</v>
      </c>
      <c r="M36" s="5">
        <v>1050</v>
      </c>
      <c r="N36" s="7">
        <v>0.70657342657342659</v>
      </c>
      <c r="O36" s="5">
        <v>8</v>
      </c>
      <c r="P36" s="5">
        <v>94.360430821809402</v>
      </c>
      <c r="Q36" s="5">
        <v>63.2624658106174</v>
      </c>
      <c r="R36" s="5">
        <v>51.450717933353502</v>
      </c>
      <c r="S36" s="5">
        <f t="shared" si="10"/>
        <v>69.691204855260096</v>
      </c>
      <c r="T36" s="5">
        <f t="shared" si="11"/>
        <v>10.448895521861679</v>
      </c>
      <c r="U36" s="5">
        <v>119</v>
      </c>
      <c r="V36" s="5">
        <v>0.96661007357102435</v>
      </c>
      <c r="W36" s="5">
        <v>10</v>
      </c>
      <c r="X36" s="5">
        <v>37.406606640079403</v>
      </c>
      <c r="Y36" s="5">
        <v>3.6820829014649599</v>
      </c>
      <c r="Z36" s="5">
        <v>0.51063770763458705</v>
      </c>
      <c r="AA36" s="5">
        <f t="shared" si="12"/>
        <v>7.7908097687037617E-2</v>
      </c>
      <c r="AB36" s="5">
        <f t="shared" si="13"/>
        <v>12.835636213543184</v>
      </c>
      <c r="AC36" s="5">
        <v>7.2107540168182496</v>
      </c>
      <c r="AD36" s="8">
        <v>5.5642892152382403E-13</v>
      </c>
      <c r="AE36" s="8">
        <v>2.1744888964946899E-11</v>
      </c>
      <c r="AF36" s="6" t="s">
        <v>67</v>
      </c>
      <c r="AG36" s="6" t="s">
        <v>68</v>
      </c>
      <c r="AH36" s="6" t="s">
        <v>45</v>
      </c>
      <c r="AI36" s="6" t="s">
        <v>45</v>
      </c>
      <c r="AJ36" s="6" t="s">
        <v>45</v>
      </c>
      <c r="AK36" s="6" t="s">
        <v>45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ht="29" x14ac:dyDescent="0.35">
      <c r="A37" s="5" t="s">
        <v>756</v>
      </c>
      <c r="B37" s="6" t="s">
        <v>44</v>
      </c>
      <c r="C37" s="6" t="s">
        <v>45</v>
      </c>
      <c r="D37" s="6">
        <v>7</v>
      </c>
      <c r="E37" s="6" t="s">
        <v>46</v>
      </c>
      <c r="F37" s="6">
        <v>10</v>
      </c>
      <c r="G37" s="5" t="s">
        <v>46</v>
      </c>
      <c r="H37" s="5">
        <v>2.3393033153755201</v>
      </c>
      <c r="I37" s="5">
        <v>2.3190721176256002</v>
      </c>
      <c r="J37" s="5">
        <v>3.8104791534458302</v>
      </c>
      <c r="K37" s="5">
        <f t="shared" si="8"/>
        <v>2.8229515288156506</v>
      </c>
      <c r="L37" s="5">
        <f t="shared" si="9"/>
        <v>0.40318466472060183</v>
      </c>
      <c r="M37" s="5">
        <v>1412</v>
      </c>
      <c r="N37" s="7">
        <v>0.60531468531468535</v>
      </c>
      <c r="O37" s="5">
        <v>7</v>
      </c>
      <c r="P37" s="5">
        <v>80.880369275836699</v>
      </c>
      <c r="Q37" s="5">
        <v>45.548975383644503</v>
      </c>
      <c r="R37" s="5">
        <v>81.133824433365206</v>
      </c>
      <c r="S37" s="5">
        <f t="shared" si="10"/>
        <v>69.187723030948803</v>
      </c>
      <c r="T37" s="5">
        <f t="shared" si="11"/>
        <v>9.6506632199142057</v>
      </c>
      <c r="U37" s="5">
        <v>120</v>
      </c>
      <c r="V37" s="5">
        <v>0.96632710809281264</v>
      </c>
      <c r="W37" s="5">
        <v>10</v>
      </c>
      <c r="X37" s="5">
        <v>36.005337279882198</v>
      </c>
      <c r="Y37" s="5">
        <v>4.5053491814862303</v>
      </c>
      <c r="Z37" s="5">
        <v>0.52134523755713402</v>
      </c>
      <c r="AA37" s="5">
        <f t="shared" si="12"/>
        <v>4.4030615395285869E-2</v>
      </c>
      <c r="AB37" s="5">
        <f t="shared" si="13"/>
        <v>22.711469985656045</v>
      </c>
      <c r="AC37" s="5">
        <v>8.6417768053218307</v>
      </c>
      <c r="AD37" s="8">
        <v>5.5345468916796397E-18</v>
      </c>
      <c r="AE37" s="8">
        <v>3.7850151242542401E-16</v>
      </c>
      <c r="AF37" s="6" t="s">
        <v>45</v>
      </c>
      <c r="AG37" s="6" t="s">
        <v>45</v>
      </c>
      <c r="AH37" s="6" t="s">
        <v>757</v>
      </c>
      <c r="AI37" s="6" t="s">
        <v>758</v>
      </c>
      <c r="AJ37" s="6" t="s">
        <v>45</v>
      </c>
      <c r="AK37" s="6" t="s">
        <v>45</v>
      </c>
      <c r="AL37" s="6" t="s">
        <v>159</v>
      </c>
      <c r="AM37" s="6" t="s">
        <v>160</v>
      </c>
      <c r="AN37" s="6" t="s">
        <v>45</v>
      </c>
      <c r="AO37" s="6" t="s">
        <v>45</v>
      </c>
      <c r="AP37" s="6" t="s">
        <v>45</v>
      </c>
      <c r="AQ37" s="6" t="s">
        <v>45</v>
      </c>
      <c r="AR37" s="6" t="s">
        <v>45</v>
      </c>
      <c r="AS37" s="6" t="s">
        <v>45</v>
      </c>
    </row>
    <row r="38" spans="1:45" ht="29" x14ac:dyDescent="0.35">
      <c r="A38" s="5" t="s">
        <v>469</v>
      </c>
      <c r="B38" s="6" t="s">
        <v>44</v>
      </c>
      <c r="C38" s="6" t="s">
        <v>45</v>
      </c>
      <c r="D38" s="6" t="s">
        <v>46</v>
      </c>
      <c r="E38" s="6">
        <v>7</v>
      </c>
      <c r="F38" s="6">
        <v>10</v>
      </c>
      <c r="G38" s="5">
        <v>7</v>
      </c>
      <c r="H38" s="5">
        <v>0</v>
      </c>
      <c r="I38" s="5">
        <v>0</v>
      </c>
      <c r="J38" s="5">
        <v>0</v>
      </c>
      <c r="K38" s="5">
        <f t="shared" si="8"/>
        <v>0</v>
      </c>
      <c r="L38" s="5">
        <f t="shared" si="9"/>
        <v>0</v>
      </c>
      <c r="M38" s="5" t="s">
        <v>46</v>
      </c>
      <c r="N38" s="5" t="s">
        <v>46</v>
      </c>
      <c r="O38" s="5" t="s">
        <v>46</v>
      </c>
      <c r="P38" s="5">
        <v>129.40859084133899</v>
      </c>
      <c r="Q38" s="5">
        <v>29.100734272884001</v>
      </c>
      <c r="R38" s="5">
        <v>39.5774753333489</v>
      </c>
      <c r="S38" s="5">
        <f t="shared" si="10"/>
        <v>66.028933482523968</v>
      </c>
      <c r="T38" s="5">
        <f t="shared" si="11"/>
        <v>25.992205032375058</v>
      </c>
      <c r="U38" s="5">
        <v>124</v>
      </c>
      <c r="V38" s="5">
        <v>0.96519524617996599</v>
      </c>
      <c r="W38" s="5">
        <v>10</v>
      </c>
      <c r="X38" s="5">
        <v>33.014466741261899</v>
      </c>
      <c r="Y38" s="5">
        <v>8.6664279363106793</v>
      </c>
      <c r="Z38" s="5">
        <v>1.2365796302404199</v>
      </c>
      <c r="AA38" s="5">
        <f t="shared" si="12"/>
        <v>2.4611905330573164E-3</v>
      </c>
      <c r="AB38" s="5">
        <f t="shared" si="13"/>
        <v>406.30742990782988</v>
      </c>
      <c r="AC38" s="5">
        <v>7.0083864592090404</v>
      </c>
      <c r="AD38" s="8">
        <v>2.4108214449036001E-12</v>
      </c>
      <c r="AE38" s="8">
        <v>8.1307430100721496E-11</v>
      </c>
      <c r="AF38" s="6" t="s">
        <v>45</v>
      </c>
      <c r="AG38" s="6" t="s">
        <v>45</v>
      </c>
      <c r="AH38" s="6" t="s">
        <v>45</v>
      </c>
      <c r="AI38" s="6" t="s">
        <v>45</v>
      </c>
      <c r="AJ38" s="6" t="s">
        <v>45</v>
      </c>
      <c r="AK38" s="6" t="s">
        <v>45</v>
      </c>
      <c r="AL38" s="6" t="s">
        <v>45</v>
      </c>
      <c r="AM38" s="6" t="s">
        <v>45</v>
      </c>
      <c r="AN38" s="6" t="s">
        <v>45</v>
      </c>
      <c r="AO38" s="6" t="s">
        <v>45</v>
      </c>
      <c r="AP38" s="6" t="s">
        <v>45</v>
      </c>
      <c r="AQ38" s="6" t="s">
        <v>45</v>
      </c>
      <c r="AR38" s="6" t="s">
        <v>45</v>
      </c>
      <c r="AS38" s="6" t="s">
        <v>45</v>
      </c>
    </row>
    <row r="39" spans="1:45" x14ac:dyDescent="0.35">
      <c r="A39" s="5" t="s">
        <v>916</v>
      </c>
      <c r="B39" s="6" t="s">
        <v>830</v>
      </c>
      <c r="C39" s="6" t="s">
        <v>917</v>
      </c>
      <c r="D39" s="6">
        <v>9</v>
      </c>
      <c r="E39" s="6" t="s">
        <v>46</v>
      </c>
      <c r="F39" s="6">
        <v>10</v>
      </c>
      <c r="G39" s="5" t="s">
        <v>46</v>
      </c>
      <c r="H39" s="5">
        <v>8.9673293756061696</v>
      </c>
      <c r="I39" s="5">
        <v>14.6874567449621</v>
      </c>
      <c r="J39" s="5">
        <v>13.548370323362899</v>
      </c>
      <c r="K39" s="5">
        <f t="shared" si="8"/>
        <v>12.401052147977055</v>
      </c>
      <c r="L39" s="5">
        <f t="shared" si="9"/>
        <v>1.4272910259253624</v>
      </c>
      <c r="M39" s="5">
        <v>619</v>
      </c>
      <c r="N39" s="7">
        <v>0.82713286713286716</v>
      </c>
      <c r="O39" s="5">
        <v>9</v>
      </c>
      <c r="P39" s="5">
        <v>48.528221565502001</v>
      </c>
      <c r="Q39" s="5">
        <v>75.914958972740905</v>
      </c>
      <c r="R39" s="5">
        <v>69.260581833360504</v>
      </c>
      <c r="S39" s="5">
        <f t="shared" si="10"/>
        <v>64.567920790534473</v>
      </c>
      <c r="T39" s="5">
        <f t="shared" si="11"/>
        <v>6.7334017686358516</v>
      </c>
      <c r="U39" s="5">
        <v>127</v>
      </c>
      <c r="V39" s="5">
        <v>0.96434634974533107</v>
      </c>
      <c r="W39" s="5">
        <v>10</v>
      </c>
      <c r="X39" s="5">
        <v>38.484486469255799</v>
      </c>
      <c r="Y39" s="5">
        <v>2.4039371027346599</v>
      </c>
      <c r="Z39" s="5">
        <v>0.39534345321790398</v>
      </c>
      <c r="AA39" s="5">
        <f t="shared" si="12"/>
        <v>0.18894822844761963</v>
      </c>
      <c r="AB39" s="5">
        <f t="shared" si="13"/>
        <v>5.2924550191123956</v>
      </c>
      <c r="AC39" s="5">
        <v>6.0806295972976798</v>
      </c>
      <c r="AD39" s="8">
        <v>1.19711548444113E-9</v>
      </c>
      <c r="AE39" s="8">
        <v>2.67936211154005E-8</v>
      </c>
      <c r="AF39" s="6" t="s">
        <v>45</v>
      </c>
      <c r="AG39" s="6" t="s">
        <v>45</v>
      </c>
      <c r="AH39" s="6" t="s">
        <v>45</v>
      </c>
      <c r="AI39" s="6" t="s">
        <v>45</v>
      </c>
      <c r="AJ39" s="6" t="s">
        <v>45</v>
      </c>
      <c r="AK39" s="6" t="s">
        <v>45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45</v>
      </c>
      <c r="AS39" s="6" t="s">
        <v>45</v>
      </c>
    </row>
    <row r="40" spans="1:45" ht="29" x14ac:dyDescent="0.35">
      <c r="A40" s="5" t="s">
        <v>467</v>
      </c>
      <c r="B40" s="6" t="s">
        <v>468</v>
      </c>
      <c r="C40" s="6" t="s">
        <v>45</v>
      </c>
      <c r="D40" s="6" t="s">
        <v>46</v>
      </c>
      <c r="E40" s="6">
        <v>8</v>
      </c>
      <c r="F40" s="6">
        <v>10</v>
      </c>
      <c r="G40" s="5">
        <v>5</v>
      </c>
      <c r="H40" s="5">
        <v>0</v>
      </c>
      <c r="I40" s="5">
        <v>0</v>
      </c>
      <c r="J40" s="5">
        <v>0</v>
      </c>
      <c r="K40" s="5">
        <f t="shared" si="8"/>
        <v>0</v>
      </c>
      <c r="L40" s="5">
        <f t="shared" si="9"/>
        <v>0</v>
      </c>
      <c r="M40" s="5" t="s">
        <v>46</v>
      </c>
      <c r="N40" s="5" t="s">
        <v>46</v>
      </c>
      <c r="O40" s="5" t="s">
        <v>46</v>
      </c>
      <c r="P40" s="5">
        <v>78.184356966642099</v>
      </c>
      <c r="Q40" s="5">
        <v>58.201468545768002</v>
      </c>
      <c r="R40" s="5">
        <v>53.429591700021</v>
      </c>
      <c r="S40" s="5">
        <f t="shared" si="10"/>
        <v>63.271805737477031</v>
      </c>
      <c r="T40" s="5">
        <f t="shared" si="11"/>
        <v>6.1910480225636082</v>
      </c>
      <c r="U40" s="5">
        <v>129</v>
      </c>
      <c r="V40" s="5">
        <v>0.96378041878890774</v>
      </c>
      <c r="W40" s="5">
        <v>10</v>
      </c>
      <c r="X40" s="5">
        <v>31.635902868738501</v>
      </c>
      <c r="Y40" s="5">
        <v>8.7271075812634997</v>
      </c>
      <c r="Z40" s="5">
        <v>1.15614229605703</v>
      </c>
      <c r="AA40" s="5">
        <f t="shared" si="12"/>
        <v>2.3598198103736878E-3</v>
      </c>
      <c r="AB40" s="5">
        <f t="shared" si="13"/>
        <v>423.76116837566747</v>
      </c>
      <c r="AC40" s="5">
        <v>7.5484718542232203</v>
      </c>
      <c r="AD40" s="8">
        <v>4.4039485463178701E-14</v>
      </c>
      <c r="AE40" s="8">
        <v>2.0078743187101098E-12</v>
      </c>
      <c r="AF40" s="6" t="s">
        <v>45</v>
      </c>
      <c r="AG40" s="6" t="s">
        <v>45</v>
      </c>
      <c r="AH40" s="6" t="s">
        <v>271</v>
      </c>
      <c r="AI40" s="6" t="s">
        <v>272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271</v>
      </c>
      <c r="AO40" s="6" t="s">
        <v>272</v>
      </c>
      <c r="AP40" s="6" t="s">
        <v>45</v>
      </c>
      <c r="AQ40" s="6" t="s">
        <v>45</v>
      </c>
      <c r="AR40" s="6" t="s">
        <v>45</v>
      </c>
      <c r="AS40" s="6" t="s">
        <v>45</v>
      </c>
    </row>
    <row r="41" spans="1:45" ht="29" x14ac:dyDescent="0.35">
      <c r="A41" s="5" t="s">
        <v>798</v>
      </c>
      <c r="B41" s="6" t="s">
        <v>44</v>
      </c>
      <c r="C41" s="6" t="s">
        <v>45</v>
      </c>
      <c r="D41" s="6">
        <v>7</v>
      </c>
      <c r="E41" s="6" t="s">
        <v>46</v>
      </c>
      <c r="F41" s="6">
        <v>10</v>
      </c>
      <c r="G41" s="5" t="s">
        <v>46</v>
      </c>
      <c r="H41" s="5">
        <v>2.3393033153755201</v>
      </c>
      <c r="I41" s="5">
        <v>6.9572163528767996</v>
      </c>
      <c r="J41" s="5">
        <v>2.9637060082356399</v>
      </c>
      <c r="K41" s="5">
        <f t="shared" si="8"/>
        <v>4.086741892162653</v>
      </c>
      <c r="L41" s="5">
        <f t="shared" si="9"/>
        <v>1.1810717734255778</v>
      </c>
      <c r="M41" s="5">
        <v>1184</v>
      </c>
      <c r="N41" s="7">
        <v>0.66909090909090907</v>
      </c>
      <c r="O41" s="5">
        <v>7</v>
      </c>
      <c r="P41" s="5">
        <v>78.184356966642099</v>
      </c>
      <c r="Q41" s="5">
        <v>65.792964443042095</v>
      </c>
      <c r="R41" s="5">
        <v>45.514096633351201</v>
      </c>
      <c r="S41" s="5">
        <f t="shared" si="10"/>
        <v>63.16380601434512</v>
      </c>
      <c r="T41" s="5">
        <f t="shared" si="11"/>
        <v>7.7749002579332016</v>
      </c>
      <c r="U41" s="5">
        <v>130</v>
      </c>
      <c r="V41" s="5">
        <v>0.96349745331069614</v>
      </c>
      <c r="W41" s="5">
        <v>10</v>
      </c>
      <c r="X41" s="5">
        <v>33.625273953253902</v>
      </c>
      <c r="Y41" s="5">
        <v>4.0098871774375198</v>
      </c>
      <c r="Z41" s="5">
        <v>0.51152862463429905</v>
      </c>
      <c r="AA41" s="5">
        <f t="shared" si="12"/>
        <v>6.2073135058112884E-2</v>
      </c>
      <c r="AB41" s="5">
        <f t="shared" si="13"/>
        <v>16.110028904836202</v>
      </c>
      <c r="AC41" s="5">
        <v>7.8390279337823099</v>
      </c>
      <c r="AD41" s="8">
        <v>4.5404754493881603E-15</v>
      </c>
      <c r="AE41" s="8">
        <v>2.2357301112787301E-13</v>
      </c>
      <c r="AF41" s="6" t="s">
        <v>164</v>
      </c>
      <c r="AG41" s="6" t="s">
        <v>165</v>
      </c>
      <c r="AH41" s="6" t="s">
        <v>45</v>
      </c>
      <c r="AI41" s="6" t="s">
        <v>45</v>
      </c>
      <c r="AJ41" s="6" t="s">
        <v>45</v>
      </c>
      <c r="AK41" s="6" t="s">
        <v>45</v>
      </c>
      <c r="AL41" s="6" t="s">
        <v>159</v>
      </c>
      <c r="AM41" s="6" t="s">
        <v>160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ht="29" x14ac:dyDescent="0.35">
      <c r="A42" s="5" t="s">
        <v>699</v>
      </c>
      <c r="B42" s="6" t="s">
        <v>700</v>
      </c>
      <c r="C42" s="6" t="s">
        <v>701</v>
      </c>
      <c r="D42" s="6">
        <v>6</v>
      </c>
      <c r="E42" s="6">
        <v>10</v>
      </c>
      <c r="F42" s="6">
        <v>10</v>
      </c>
      <c r="G42" s="5">
        <v>10</v>
      </c>
      <c r="H42" s="5">
        <v>1.16965165768776</v>
      </c>
      <c r="I42" s="5">
        <v>3.86512019604266</v>
      </c>
      <c r="J42" s="5">
        <v>0.42338657260509199</v>
      </c>
      <c r="K42" s="5">
        <f t="shared" si="8"/>
        <v>1.8193861421118374</v>
      </c>
      <c r="L42" s="5">
        <f t="shared" si="9"/>
        <v>0.85348940745396484</v>
      </c>
      <c r="M42" s="5">
        <v>1734</v>
      </c>
      <c r="N42" s="7">
        <v>0.51524475524475521</v>
      </c>
      <c r="O42" s="5">
        <v>6</v>
      </c>
      <c r="P42" s="5">
        <v>91.664418512614901</v>
      </c>
      <c r="Q42" s="5">
        <v>31.6312329053087</v>
      </c>
      <c r="R42" s="5">
        <v>59.366213000023301</v>
      </c>
      <c r="S42" s="5">
        <f t="shared" si="10"/>
        <v>60.887288139315636</v>
      </c>
      <c r="T42" s="5">
        <f t="shared" si="11"/>
        <v>14.163576884427101</v>
      </c>
      <c r="U42" s="5">
        <v>138</v>
      </c>
      <c r="V42" s="5">
        <v>0.96123372948500285</v>
      </c>
      <c r="W42" s="5">
        <v>10</v>
      </c>
      <c r="X42" s="5">
        <v>31.353337140713698</v>
      </c>
      <c r="Y42" s="5">
        <v>5.1166633063829403</v>
      </c>
      <c r="Z42" s="5">
        <v>0.69694903217422399</v>
      </c>
      <c r="AA42" s="5">
        <f t="shared" si="12"/>
        <v>2.8822448181898368E-2</v>
      </c>
      <c r="AB42" s="5">
        <f t="shared" si="13"/>
        <v>34.695179038539806</v>
      </c>
      <c r="AC42" s="5">
        <v>7.34151719878402</v>
      </c>
      <c r="AD42" s="8">
        <v>2.1118600951544299E-13</v>
      </c>
      <c r="AE42" s="8">
        <v>8.6656659237836897E-12</v>
      </c>
      <c r="AF42" s="6" t="s">
        <v>45</v>
      </c>
      <c r="AG42" s="6" t="s">
        <v>45</v>
      </c>
      <c r="AH42" s="6" t="s">
        <v>45</v>
      </c>
      <c r="AI42" s="6" t="s">
        <v>45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702</v>
      </c>
      <c r="AO42" s="6" t="s">
        <v>703</v>
      </c>
      <c r="AP42" s="6" t="s">
        <v>45</v>
      </c>
      <c r="AQ42" s="6" t="s">
        <v>45</v>
      </c>
      <c r="AR42" s="6" t="s">
        <v>45</v>
      </c>
      <c r="AS42" s="6" t="s">
        <v>45</v>
      </c>
    </row>
    <row r="43" spans="1:45" ht="29" x14ac:dyDescent="0.35">
      <c r="A43" s="5" t="s">
        <v>544</v>
      </c>
      <c r="B43" s="6" t="s">
        <v>545</v>
      </c>
      <c r="C43" s="6" t="s">
        <v>45</v>
      </c>
      <c r="D43" s="6">
        <v>1</v>
      </c>
      <c r="E43" s="6">
        <v>2</v>
      </c>
      <c r="F43" s="6">
        <v>10</v>
      </c>
      <c r="G43" s="5" t="s">
        <v>46</v>
      </c>
      <c r="H43" s="5">
        <v>0.38988388589592099</v>
      </c>
      <c r="I43" s="5">
        <v>0</v>
      </c>
      <c r="J43" s="5">
        <v>0</v>
      </c>
      <c r="K43" s="5">
        <f t="shared" si="8"/>
        <v>0.12996129529864034</v>
      </c>
      <c r="L43" s="5">
        <f t="shared" si="9"/>
        <v>0.10611295326427839</v>
      </c>
      <c r="M43" s="5">
        <v>3359</v>
      </c>
      <c r="N43" s="7">
        <v>6.0699300699300698E-2</v>
      </c>
      <c r="O43" s="5">
        <v>1</v>
      </c>
      <c r="P43" s="5">
        <v>75.488344657447598</v>
      </c>
      <c r="Q43" s="5">
        <v>60.731967178192697</v>
      </c>
      <c r="R43" s="5">
        <v>41.556349100016298</v>
      </c>
      <c r="S43" s="5">
        <f t="shared" si="10"/>
        <v>59.258886978552198</v>
      </c>
      <c r="T43" s="5">
        <f t="shared" si="11"/>
        <v>8.0204260704683001</v>
      </c>
      <c r="U43" s="5">
        <v>141</v>
      </c>
      <c r="V43" s="5">
        <v>0.96038483305036781</v>
      </c>
      <c r="W43" s="5">
        <v>10</v>
      </c>
      <c r="X43" s="5">
        <v>29.694424136925399</v>
      </c>
      <c r="Y43" s="5">
        <v>7.7724777972668004</v>
      </c>
      <c r="Z43" s="5">
        <v>1.0891771911872701</v>
      </c>
      <c r="AA43" s="5">
        <f t="shared" si="12"/>
        <v>4.5735248420736372E-3</v>
      </c>
      <c r="AB43" s="5">
        <f t="shared" si="13"/>
        <v>218.6497361511214</v>
      </c>
      <c r="AC43" s="5">
        <v>7.1361004069451202</v>
      </c>
      <c r="AD43" s="8">
        <v>9.6015885431083193E-13</v>
      </c>
      <c r="AE43" s="8">
        <v>3.5751443661567698E-11</v>
      </c>
      <c r="AF43" s="6" t="s">
        <v>497</v>
      </c>
      <c r="AG43" s="6" t="s">
        <v>498</v>
      </c>
      <c r="AH43" s="6" t="s">
        <v>45</v>
      </c>
      <c r="AI43" s="6" t="s">
        <v>45</v>
      </c>
      <c r="AJ43" s="6" t="s">
        <v>45</v>
      </c>
      <c r="AK43" s="6" t="s">
        <v>45</v>
      </c>
      <c r="AL43" s="6" t="s">
        <v>45</v>
      </c>
      <c r="AM43" s="6" t="s">
        <v>45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546</v>
      </c>
      <c r="AS43" s="6" t="s">
        <v>546</v>
      </c>
    </row>
    <row r="44" spans="1:45" x14ac:dyDescent="0.35">
      <c r="A44" s="5" t="s">
        <v>470</v>
      </c>
      <c r="B44" s="6" t="s">
        <v>471</v>
      </c>
      <c r="C44" s="6" t="s">
        <v>472</v>
      </c>
      <c r="D44" s="6" t="s">
        <v>46</v>
      </c>
      <c r="E44" s="6" t="s">
        <v>46</v>
      </c>
      <c r="F44" s="6">
        <v>10</v>
      </c>
      <c r="G44" s="5" t="s">
        <v>46</v>
      </c>
      <c r="H44" s="5">
        <v>0</v>
      </c>
      <c r="I44" s="5">
        <v>0</v>
      </c>
      <c r="J44" s="5">
        <v>0</v>
      </c>
      <c r="K44" s="5">
        <f t="shared" si="8"/>
        <v>0</v>
      </c>
      <c r="L44" s="5">
        <f t="shared" si="9"/>
        <v>0</v>
      </c>
      <c r="M44" s="5" t="s">
        <v>46</v>
      </c>
      <c r="N44" s="5" t="s">
        <v>46</v>
      </c>
      <c r="O44" s="5" t="s">
        <v>46</v>
      </c>
      <c r="P44" s="5">
        <v>51.224233874696601</v>
      </c>
      <c r="Q44" s="5">
        <v>59.466717861980399</v>
      </c>
      <c r="R44" s="5">
        <v>65.302834300025594</v>
      </c>
      <c r="S44" s="5">
        <f t="shared" si="10"/>
        <v>58.664595345567534</v>
      </c>
      <c r="T44" s="5">
        <f t="shared" si="11"/>
        <v>3.3344764000937843</v>
      </c>
      <c r="U44" s="5">
        <v>144</v>
      </c>
      <c r="V44" s="5">
        <v>0.95953593661573289</v>
      </c>
      <c r="W44" s="5">
        <v>10</v>
      </c>
      <c r="X44" s="5">
        <v>29.332297672783799</v>
      </c>
      <c r="Y44" s="5">
        <v>8.6442568250349403</v>
      </c>
      <c r="Z44" s="5">
        <v>1.1552111599366</v>
      </c>
      <c r="AA44" s="5">
        <f t="shared" si="12"/>
        <v>2.4993058483845075E-3</v>
      </c>
      <c r="AB44" s="5">
        <f t="shared" si="13"/>
        <v>400.11109510521749</v>
      </c>
      <c r="AC44" s="5">
        <v>7.4828370126803003</v>
      </c>
      <c r="AD44" s="8">
        <v>7.2735066930905806E-14</v>
      </c>
      <c r="AE44" s="8">
        <v>3.1416444698928101E-12</v>
      </c>
      <c r="AF44" s="6" t="s">
        <v>67</v>
      </c>
      <c r="AG44" s="6" t="s">
        <v>68</v>
      </c>
      <c r="AH44" s="6" t="s">
        <v>45</v>
      </c>
      <c r="AI44" s="6" t="s">
        <v>45</v>
      </c>
      <c r="AJ44" s="6" t="s">
        <v>45</v>
      </c>
      <c r="AK44" s="6" t="s">
        <v>45</v>
      </c>
      <c r="AL44" s="6" t="s">
        <v>473</v>
      </c>
      <c r="AM44" s="6" t="s">
        <v>474</v>
      </c>
      <c r="AN44" s="6" t="s">
        <v>45</v>
      </c>
      <c r="AO44" s="6" t="s">
        <v>45</v>
      </c>
      <c r="AP44" s="6" t="s">
        <v>475</v>
      </c>
      <c r="AQ44" s="6" t="s">
        <v>476</v>
      </c>
      <c r="AR44" s="6" t="s">
        <v>45</v>
      </c>
      <c r="AS44" s="6" t="s">
        <v>45</v>
      </c>
    </row>
    <row r="45" spans="1:45" ht="29" x14ac:dyDescent="0.35">
      <c r="A45" s="5" t="s">
        <v>873</v>
      </c>
      <c r="B45" s="6" t="s">
        <v>44</v>
      </c>
      <c r="C45" s="6" t="s">
        <v>45</v>
      </c>
      <c r="D45" s="6">
        <v>8</v>
      </c>
      <c r="E45" s="6" t="s">
        <v>46</v>
      </c>
      <c r="F45" s="6">
        <v>10</v>
      </c>
      <c r="G45" s="5" t="s">
        <v>46</v>
      </c>
      <c r="H45" s="5">
        <v>5.4583744025428897</v>
      </c>
      <c r="I45" s="5">
        <v>1.54604807841707</v>
      </c>
      <c r="J45" s="5">
        <v>10.1612777425222</v>
      </c>
      <c r="K45" s="5">
        <f t="shared" si="8"/>
        <v>5.7219000744940542</v>
      </c>
      <c r="L45" s="5">
        <f t="shared" si="9"/>
        <v>2.0334770373346149</v>
      </c>
      <c r="M45" s="5">
        <v>987</v>
      </c>
      <c r="N45" s="7">
        <v>0.7241958041958042</v>
      </c>
      <c r="O45" s="5">
        <v>8</v>
      </c>
      <c r="P45" s="5">
        <v>67.400307729863897</v>
      </c>
      <c r="Q45" s="5">
        <v>67.0582137592544</v>
      </c>
      <c r="R45" s="5">
        <v>39.5774753333489</v>
      </c>
      <c r="S45" s="5">
        <f t="shared" si="10"/>
        <v>58.011998940822401</v>
      </c>
      <c r="T45" s="5">
        <f t="shared" si="11"/>
        <v>7.5262946844462002</v>
      </c>
      <c r="U45" s="5">
        <v>147</v>
      </c>
      <c r="V45" s="5">
        <v>0.95868704018109796</v>
      </c>
      <c r="W45" s="5">
        <v>10</v>
      </c>
      <c r="X45" s="5">
        <v>31.866949507658202</v>
      </c>
      <c r="Y45" s="5">
        <v>3.2214974092409401</v>
      </c>
      <c r="Z45" s="5">
        <v>0.55377411057373205</v>
      </c>
      <c r="AA45" s="5">
        <f t="shared" si="12"/>
        <v>0.10720934652675074</v>
      </c>
      <c r="AB45" s="5">
        <f t="shared" si="13"/>
        <v>9.3275449613013102</v>
      </c>
      <c r="AC45" s="5">
        <v>5.8173492543798</v>
      </c>
      <c r="AD45" s="8">
        <v>5.9788138054255003E-9</v>
      </c>
      <c r="AE45" s="8">
        <v>1.1775871671166101E-7</v>
      </c>
      <c r="AF45" s="6" t="s">
        <v>45</v>
      </c>
      <c r="AG45" s="6" t="s">
        <v>45</v>
      </c>
      <c r="AH45" s="6" t="s">
        <v>317</v>
      </c>
      <c r="AI45" s="6" t="s">
        <v>318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ht="29" x14ac:dyDescent="0.35">
      <c r="A46" s="5" t="s">
        <v>581</v>
      </c>
      <c r="B46" s="6" t="s">
        <v>582</v>
      </c>
      <c r="C46" s="6" t="s">
        <v>583</v>
      </c>
      <c r="D46" s="6">
        <v>3</v>
      </c>
      <c r="E46" s="6" t="s">
        <v>46</v>
      </c>
      <c r="F46" s="6">
        <v>10</v>
      </c>
      <c r="G46" s="5" t="s">
        <v>46</v>
      </c>
      <c r="H46" s="5">
        <v>0</v>
      </c>
      <c r="I46" s="5">
        <v>0.77302403920853302</v>
      </c>
      <c r="J46" s="5">
        <v>0.42338657260509199</v>
      </c>
      <c r="K46" s="5">
        <f t="shared" si="8"/>
        <v>0.39880353727120837</v>
      </c>
      <c r="L46" s="5">
        <f t="shared" si="9"/>
        <v>0.18247970086087759</v>
      </c>
      <c r="M46" s="5">
        <v>2750</v>
      </c>
      <c r="N46" s="7">
        <v>0.23104895104895104</v>
      </c>
      <c r="O46" s="5">
        <v>3</v>
      </c>
      <c r="P46" s="5">
        <v>91.664418512614901</v>
      </c>
      <c r="Q46" s="5">
        <v>24.039737008034599</v>
      </c>
      <c r="R46" s="5">
        <v>57.387339233355902</v>
      </c>
      <c r="S46" s="5">
        <f t="shared" si="10"/>
        <v>57.697164918001796</v>
      </c>
      <c r="T46" s="5">
        <f t="shared" si="11"/>
        <v>15.939792143599005</v>
      </c>
      <c r="U46" s="5">
        <v>149</v>
      </c>
      <c r="V46" s="5">
        <v>0.95812110922467464</v>
      </c>
      <c r="W46" s="5">
        <v>10</v>
      </c>
      <c r="X46" s="5">
        <v>29.047984227636501</v>
      </c>
      <c r="Y46" s="5">
        <v>6.9764348437828598</v>
      </c>
      <c r="Z46" s="5">
        <v>1.0043328358480601</v>
      </c>
      <c r="AA46" s="5">
        <f t="shared" si="12"/>
        <v>7.9411582239430623E-3</v>
      </c>
      <c r="AB46" s="5">
        <f t="shared" si="13"/>
        <v>125.92621526982559</v>
      </c>
      <c r="AC46" s="5">
        <v>6.9463375036343598</v>
      </c>
      <c r="AD46" s="8">
        <v>3.7489128710113901E-12</v>
      </c>
      <c r="AE46" s="8">
        <v>1.20642584412435E-10</v>
      </c>
      <c r="AF46" s="6" t="s">
        <v>164</v>
      </c>
      <c r="AG46" s="6" t="s">
        <v>165</v>
      </c>
      <c r="AH46" s="6" t="s">
        <v>45</v>
      </c>
      <c r="AI46" s="6" t="s">
        <v>45</v>
      </c>
      <c r="AJ46" s="6" t="s">
        <v>190</v>
      </c>
      <c r="AK46" s="6" t="s">
        <v>191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29" x14ac:dyDescent="0.35">
      <c r="A47" s="5" t="s">
        <v>882</v>
      </c>
      <c r="B47" s="6" t="s">
        <v>44</v>
      </c>
      <c r="C47" s="6" t="s">
        <v>45</v>
      </c>
      <c r="D47" s="6">
        <v>8</v>
      </c>
      <c r="E47" s="6" t="s">
        <v>46</v>
      </c>
      <c r="F47" s="6">
        <v>10</v>
      </c>
      <c r="G47" s="5" t="s">
        <v>46</v>
      </c>
      <c r="H47" s="5">
        <v>5.4583744025428897</v>
      </c>
      <c r="I47" s="5">
        <v>10.0493125097109</v>
      </c>
      <c r="J47" s="5">
        <v>6.7741851616814701</v>
      </c>
      <c r="K47" s="5">
        <f t="shared" si="8"/>
        <v>7.4272906913117529</v>
      </c>
      <c r="L47" s="5">
        <f t="shared" si="9"/>
        <v>1.1144593408252674</v>
      </c>
      <c r="M47" s="5">
        <v>851</v>
      </c>
      <c r="N47" s="7">
        <v>0.76223776223776218</v>
      </c>
      <c r="O47" s="5">
        <v>8</v>
      </c>
      <c r="P47" s="5">
        <v>32.352147710334698</v>
      </c>
      <c r="Q47" s="5">
        <v>83.506454870015006</v>
      </c>
      <c r="R47" s="5">
        <v>53.429591700021</v>
      </c>
      <c r="S47" s="5">
        <f t="shared" si="10"/>
        <v>56.429398093456903</v>
      </c>
      <c r="T47" s="5">
        <f t="shared" si="11"/>
        <v>12.119221775943863</v>
      </c>
      <c r="U47" s="5">
        <v>154</v>
      </c>
      <c r="V47" s="5">
        <v>0.95670628183361628</v>
      </c>
      <c r="W47" s="5">
        <v>10</v>
      </c>
      <c r="X47" s="5">
        <v>31.9283443923843</v>
      </c>
      <c r="Y47" s="5">
        <v>2.9619976899098299</v>
      </c>
      <c r="Z47" s="5">
        <v>0.49528562469436699</v>
      </c>
      <c r="AA47" s="5">
        <f t="shared" si="12"/>
        <v>0.12833639871124639</v>
      </c>
      <c r="AB47" s="5">
        <f t="shared" si="13"/>
        <v>7.7920216714976904</v>
      </c>
      <c r="AC47" s="5">
        <v>5.9803829189220599</v>
      </c>
      <c r="AD47" s="8">
        <v>2.2261368512522102E-9</v>
      </c>
      <c r="AE47" s="8">
        <v>4.8076744980552199E-8</v>
      </c>
      <c r="AF47" s="6" t="s">
        <v>52</v>
      </c>
      <c r="AG47" s="6" t="s">
        <v>53</v>
      </c>
      <c r="AH47" s="6" t="s">
        <v>45</v>
      </c>
      <c r="AI47" s="6" t="s">
        <v>45</v>
      </c>
      <c r="AJ47" s="6" t="s">
        <v>45</v>
      </c>
      <c r="AK47" s="6" t="s">
        <v>45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ht="29" x14ac:dyDescent="0.35">
      <c r="A48" s="5" t="s">
        <v>740</v>
      </c>
      <c r="B48" s="6" t="s">
        <v>151</v>
      </c>
      <c r="C48" s="6" t="s">
        <v>45</v>
      </c>
      <c r="D48" s="6">
        <v>6</v>
      </c>
      <c r="E48" s="6" t="s">
        <v>46</v>
      </c>
      <c r="F48" s="6">
        <v>10</v>
      </c>
      <c r="G48" s="5" t="s">
        <v>46</v>
      </c>
      <c r="H48" s="5">
        <v>1.55953554358368</v>
      </c>
      <c r="I48" s="5">
        <v>1.54604807841707</v>
      </c>
      <c r="J48" s="5">
        <v>2.5403194356305501</v>
      </c>
      <c r="K48" s="5">
        <f t="shared" si="8"/>
        <v>1.8819676858770997</v>
      </c>
      <c r="L48" s="5">
        <f t="shared" si="9"/>
        <v>0.26878977648040092</v>
      </c>
      <c r="M48" s="5">
        <v>1691</v>
      </c>
      <c r="N48" s="7">
        <v>0.52727272727272723</v>
      </c>
      <c r="O48" s="5">
        <v>6</v>
      </c>
      <c r="P48" s="5">
        <v>88.968406203420301</v>
      </c>
      <c r="Q48" s="5">
        <v>30.365983589096398</v>
      </c>
      <c r="R48" s="5">
        <v>35.619727800013997</v>
      </c>
      <c r="S48" s="5">
        <f t="shared" si="10"/>
        <v>51.651372530843567</v>
      </c>
      <c r="T48" s="5">
        <f t="shared" si="11"/>
        <v>15.284859674044965</v>
      </c>
      <c r="U48" s="5">
        <v>166</v>
      </c>
      <c r="V48" s="5">
        <v>0.95331069609507635</v>
      </c>
      <c r="W48" s="5">
        <v>10</v>
      </c>
      <c r="X48" s="5">
        <v>26.766670108360302</v>
      </c>
      <c r="Y48" s="5">
        <v>4.6123383409519398</v>
      </c>
      <c r="Z48" s="5">
        <v>0.66065137548163</v>
      </c>
      <c r="AA48" s="5">
        <f t="shared" si="12"/>
        <v>4.088347561274757E-2</v>
      </c>
      <c r="AB48" s="5">
        <f t="shared" si="13"/>
        <v>24.459759964443862</v>
      </c>
      <c r="AC48" s="5">
        <v>6.9815011549615598</v>
      </c>
      <c r="AD48" s="8">
        <v>2.9204250592784E-12</v>
      </c>
      <c r="AE48" s="8">
        <v>9.7163331026262397E-11</v>
      </c>
      <c r="AF48" s="6" t="s">
        <v>67</v>
      </c>
      <c r="AG48" s="6" t="s">
        <v>68</v>
      </c>
      <c r="AH48" s="6" t="s">
        <v>45</v>
      </c>
      <c r="AI48" s="6" t="s">
        <v>45</v>
      </c>
      <c r="AJ48" s="6" t="s">
        <v>45</v>
      </c>
      <c r="AK48" s="6" t="s">
        <v>45</v>
      </c>
      <c r="AL48" s="6" t="s">
        <v>45</v>
      </c>
      <c r="AM48" s="6" t="s">
        <v>4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ht="29" x14ac:dyDescent="0.35">
      <c r="A49" s="5" t="s">
        <v>776</v>
      </c>
      <c r="B49" s="6" t="s">
        <v>777</v>
      </c>
      <c r="C49" s="6" t="s">
        <v>778</v>
      </c>
      <c r="D49" s="6">
        <v>6</v>
      </c>
      <c r="E49" s="6">
        <v>9</v>
      </c>
      <c r="F49" s="6">
        <v>10</v>
      </c>
      <c r="G49" s="5">
        <v>8</v>
      </c>
      <c r="H49" s="5">
        <v>2.3393033153755201</v>
      </c>
      <c r="I49" s="5">
        <v>2.3190721176256002</v>
      </c>
      <c r="J49" s="5">
        <v>2.1169328630254598</v>
      </c>
      <c r="K49" s="5">
        <f t="shared" si="8"/>
        <v>2.2584360986755265</v>
      </c>
      <c r="L49" s="5">
        <f t="shared" si="9"/>
        <v>5.7964931189619318E-2</v>
      </c>
      <c r="M49" s="5">
        <v>1571</v>
      </c>
      <c r="N49" s="7">
        <v>0.56083916083916086</v>
      </c>
      <c r="O49" s="5">
        <v>6</v>
      </c>
      <c r="P49" s="5">
        <v>83.5763815850312</v>
      </c>
      <c r="Q49" s="5">
        <v>32.896482221520998</v>
      </c>
      <c r="R49" s="5">
        <v>37.598601566681403</v>
      </c>
      <c r="S49" s="5">
        <f t="shared" si="10"/>
        <v>51.3571551244112</v>
      </c>
      <c r="T49" s="5">
        <f t="shared" si="11"/>
        <v>13.200053845635717</v>
      </c>
      <c r="U49" s="5">
        <v>168</v>
      </c>
      <c r="V49" s="5">
        <v>0.95274476513865314</v>
      </c>
      <c r="W49" s="5">
        <v>10</v>
      </c>
      <c r="X49" s="5">
        <v>26.807795611543401</v>
      </c>
      <c r="Y49" s="5">
        <v>4.3893681940276998</v>
      </c>
      <c r="Z49" s="5">
        <v>0.61042450573323903</v>
      </c>
      <c r="AA49" s="5">
        <f t="shared" si="12"/>
        <v>4.7716492404588459E-2</v>
      </c>
      <c r="AB49" s="5">
        <f t="shared" si="13"/>
        <v>20.957114607691473</v>
      </c>
      <c r="AC49" s="5">
        <v>7.1906814893599504</v>
      </c>
      <c r="AD49" s="8">
        <v>6.4468717991351599E-13</v>
      </c>
      <c r="AE49" s="8">
        <v>2.4418766722262701E-11</v>
      </c>
      <c r="AF49" s="6" t="s">
        <v>45</v>
      </c>
      <c r="AG49" s="6" t="s">
        <v>45</v>
      </c>
      <c r="AH49" s="6" t="s">
        <v>779</v>
      </c>
      <c r="AI49" s="6" t="s">
        <v>780</v>
      </c>
      <c r="AJ49" s="6" t="s">
        <v>202</v>
      </c>
      <c r="AK49" s="6" t="s">
        <v>203</v>
      </c>
      <c r="AL49" s="6" t="s">
        <v>45</v>
      </c>
      <c r="AM49" s="6" t="s">
        <v>45</v>
      </c>
      <c r="AN49" s="6" t="s">
        <v>130</v>
      </c>
      <c r="AO49" s="6" t="s">
        <v>131</v>
      </c>
      <c r="AP49" s="6" t="s">
        <v>781</v>
      </c>
      <c r="AQ49" s="6" t="s">
        <v>782</v>
      </c>
      <c r="AR49" s="6" t="s">
        <v>783</v>
      </c>
      <c r="AS49" s="6" t="s">
        <v>783</v>
      </c>
    </row>
    <row r="50" spans="1:45" ht="29" x14ac:dyDescent="0.35">
      <c r="A50" s="5" t="s">
        <v>815</v>
      </c>
      <c r="B50" s="6" t="s">
        <v>816</v>
      </c>
      <c r="C50" s="6" t="s">
        <v>817</v>
      </c>
      <c r="D50" s="6">
        <v>7</v>
      </c>
      <c r="E50" s="6">
        <v>9</v>
      </c>
      <c r="F50" s="6">
        <v>10</v>
      </c>
      <c r="G50" s="5">
        <v>9</v>
      </c>
      <c r="H50" s="5">
        <v>1.16965165768776</v>
      </c>
      <c r="I50" s="5">
        <v>3.86512019604266</v>
      </c>
      <c r="J50" s="5">
        <v>5.0806388712611001</v>
      </c>
      <c r="K50" s="5">
        <f t="shared" si="8"/>
        <v>3.3718035749971733</v>
      </c>
      <c r="L50" s="5">
        <f t="shared" si="9"/>
        <v>0.9435719618830638</v>
      </c>
      <c r="M50" s="5">
        <v>1299</v>
      </c>
      <c r="N50" s="7">
        <v>0.63692307692307693</v>
      </c>
      <c r="O50" s="5">
        <v>7</v>
      </c>
      <c r="P50" s="5">
        <v>59.312270802280203</v>
      </c>
      <c r="Q50" s="5">
        <v>48.079474016069199</v>
      </c>
      <c r="R50" s="5">
        <v>37.598601566681403</v>
      </c>
      <c r="S50" s="5">
        <f t="shared" si="10"/>
        <v>48.330115461676932</v>
      </c>
      <c r="T50" s="5">
        <f t="shared" si="11"/>
        <v>5.1189837048847551</v>
      </c>
      <c r="U50" s="5">
        <v>185</v>
      </c>
      <c r="V50" s="5">
        <v>0.94793435200905485</v>
      </c>
      <c r="W50" s="5">
        <v>10</v>
      </c>
      <c r="X50" s="5">
        <v>25.850959518337099</v>
      </c>
      <c r="Y50" s="5">
        <v>3.8042173920931499</v>
      </c>
      <c r="Z50" s="5">
        <v>0.56624743012529299</v>
      </c>
      <c r="AA50" s="5">
        <f t="shared" si="12"/>
        <v>7.1584081184029036E-2</v>
      </c>
      <c r="AB50" s="5">
        <f t="shared" si="13"/>
        <v>13.969586302703119</v>
      </c>
      <c r="AC50" s="5">
        <v>6.7182952004769296</v>
      </c>
      <c r="AD50" s="8">
        <v>1.83862923810468E-11</v>
      </c>
      <c r="AE50" s="8">
        <v>5.5203721758703899E-10</v>
      </c>
      <c r="AF50" s="6" t="s">
        <v>45</v>
      </c>
      <c r="AG50" s="6" t="s">
        <v>45</v>
      </c>
      <c r="AH50" s="6" t="s">
        <v>45</v>
      </c>
      <c r="AI50" s="6" t="s">
        <v>45</v>
      </c>
      <c r="AJ50" s="6" t="s">
        <v>45</v>
      </c>
      <c r="AK50" s="6" t="s">
        <v>45</v>
      </c>
      <c r="AL50" s="6" t="s">
        <v>657</v>
      </c>
      <c r="AM50" s="6" t="s">
        <v>658</v>
      </c>
      <c r="AN50" s="6" t="s">
        <v>818</v>
      </c>
      <c r="AO50" s="6" t="s">
        <v>819</v>
      </c>
      <c r="AP50" s="6" t="s">
        <v>511</v>
      </c>
      <c r="AQ50" s="6" t="s">
        <v>512</v>
      </c>
      <c r="AR50" s="6" t="s">
        <v>45</v>
      </c>
      <c r="AS50" s="6" t="s">
        <v>45</v>
      </c>
    </row>
    <row r="51" spans="1:45" ht="29" x14ac:dyDescent="0.35">
      <c r="A51" s="5" t="s">
        <v>496</v>
      </c>
      <c r="B51" s="6" t="s">
        <v>151</v>
      </c>
      <c r="C51" s="6" t="s">
        <v>45</v>
      </c>
      <c r="D51" s="6" t="s">
        <v>46</v>
      </c>
      <c r="E51" s="6" t="s">
        <v>46</v>
      </c>
      <c r="F51" s="6">
        <v>10</v>
      </c>
      <c r="G51" s="5" t="s">
        <v>46</v>
      </c>
      <c r="H51" s="5">
        <v>0</v>
      </c>
      <c r="I51" s="5">
        <v>0</v>
      </c>
      <c r="J51" s="5">
        <v>0</v>
      </c>
      <c r="K51" s="5">
        <f t="shared" si="8"/>
        <v>0</v>
      </c>
      <c r="L51" s="5">
        <f t="shared" si="9"/>
        <v>0</v>
      </c>
      <c r="M51" s="5" t="s">
        <v>46</v>
      </c>
      <c r="N51" s="5" t="s">
        <v>46</v>
      </c>
      <c r="O51" s="5" t="s">
        <v>46</v>
      </c>
      <c r="P51" s="5">
        <v>32.352147710334698</v>
      </c>
      <c r="Q51" s="5">
        <v>64.527715126829705</v>
      </c>
      <c r="R51" s="5">
        <v>43.535222866683696</v>
      </c>
      <c r="S51" s="5">
        <f t="shared" si="10"/>
        <v>46.805028567949364</v>
      </c>
      <c r="T51" s="5">
        <f t="shared" si="11"/>
        <v>7.7004401986203446</v>
      </c>
      <c r="U51" s="5">
        <v>192</v>
      </c>
      <c r="V51" s="5">
        <v>0.94595359366157328</v>
      </c>
      <c r="W51" s="5">
        <v>10</v>
      </c>
      <c r="X51" s="5">
        <v>23.4025142839747</v>
      </c>
      <c r="Y51" s="5">
        <v>8.3287918741702693</v>
      </c>
      <c r="Z51" s="5">
        <v>1.18137069623236</v>
      </c>
      <c r="AA51" s="5">
        <f t="shared" si="12"/>
        <v>3.1101677819948799E-3</v>
      </c>
      <c r="AB51" s="5">
        <f t="shared" si="13"/>
        <v>321.52606228805899</v>
      </c>
      <c r="AC51" s="5">
        <v>7.0501087429479403</v>
      </c>
      <c r="AD51" s="8">
        <v>1.7877802117808501E-12</v>
      </c>
      <c r="AE51" s="8">
        <v>6.1132151130617396E-11</v>
      </c>
      <c r="AF51" s="6" t="s">
        <v>497</v>
      </c>
      <c r="AG51" s="6" t="s">
        <v>498</v>
      </c>
      <c r="AH51" s="6" t="s">
        <v>45</v>
      </c>
      <c r="AI51" s="6" t="s">
        <v>45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45</v>
      </c>
    </row>
    <row r="52" spans="1:45" x14ac:dyDescent="0.35">
      <c r="A52" s="5" t="s">
        <v>771</v>
      </c>
      <c r="B52" s="6" t="s">
        <v>772</v>
      </c>
      <c r="C52" s="6" t="s">
        <v>773</v>
      </c>
      <c r="D52" s="6">
        <v>6</v>
      </c>
      <c r="E52" s="6">
        <v>1</v>
      </c>
      <c r="F52" s="6">
        <v>10</v>
      </c>
      <c r="G52" s="5">
        <v>1</v>
      </c>
      <c r="H52" s="5">
        <v>2.3393033153755201</v>
      </c>
      <c r="I52" s="5">
        <v>0.77302403920853302</v>
      </c>
      <c r="J52" s="5">
        <v>2.5403194356305501</v>
      </c>
      <c r="K52" s="5">
        <f t="shared" si="8"/>
        <v>1.8842155967382013</v>
      </c>
      <c r="L52" s="5">
        <f t="shared" si="9"/>
        <v>0.4561096062947303</v>
      </c>
      <c r="M52" s="5">
        <v>1686</v>
      </c>
      <c r="N52" s="7">
        <v>0.52867132867132871</v>
      </c>
      <c r="O52" s="5">
        <v>6</v>
      </c>
      <c r="P52" s="5">
        <v>70.096320039058398</v>
      </c>
      <c r="Q52" s="5">
        <v>40.487978118795098</v>
      </c>
      <c r="R52" s="5">
        <v>29.683106500011601</v>
      </c>
      <c r="S52" s="5">
        <f t="shared" si="10"/>
        <v>46.755801552621698</v>
      </c>
      <c r="T52" s="5">
        <f t="shared" si="11"/>
        <v>9.8631881828496084</v>
      </c>
      <c r="U52" s="5">
        <v>193</v>
      </c>
      <c r="V52" s="5">
        <v>0.94567062818336167</v>
      </c>
      <c r="W52" s="5">
        <v>10</v>
      </c>
      <c r="X52" s="5">
        <v>24.320008574679999</v>
      </c>
      <c r="Y52" s="5">
        <v>4.4169319317492501</v>
      </c>
      <c r="Z52" s="5">
        <v>0.61929054369175995</v>
      </c>
      <c r="AA52" s="5">
        <f t="shared" si="12"/>
        <v>4.6813487870619952E-2</v>
      </c>
      <c r="AB52" s="5">
        <f t="shared" si="13"/>
        <v>21.361364971645234</v>
      </c>
      <c r="AC52" s="5">
        <v>7.1322450774376698</v>
      </c>
      <c r="AD52" s="8">
        <v>9.8744848455995103E-13</v>
      </c>
      <c r="AE52" s="8">
        <v>3.5751443661567698E-11</v>
      </c>
      <c r="AF52" s="6" t="s">
        <v>45</v>
      </c>
      <c r="AG52" s="6" t="s">
        <v>45</v>
      </c>
      <c r="AH52" s="6" t="s">
        <v>130</v>
      </c>
      <c r="AI52" s="6" t="s">
        <v>131</v>
      </c>
      <c r="AJ52" s="6" t="s">
        <v>45</v>
      </c>
      <c r="AK52" s="6" t="s">
        <v>45</v>
      </c>
      <c r="AL52" s="6" t="s">
        <v>774</v>
      </c>
      <c r="AM52" s="6" t="s">
        <v>775</v>
      </c>
      <c r="AN52" s="6" t="s">
        <v>45</v>
      </c>
      <c r="AO52" s="6" t="s">
        <v>45</v>
      </c>
      <c r="AP52" s="6" t="s">
        <v>237</v>
      </c>
      <c r="AQ52" s="6" t="s">
        <v>238</v>
      </c>
      <c r="AR52" s="6" t="s">
        <v>45</v>
      </c>
      <c r="AS52" s="6" t="s">
        <v>45</v>
      </c>
    </row>
    <row r="53" spans="1:45" ht="29" x14ac:dyDescent="0.35">
      <c r="A53" s="5" t="s">
        <v>686</v>
      </c>
      <c r="B53" s="6" t="s">
        <v>687</v>
      </c>
      <c r="C53" s="6" t="s">
        <v>688</v>
      </c>
      <c r="D53" s="6">
        <v>5</v>
      </c>
      <c r="E53" s="6" t="s">
        <v>46</v>
      </c>
      <c r="F53" s="6">
        <v>10</v>
      </c>
      <c r="G53" s="5">
        <v>2</v>
      </c>
      <c r="H53" s="5">
        <v>1.55953554358368</v>
      </c>
      <c r="I53" s="5">
        <v>1.54604807841707</v>
      </c>
      <c r="J53" s="5">
        <v>0.42338657260509199</v>
      </c>
      <c r="K53" s="5">
        <f t="shared" si="8"/>
        <v>1.1763233982019472</v>
      </c>
      <c r="L53" s="5">
        <f t="shared" si="9"/>
        <v>0.30740161043243919</v>
      </c>
      <c r="M53" s="5">
        <v>2021</v>
      </c>
      <c r="N53" s="7">
        <v>0.43496503496503497</v>
      </c>
      <c r="O53" s="5">
        <v>5</v>
      </c>
      <c r="P53" s="5">
        <v>53.920246183891102</v>
      </c>
      <c r="Q53" s="5">
        <v>30.365983589096398</v>
      </c>
      <c r="R53" s="5">
        <v>55.408465466688398</v>
      </c>
      <c r="S53" s="5">
        <f t="shared" si="10"/>
        <v>46.564898413225301</v>
      </c>
      <c r="T53" s="5">
        <f t="shared" si="11"/>
        <v>6.622475708071053</v>
      </c>
      <c r="U53" s="5">
        <v>195</v>
      </c>
      <c r="V53" s="5">
        <v>0.94510469722693835</v>
      </c>
      <c r="W53" s="5">
        <v>10</v>
      </c>
      <c r="X53" s="5">
        <v>23.870610905713601</v>
      </c>
      <c r="Y53" s="5">
        <v>5.2038347415186799</v>
      </c>
      <c r="Z53" s="5">
        <v>0.69205601090444102</v>
      </c>
      <c r="AA53" s="5">
        <f t="shared" si="12"/>
        <v>2.7132489919207466E-2</v>
      </c>
      <c r="AB53" s="5">
        <f t="shared" si="13"/>
        <v>36.856182494776718</v>
      </c>
      <c r="AC53" s="5">
        <v>7.5193837775035499</v>
      </c>
      <c r="AD53" s="8">
        <v>5.5035016355590601E-14</v>
      </c>
      <c r="AE53" s="8">
        <v>2.41957518334757E-12</v>
      </c>
      <c r="AF53" s="6" t="s">
        <v>45</v>
      </c>
      <c r="AG53" s="6" t="s">
        <v>45</v>
      </c>
      <c r="AH53" s="6" t="s">
        <v>689</v>
      </c>
      <c r="AI53" s="6" t="s">
        <v>690</v>
      </c>
      <c r="AJ53" s="6" t="s">
        <v>691</v>
      </c>
      <c r="AK53" s="6" t="s">
        <v>692</v>
      </c>
      <c r="AL53" s="6" t="s">
        <v>339</v>
      </c>
      <c r="AM53" s="6" t="s">
        <v>340</v>
      </c>
      <c r="AN53" s="6" t="s">
        <v>693</v>
      </c>
      <c r="AO53" s="6" t="s">
        <v>694</v>
      </c>
      <c r="AP53" s="6" t="s">
        <v>623</v>
      </c>
      <c r="AQ53" s="6" t="s">
        <v>624</v>
      </c>
      <c r="AR53" s="6" t="s">
        <v>695</v>
      </c>
      <c r="AS53" s="6" t="s">
        <v>695</v>
      </c>
    </row>
    <row r="54" spans="1:45" ht="29" x14ac:dyDescent="0.35">
      <c r="A54" s="5" t="s">
        <v>665</v>
      </c>
      <c r="B54" s="6" t="s">
        <v>666</v>
      </c>
      <c r="C54" s="6" t="s">
        <v>45</v>
      </c>
      <c r="D54" s="6">
        <v>5</v>
      </c>
      <c r="E54" s="6" t="s">
        <v>46</v>
      </c>
      <c r="F54" s="6">
        <v>10</v>
      </c>
      <c r="G54" s="5" t="s">
        <v>46</v>
      </c>
      <c r="H54" s="5">
        <v>0.38988388589592099</v>
      </c>
      <c r="I54" s="5">
        <v>1.54604807841707</v>
      </c>
      <c r="J54" s="5">
        <v>1.2701597178152799</v>
      </c>
      <c r="K54" s="5">
        <f t="shared" si="8"/>
        <v>1.0686972273760904</v>
      </c>
      <c r="L54" s="5">
        <f t="shared" si="9"/>
        <v>0.28465154577619228</v>
      </c>
      <c r="M54" s="5">
        <v>2078</v>
      </c>
      <c r="N54" s="7">
        <v>0.41902097902097901</v>
      </c>
      <c r="O54" s="5">
        <v>5</v>
      </c>
      <c r="P54" s="5">
        <v>70.096320039058398</v>
      </c>
      <c r="Q54" s="5">
        <v>35.4269808539458</v>
      </c>
      <c r="R54" s="5">
        <v>33.6408540333465</v>
      </c>
      <c r="S54" s="5">
        <f t="shared" si="10"/>
        <v>46.388051642116899</v>
      </c>
      <c r="T54" s="5">
        <f t="shared" si="11"/>
        <v>9.6880115496866335</v>
      </c>
      <c r="U54" s="5">
        <v>196</v>
      </c>
      <c r="V54" s="5">
        <v>0.94482173174872663</v>
      </c>
      <c r="W54" s="5">
        <v>10</v>
      </c>
      <c r="X54" s="5">
        <v>23.728374434746499</v>
      </c>
      <c r="Y54" s="5">
        <v>5.3697321101156801</v>
      </c>
      <c r="Z54" s="5">
        <v>0.73049941483677105</v>
      </c>
      <c r="AA54" s="5">
        <f t="shared" si="12"/>
        <v>2.4185193486053583E-2</v>
      </c>
      <c r="AB54" s="5">
        <f t="shared" si="13"/>
        <v>41.347612148592113</v>
      </c>
      <c r="AC54" s="5">
        <v>7.3507685304792902</v>
      </c>
      <c r="AD54" s="8">
        <v>1.9707043656074299E-13</v>
      </c>
      <c r="AE54" s="8">
        <v>8.2235155052974507E-12</v>
      </c>
      <c r="AF54" s="6" t="s">
        <v>52</v>
      </c>
      <c r="AG54" s="6" t="s">
        <v>53</v>
      </c>
      <c r="AH54" s="6" t="s">
        <v>261</v>
      </c>
      <c r="AI54" s="6" t="s">
        <v>262</v>
      </c>
      <c r="AJ54" s="6" t="s">
        <v>202</v>
      </c>
      <c r="AK54" s="6" t="s">
        <v>203</v>
      </c>
      <c r="AL54" s="6" t="s">
        <v>159</v>
      </c>
      <c r="AM54" s="6" t="s">
        <v>160</v>
      </c>
      <c r="AN54" s="6" t="s">
        <v>45</v>
      </c>
      <c r="AO54" s="6" t="s">
        <v>45</v>
      </c>
      <c r="AP54" s="6" t="s">
        <v>45</v>
      </c>
      <c r="AQ54" s="6" t="s">
        <v>45</v>
      </c>
      <c r="AR54" s="6" t="s">
        <v>667</v>
      </c>
      <c r="AS54" s="6" t="s">
        <v>667</v>
      </c>
    </row>
    <row r="55" spans="1:45" ht="29" x14ac:dyDescent="0.35">
      <c r="A55" s="5" t="s">
        <v>759</v>
      </c>
      <c r="B55" s="6" t="s">
        <v>44</v>
      </c>
      <c r="C55" s="6" t="s">
        <v>45</v>
      </c>
      <c r="D55" s="6">
        <v>6</v>
      </c>
      <c r="E55" s="6">
        <v>2</v>
      </c>
      <c r="F55" s="6">
        <v>10</v>
      </c>
      <c r="G55" s="5">
        <v>6</v>
      </c>
      <c r="H55" s="5">
        <v>2.72918720127144</v>
      </c>
      <c r="I55" s="5">
        <v>3.0920961568341299</v>
      </c>
      <c r="J55" s="5">
        <v>0.42338657260509199</v>
      </c>
      <c r="K55" s="5">
        <f t="shared" si="8"/>
        <v>2.0815566435702206</v>
      </c>
      <c r="L55" s="5">
        <f t="shared" si="9"/>
        <v>0.68232799471780203</v>
      </c>
      <c r="M55" s="5">
        <v>1629</v>
      </c>
      <c r="N55" s="7">
        <v>0.54461538461538461</v>
      </c>
      <c r="O55" s="5">
        <v>6</v>
      </c>
      <c r="P55" s="5">
        <v>24.264110782751001</v>
      </c>
      <c r="Q55" s="5">
        <v>48.079474016069199</v>
      </c>
      <c r="R55" s="5">
        <v>63.323960533358203</v>
      </c>
      <c r="S55" s="5">
        <f t="shared" si="10"/>
        <v>45.222515110726135</v>
      </c>
      <c r="T55" s="5">
        <f t="shared" si="11"/>
        <v>9.2800817318613031</v>
      </c>
      <c r="U55" s="5">
        <v>198</v>
      </c>
      <c r="V55" s="5">
        <v>0.94425580079230331</v>
      </c>
      <c r="W55" s="5">
        <v>10</v>
      </c>
      <c r="X55" s="5">
        <v>23.652035877148201</v>
      </c>
      <c r="Y55" s="5">
        <v>4.4238638142335303</v>
      </c>
      <c r="Z55" s="5">
        <v>0.66731062253139095</v>
      </c>
      <c r="AA55" s="5">
        <f t="shared" si="12"/>
        <v>4.6589097240666323E-2</v>
      </c>
      <c r="AB55" s="5">
        <f t="shared" si="13"/>
        <v>21.464249346457134</v>
      </c>
      <c r="AC55" s="5">
        <v>6.6293921674016598</v>
      </c>
      <c r="AD55" s="8">
        <v>3.37071966167037E-11</v>
      </c>
      <c r="AE55" s="8">
        <v>9.2207908967027202E-10</v>
      </c>
      <c r="AF55" s="6" t="s">
        <v>45</v>
      </c>
      <c r="AG55" s="6" t="s">
        <v>45</v>
      </c>
      <c r="AH55" s="6" t="s">
        <v>548</v>
      </c>
      <c r="AI55" s="6" t="s">
        <v>549</v>
      </c>
      <c r="AJ55" s="6" t="s">
        <v>45</v>
      </c>
      <c r="AK55" s="6" t="s">
        <v>45</v>
      </c>
      <c r="AL55" s="6" t="s">
        <v>45</v>
      </c>
      <c r="AM55" s="6" t="s">
        <v>45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ht="43.5" x14ac:dyDescent="0.35">
      <c r="A56" s="5" t="s">
        <v>704</v>
      </c>
      <c r="B56" s="6" t="s">
        <v>705</v>
      </c>
      <c r="C56" s="6" t="s">
        <v>706</v>
      </c>
      <c r="D56" s="6">
        <v>5</v>
      </c>
      <c r="E56" s="6" t="s">
        <v>46</v>
      </c>
      <c r="F56" s="6">
        <v>10</v>
      </c>
      <c r="G56" s="5" t="s">
        <v>46</v>
      </c>
      <c r="H56" s="5">
        <v>1.9494194294795999</v>
      </c>
      <c r="I56" s="5">
        <v>1.54604807841707</v>
      </c>
      <c r="J56" s="5">
        <v>0</v>
      </c>
      <c r="K56" s="5">
        <f t="shared" si="8"/>
        <v>1.1651558359655567</v>
      </c>
      <c r="L56" s="5">
        <f t="shared" si="9"/>
        <v>0.48508148302411774</v>
      </c>
      <c r="M56" s="5">
        <v>2035</v>
      </c>
      <c r="N56" s="7">
        <v>0.43104895104895102</v>
      </c>
      <c r="O56" s="5">
        <v>5</v>
      </c>
      <c r="P56" s="5">
        <v>67.400307729863897</v>
      </c>
      <c r="Q56" s="5">
        <v>20.243989059397599</v>
      </c>
      <c r="R56" s="5">
        <v>47.492970400018599</v>
      </c>
      <c r="S56" s="5">
        <f t="shared" si="10"/>
        <v>45.045755729760032</v>
      </c>
      <c r="T56" s="5">
        <f t="shared" si="11"/>
        <v>11.159661906162937</v>
      </c>
      <c r="U56" s="5">
        <v>200</v>
      </c>
      <c r="V56" s="5">
        <v>0.94368986983587999</v>
      </c>
      <c r="W56" s="5">
        <v>10</v>
      </c>
      <c r="X56" s="5">
        <v>23.105455782862801</v>
      </c>
      <c r="Y56" s="5">
        <v>5.1094599467596797</v>
      </c>
      <c r="Z56" s="5">
        <v>0.78986119114700404</v>
      </c>
      <c r="AA56" s="5">
        <f t="shared" si="12"/>
        <v>2.896671820126458E-2</v>
      </c>
      <c r="AB56" s="5">
        <f t="shared" si="13"/>
        <v>34.522378166966242</v>
      </c>
      <c r="AC56" s="5">
        <v>6.4688074360761201</v>
      </c>
      <c r="AD56" s="8">
        <v>9.8779377661049596E-11</v>
      </c>
      <c r="AE56" s="8">
        <v>2.5599455558053101E-9</v>
      </c>
      <c r="AF56" s="6" t="s">
        <v>47</v>
      </c>
      <c r="AG56" s="6" t="s">
        <v>48</v>
      </c>
      <c r="AH56" s="6" t="s">
        <v>707</v>
      </c>
      <c r="AI56" s="6" t="s">
        <v>708</v>
      </c>
      <c r="AJ56" s="6" t="s">
        <v>709</v>
      </c>
      <c r="AK56" s="6" t="s">
        <v>710</v>
      </c>
      <c r="AL56" s="6" t="s">
        <v>45</v>
      </c>
      <c r="AM56" s="6" t="s">
        <v>45</v>
      </c>
      <c r="AN56" s="6" t="s">
        <v>630</v>
      </c>
      <c r="AO56" s="6" t="s">
        <v>631</v>
      </c>
      <c r="AP56" s="6" t="s">
        <v>709</v>
      </c>
      <c r="AQ56" s="6" t="s">
        <v>710</v>
      </c>
      <c r="AR56" s="6" t="s">
        <v>45</v>
      </c>
      <c r="AS56" s="6" t="s">
        <v>711</v>
      </c>
    </row>
    <row r="57" spans="1:45" x14ac:dyDescent="0.35">
      <c r="A57" s="5" t="s">
        <v>668</v>
      </c>
      <c r="B57" s="6" t="s">
        <v>669</v>
      </c>
      <c r="C57" s="6" t="s">
        <v>670</v>
      </c>
      <c r="D57" s="6">
        <v>5</v>
      </c>
      <c r="E57" s="6" t="s">
        <v>46</v>
      </c>
      <c r="F57" s="6">
        <v>10</v>
      </c>
      <c r="G57" s="5" t="s">
        <v>46</v>
      </c>
      <c r="H57" s="5">
        <v>0.38988388589592099</v>
      </c>
      <c r="I57" s="5">
        <v>1.54604807841707</v>
      </c>
      <c r="J57" s="5">
        <v>1.2701597178152799</v>
      </c>
      <c r="K57" s="5">
        <f t="shared" si="8"/>
        <v>1.0686972273760904</v>
      </c>
      <c r="L57" s="5">
        <f t="shared" si="9"/>
        <v>0.28465154577619228</v>
      </c>
      <c r="M57" s="5">
        <v>2078</v>
      </c>
      <c r="N57" s="7">
        <v>0.41902097902097901</v>
      </c>
      <c r="O57" s="5">
        <v>5</v>
      </c>
      <c r="P57" s="5">
        <v>56.616258493085702</v>
      </c>
      <c r="Q57" s="5">
        <v>24.039737008034599</v>
      </c>
      <c r="R57" s="5">
        <v>53.429591700021</v>
      </c>
      <c r="S57" s="5">
        <f t="shared" si="10"/>
        <v>44.695195733713767</v>
      </c>
      <c r="T57" s="5">
        <f t="shared" si="11"/>
        <v>8.4659408178192717</v>
      </c>
      <c r="U57" s="5">
        <v>201</v>
      </c>
      <c r="V57" s="5">
        <v>0.94340690435766839</v>
      </c>
      <c r="W57" s="5">
        <v>10</v>
      </c>
      <c r="X57" s="5">
        <v>22.881946480544901</v>
      </c>
      <c r="Y57" s="5">
        <v>5.3096457578873304</v>
      </c>
      <c r="Z57" s="5">
        <v>0.74429403803716399</v>
      </c>
      <c r="AA57" s="5">
        <f t="shared" si="12"/>
        <v>2.5213745247134312E-2</v>
      </c>
      <c r="AB57" s="5">
        <f t="shared" si="13"/>
        <v>39.660906787088912</v>
      </c>
      <c r="AC57" s="5">
        <v>7.1338012754875804</v>
      </c>
      <c r="AD57" s="8">
        <v>9.7634264920754701E-13</v>
      </c>
      <c r="AE57" s="8">
        <v>3.5751443661567698E-11</v>
      </c>
      <c r="AF57" s="6" t="s">
        <v>45</v>
      </c>
      <c r="AG57" s="6" t="s">
        <v>45</v>
      </c>
      <c r="AH57" s="6" t="s">
        <v>45</v>
      </c>
      <c r="AI57" s="6" t="s">
        <v>45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ht="29" x14ac:dyDescent="0.35">
      <c r="A58" s="5" t="s">
        <v>500</v>
      </c>
      <c r="B58" s="6" t="s">
        <v>501</v>
      </c>
      <c r="C58" s="6" t="s">
        <v>502</v>
      </c>
      <c r="D58" s="6" t="s">
        <v>46</v>
      </c>
      <c r="E58" s="6">
        <v>7</v>
      </c>
      <c r="F58" s="6">
        <v>10</v>
      </c>
      <c r="G58" s="5">
        <v>5</v>
      </c>
      <c r="H58" s="5">
        <v>0</v>
      </c>
      <c r="I58" s="5">
        <v>0</v>
      </c>
      <c r="J58" s="5">
        <v>0</v>
      </c>
      <c r="K58" s="5">
        <f t="shared" si="8"/>
        <v>0</v>
      </c>
      <c r="L58" s="5">
        <f t="shared" si="9"/>
        <v>0</v>
      </c>
      <c r="M58" s="5" t="s">
        <v>46</v>
      </c>
      <c r="N58" s="5" t="s">
        <v>46</v>
      </c>
      <c r="O58" s="5" t="s">
        <v>46</v>
      </c>
      <c r="P58" s="5">
        <v>59.312270802280203</v>
      </c>
      <c r="Q58" s="5">
        <v>36.692230170158098</v>
      </c>
      <c r="R58" s="5">
        <v>35.619727800013997</v>
      </c>
      <c r="S58" s="5">
        <f t="shared" si="10"/>
        <v>43.874742924150773</v>
      </c>
      <c r="T58" s="5">
        <f t="shared" si="11"/>
        <v>6.30741214012897</v>
      </c>
      <c r="U58" s="5">
        <v>203</v>
      </c>
      <c r="V58" s="5">
        <v>0.94284097340124506</v>
      </c>
      <c r="W58" s="5">
        <v>10</v>
      </c>
      <c r="X58" s="5">
        <v>21.937371462075401</v>
      </c>
      <c r="Y58" s="5">
        <v>8.2024263540690505</v>
      </c>
      <c r="Z58" s="5">
        <v>1.17822364899911</v>
      </c>
      <c r="AA58" s="5">
        <f t="shared" si="12"/>
        <v>3.3948737657153558E-3</v>
      </c>
      <c r="AB58" s="5">
        <f t="shared" si="13"/>
        <v>294.56176253118605</v>
      </c>
      <c r="AC58" s="5">
        <v>6.9616887770305</v>
      </c>
      <c r="AD58" s="8">
        <v>3.3621762920605298E-12</v>
      </c>
      <c r="AE58" s="8">
        <v>1.1036904041404E-10</v>
      </c>
      <c r="AF58" s="6" t="s">
        <v>45</v>
      </c>
      <c r="AG58" s="6" t="s">
        <v>45</v>
      </c>
      <c r="AH58" s="6" t="s">
        <v>45</v>
      </c>
      <c r="AI58" s="6" t="s">
        <v>45</v>
      </c>
      <c r="AJ58" s="6" t="s">
        <v>503</v>
      </c>
      <c r="AK58" s="6" t="s">
        <v>504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45</v>
      </c>
      <c r="AS58" s="6" t="s">
        <v>45</v>
      </c>
    </row>
    <row r="59" spans="1:45" ht="29" x14ac:dyDescent="0.35">
      <c r="A59" s="5" t="s">
        <v>741</v>
      </c>
      <c r="B59" s="6" t="s">
        <v>44</v>
      </c>
      <c r="C59" s="6" t="s">
        <v>45</v>
      </c>
      <c r="D59" s="6">
        <v>6</v>
      </c>
      <c r="E59" s="6" t="s">
        <v>46</v>
      </c>
      <c r="F59" s="6">
        <v>10</v>
      </c>
      <c r="G59" s="5" t="s">
        <v>46</v>
      </c>
      <c r="H59" s="5">
        <v>1.55953554358368</v>
      </c>
      <c r="I59" s="5">
        <v>3.0920961568341299</v>
      </c>
      <c r="J59" s="5">
        <v>0.84677314521018399</v>
      </c>
      <c r="K59" s="5">
        <f t="shared" si="8"/>
        <v>1.8328016152093314</v>
      </c>
      <c r="L59" s="5">
        <f t="shared" si="9"/>
        <v>0.54085829239958805</v>
      </c>
      <c r="M59" s="5">
        <v>1728</v>
      </c>
      <c r="N59" s="7">
        <v>0.51692307692307693</v>
      </c>
      <c r="O59" s="5">
        <v>6</v>
      </c>
      <c r="P59" s="5">
        <v>48.528221565502001</v>
      </c>
      <c r="Q59" s="5">
        <v>45.548975383644503</v>
      </c>
      <c r="R59" s="5">
        <v>35.619727800013997</v>
      </c>
      <c r="S59" s="5">
        <f t="shared" si="10"/>
        <v>43.23230824972017</v>
      </c>
      <c r="T59" s="5">
        <f t="shared" si="11"/>
        <v>3.1861684680458753</v>
      </c>
      <c r="U59" s="5">
        <v>205</v>
      </c>
      <c r="V59" s="5">
        <v>0.94227504244482174</v>
      </c>
      <c r="W59" s="5">
        <v>10</v>
      </c>
      <c r="X59" s="5">
        <v>22.532554932464802</v>
      </c>
      <c r="Y59" s="5">
        <v>4.6096783308067897</v>
      </c>
      <c r="Z59" s="5">
        <v>0.61225301891327</v>
      </c>
      <c r="AA59" s="5">
        <f t="shared" si="12"/>
        <v>4.0958925222221838E-2</v>
      </c>
      <c r="AB59" s="5">
        <f t="shared" si="13"/>
        <v>24.414703134286846</v>
      </c>
      <c r="AC59" s="5">
        <v>7.5290414067517899</v>
      </c>
      <c r="AD59" s="8">
        <v>5.1114174011549197E-14</v>
      </c>
      <c r="AE59" s="8">
        <v>2.28805629848062E-12</v>
      </c>
      <c r="AF59" s="6" t="s">
        <v>497</v>
      </c>
      <c r="AG59" s="6" t="s">
        <v>498</v>
      </c>
      <c r="AH59" s="6" t="s">
        <v>742</v>
      </c>
      <c r="AI59" s="6" t="s">
        <v>743</v>
      </c>
      <c r="AJ59" s="6" t="s">
        <v>45</v>
      </c>
      <c r="AK59" s="6" t="s">
        <v>45</v>
      </c>
      <c r="AL59" s="6" t="s">
        <v>45</v>
      </c>
      <c r="AM59" s="6" t="s">
        <v>45</v>
      </c>
      <c r="AN59" s="6" t="s">
        <v>45</v>
      </c>
      <c r="AO59" s="6" t="s">
        <v>45</v>
      </c>
      <c r="AP59" s="6" t="s">
        <v>45</v>
      </c>
      <c r="AQ59" s="6" t="s">
        <v>45</v>
      </c>
      <c r="AR59" s="6" t="s">
        <v>45</v>
      </c>
      <c r="AS59" s="6" t="s">
        <v>45</v>
      </c>
    </row>
    <row r="60" spans="1:45" ht="29" x14ac:dyDescent="0.35">
      <c r="A60" s="5" t="s">
        <v>820</v>
      </c>
      <c r="B60" s="6" t="s">
        <v>821</v>
      </c>
      <c r="C60" s="6" t="s">
        <v>822</v>
      </c>
      <c r="D60" s="6">
        <v>7</v>
      </c>
      <c r="E60" s="6">
        <v>3</v>
      </c>
      <c r="F60" s="6">
        <v>10</v>
      </c>
      <c r="G60" s="5">
        <v>3</v>
      </c>
      <c r="H60" s="5">
        <v>0.77976777179184098</v>
      </c>
      <c r="I60" s="5">
        <v>3.0920961568341299</v>
      </c>
      <c r="J60" s="5">
        <v>4.6572522986560099</v>
      </c>
      <c r="K60" s="5">
        <f t="shared" si="8"/>
        <v>2.8430387424273271</v>
      </c>
      <c r="L60" s="5">
        <f t="shared" si="9"/>
        <v>0.91957040220734609</v>
      </c>
      <c r="M60" s="5">
        <v>1404</v>
      </c>
      <c r="N60" s="7">
        <v>0.60755244755244753</v>
      </c>
      <c r="O60" s="5">
        <v>7</v>
      </c>
      <c r="P60" s="5">
        <v>70.096320039058398</v>
      </c>
      <c r="Q60" s="5">
        <v>29.100734272884001</v>
      </c>
      <c r="R60" s="5">
        <v>27.704232733344199</v>
      </c>
      <c r="S60" s="5">
        <f t="shared" si="10"/>
        <v>42.300429015095531</v>
      </c>
      <c r="T60" s="5">
        <f t="shared" si="11"/>
        <v>11.352397911156132</v>
      </c>
      <c r="U60" s="5">
        <v>213</v>
      </c>
      <c r="V60" s="5">
        <v>0.94001131861912846</v>
      </c>
      <c r="W60" s="5">
        <v>10</v>
      </c>
      <c r="X60" s="5">
        <v>22.5717338787614</v>
      </c>
      <c r="Y60" s="5">
        <v>3.7964662063042001</v>
      </c>
      <c r="Z60" s="5">
        <v>0.68099684090000101</v>
      </c>
      <c r="AA60" s="5">
        <f t="shared" si="12"/>
        <v>7.1969716904514675E-2</v>
      </c>
      <c r="AB60" s="5">
        <f t="shared" si="13"/>
        <v>13.894732993416426</v>
      </c>
      <c r="AC60" s="5">
        <v>5.5748661055267403</v>
      </c>
      <c r="AD60" s="8">
        <v>2.4772032098575599E-8</v>
      </c>
      <c r="AE60" s="8">
        <v>4.0932042299794098E-7</v>
      </c>
      <c r="AF60" s="6" t="s">
        <v>45</v>
      </c>
      <c r="AG60" s="6" t="s">
        <v>45</v>
      </c>
      <c r="AH60" s="6" t="s">
        <v>45</v>
      </c>
      <c r="AI60" s="6" t="s">
        <v>45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823</v>
      </c>
      <c r="AS60" s="6" t="s">
        <v>823</v>
      </c>
    </row>
    <row r="61" spans="1:45" ht="29" x14ac:dyDescent="0.35">
      <c r="A61" s="5" t="s">
        <v>877</v>
      </c>
      <c r="B61" s="6" t="s">
        <v>163</v>
      </c>
      <c r="C61" s="6" t="s">
        <v>45</v>
      </c>
      <c r="D61" s="6">
        <v>8</v>
      </c>
      <c r="E61" s="6">
        <v>2</v>
      </c>
      <c r="F61" s="6">
        <v>10</v>
      </c>
      <c r="G61" s="5" t="s">
        <v>46</v>
      </c>
      <c r="H61" s="5">
        <v>3.1190710871673599</v>
      </c>
      <c r="I61" s="5">
        <v>10.8223365489195</v>
      </c>
      <c r="J61" s="5">
        <v>2.5403194356305501</v>
      </c>
      <c r="K61" s="5">
        <f t="shared" si="8"/>
        <v>5.493909023905803</v>
      </c>
      <c r="L61" s="5">
        <f t="shared" si="9"/>
        <v>2.1795944212695404</v>
      </c>
      <c r="M61" s="5">
        <v>1016</v>
      </c>
      <c r="N61" s="7">
        <v>0.71608391608391608</v>
      </c>
      <c r="O61" s="5">
        <v>8</v>
      </c>
      <c r="P61" s="5">
        <v>45.832209256307401</v>
      </c>
      <c r="Q61" s="5">
        <v>40.487978118795098</v>
      </c>
      <c r="R61" s="5">
        <v>37.598601566681403</v>
      </c>
      <c r="S61" s="5">
        <f t="shared" si="10"/>
        <v>41.306262980594632</v>
      </c>
      <c r="T61" s="5">
        <f t="shared" si="11"/>
        <v>1.9692224344172449</v>
      </c>
      <c r="U61" s="5">
        <v>216</v>
      </c>
      <c r="V61" s="5">
        <v>0.93916242218449353</v>
      </c>
      <c r="W61" s="5">
        <v>10</v>
      </c>
      <c r="X61" s="5">
        <v>23.400086002250202</v>
      </c>
      <c r="Y61" s="5">
        <v>2.9640938857732499</v>
      </c>
      <c r="Z61" s="5">
        <v>0.584412766165468</v>
      </c>
      <c r="AA61" s="5">
        <f t="shared" si="12"/>
        <v>0.12815006488663602</v>
      </c>
      <c r="AB61" s="5">
        <f t="shared" si="13"/>
        <v>7.8033514917422702</v>
      </c>
      <c r="AC61" s="5">
        <v>5.0719184408336702</v>
      </c>
      <c r="AD61" s="8">
        <v>3.9382518009297802E-7</v>
      </c>
      <c r="AE61" s="8">
        <v>5.5090772351642702E-6</v>
      </c>
      <c r="AF61" s="6" t="s">
        <v>45</v>
      </c>
      <c r="AG61" s="6" t="s">
        <v>45</v>
      </c>
      <c r="AH61" s="6" t="s">
        <v>878</v>
      </c>
      <c r="AI61" s="6" t="s">
        <v>879</v>
      </c>
      <c r="AJ61" s="6" t="s">
        <v>45</v>
      </c>
      <c r="AK61" s="6" t="s">
        <v>45</v>
      </c>
      <c r="AL61" s="6" t="s">
        <v>880</v>
      </c>
      <c r="AM61" s="6" t="s">
        <v>881</v>
      </c>
      <c r="AN61" s="6" t="s">
        <v>45</v>
      </c>
      <c r="AO61" s="6" t="s">
        <v>45</v>
      </c>
      <c r="AP61" s="6" t="s">
        <v>45</v>
      </c>
      <c r="AQ61" s="6" t="s">
        <v>45</v>
      </c>
      <c r="AR61" s="6" t="s">
        <v>45</v>
      </c>
      <c r="AS61" s="6" t="s">
        <v>45</v>
      </c>
    </row>
    <row r="62" spans="1:45" ht="29" x14ac:dyDescent="0.35">
      <c r="A62" s="5" t="s">
        <v>876</v>
      </c>
      <c r="B62" s="6" t="s">
        <v>44</v>
      </c>
      <c r="C62" s="6" t="s">
        <v>45</v>
      </c>
      <c r="D62" s="6">
        <v>7</v>
      </c>
      <c r="E62" s="6" t="s">
        <v>46</v>
      </c>
      <c r="F62" s="6">
        <v>10</v>
      </c>
      <c r="G62" s="5" t="s">
        <v>46</v>
      </c>
      <c r="H62" s="5">
        <v>5.4583744025428897</v>
      </c>
      <c r="I62" s="5">
        <v>4.6381442352512003</v>
      </c>
      <c r="J62" s="5">
        <v>3.8104791534458302</v>
      </c>
      <c r="K62" s="5">
        <f t="shared" si="8"/>
        <v>4.6356659304133068</v>
      </c>
      <c r="L62" s="5">
        <f t="shared" si="9"/>
        <v>0.3884139528605251</v>
      </c>
      <c r="M62" s="5">
        <v>1109</v>
      </c>
      <c r="N62" s="7">
        <v>0.69006993006993012</v>
      </c>
      <c r="O62" s="5">
        <v>7</v>
      </c>
      <c r="P62" s="5">
        <v>56.616258493085702</v>
      </c>
      <c r="Q62" s="5">
        <v>26.570235640459298</v>
      </c>
      <c r="R62" s="5">
        <v>39.5774753333489</v>
      </c>
      <c r="S62" s="5">
        <f t="shared" si="10"/>
        <v>40.921323155631299</v>
      </c>
      <c r="T62" s="5">
        <f t="shared" si="11"/>
        <v>7.1031341680545319</v>
      </c>
      <c r="U62" s="5">
        <v>219</v>
      </c>
      <c r="V62" s="5">
        <v>0.93831352574985849</v>
      </c>
      <c r="W62" s="5">
        <v>10</v>
      </c>
      <c r="X62" s="5">
        <v>22.778494543022301</v>
      </c>
      <c r="Y62" s="5">
        <v>3.0587286682942998</v>
      </c>
      <c r="Z62" s="5">
        <v>0.52056294028836403</v>
      </c>
      <c r="AA62" s="5">
        <f t="shared" si="12"/>
        <v>0.12001372682592995</v>
      </c>
      <c r="AB62" s="5">
        <f t="shared" si="13"/>
        <v>8.3323801905628496</v>
      </c>
      <c r="AC62" s="5">
        <v>5.8758094969264096</v>
      </c>
      <c r="AD62" s="8">
        <v>4.2078200587467601E-9</v>
      </c>
      <c r="AE62" s="8">
        <v>8.7055907433903495E-8</v>
      </c>
      <c r="AF62" s="6" t="s">
        <v>595</v>
      </c>
      <c r="AG62" s="6" t="s">
        <v>596</v>
      </c>
      <c r="AH62" s="6" t="s">
        <v>148</v>
      </c>
      <c r="AI62" s="6" t="s">
        <v>149</v>
      </c>
      <c r="AJ62" s="6" t="s">
        <v>45</v>
      </c>
      <c r="AK62" s="6" t="s">
        <v>45</v>
      </c>
      <c r="AL62" s="6" t="s">
        <v>45</v>
      </c>
      <c r="AM62" s="6" t="s">
        <v>45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58" x14ac:dyDescent="0.35">
      <c r="A63" s="5" t="s">
        <v>732</v>
      </c>
      <c r="B63" s="6" t="s">
        <v>733</v>
      </c>
      <c r="C63" s="6" t="s">
        <v>734</v>
      </c>
      <c r="D63" s="6">
        <v>5</v>
      </c>
      <c r="E63" s="6">
        <v>7</v>
      </c>
      <c r="F63" s="6">
        <v>10</v>
      </c>
      <c r="G63" s="5">
        <v>9</v>
      </c>
      <c r="H63" s="5">
        <v>1.55953554358368</v>
      </c>
      <c r="I63" s="5">
        <v>0</v>
      </c>
      <c r="J63" s="5">
        <v>1.69354629042037</v>
      </c>
      <c r="K63" s="5">
        <f t="shared" si="8"/>
        <v>1.0843606113346833</v>
      </c>
      <c r="L63" s="5">
        <f t="shared" si="9"/>
        <v>0.44381381772779155</v>
      </c>
      <c r="M63" s="5">
        <v>2053</v>
      </c>
      <c r="N63" s="7">
        <v>0.42601398601398599</v>
      </c>
      <c r="O63" s="5">
        <v>5</v>
      </c>
      <c r="P63" s="5">
        <v>48.528221565502001</v>
      </c>
      <c r="Q63" s="5">
        <v>59.466717861980399</v>
      </c>
      <c r="R63" s="5">
        <v>9.8943688333372197</v>
      </c>
      <c r="S63" s="5">
        <f t="shared" si="10"/>
        <v>39.29643608693987</v>
      </c>
      <c r="T63" s="5">
        <f t="shared" si="11"/>
        <v>12.277113707093356</v>
      </c>
      <c r="U63" s="5">
        <v>226</v>
      </c>
      <c r="V63" s="5">
        <v>0.93633276740237692</v>
      </c>
      <c r="W63" s="5">
        <v>10</v>
      </c>
      <c r="X63" s="5">
        <v>20.1903983491373</v>
      </c>
      <c r="Y63" s="5">
        <v>4.8482806691370701</v>
      </c>
      <c r="Z63" s="5">
        <v>0.83207423249435297</v>
      </c>
      <c r="AA63" s="5">
        <f t="shared" si="12"/>
        <v>3.4715393406538689E-2</v>
      </c>
      <c r="AB63" s="5">
        <f t="shared" si="13"/>
        <v>28.805665207056208</v>
      </c>
      <c r="AC63" s="5">
        <v>5.8267405476589804</v>
      </c>
      <c r="AD63" s="8">
        <v>5.6520377900742102E-9</v>
      </c>
      <c r="AE63" s="8">
        <v>1.12220298702925E-7</v>
      </c>
      <c r="AF63" s="6" t="s">
        <v>45</v>
      </c>
      <c r="AG63" s="6" t="s">
        <v>45</v>
      </c>
      <c r="AH63" s="6" t="s">
        <v>45</v>
      </c>
      <c r="AI63" s="6" t="s">
        <v>45</v>
      </c>
      <c r="AJ63" s="6" t="s">
        <v>45</v>
      </c>
      <c r="AK63" s="6" t="s">
        <v>45</v>
      </c>
      <c r="AL63" s="6" t="s">
        <v>735</v>
      </c>
      <c r="AM63" s="6" t="s">
        <v>736</v>
      </c>
      <c r="AN63" s="6" t="s">
        <v>130</v>
      </c>
      <c r="AO63" s="6" t="s">
        <v>131</v>
      </c>
      <c r="AP63" s="6" t="s">
        <v>737</v>
      </c>
      <c r="AQ63" s="6" t="s">
        <v>738</v>
      </c>
      <c r="AR63" s="6" t="s">
        <v>45</v>
      </c>
      <c r="AS63" s="6" t="s">
        <v>45</v>
      </c>
    </row>
    <row r="64" spans="1:45" ht="29" x14ac:dyDescent="0.35">
      <c r="A64" s="5" t="s">
        <v>913</v>
      </c>
      <c r="B64" s="6" t="s">
        <v>914</v>
      </c>
      <c r="C64" s="6" t="s">
        <v>45</v>
      </c>
      <c r="D64" s="6">
        <v>8</v>
      </c>
      <c r="E64" s="6" t="s">
        <v>46</v>
      </c>
      <c r="F64" s="6">
        <v>10</v>
      </c>
      <c r="G64" s="5">
        <v>1</v>
      </c>
      <c r="H64" s="5">
        <v>8.5774454897102501</v>
      </c>
      <c r="I64" s="5">
        <v>4.6381442352512003</v>
      </c>
      <c r="J64" s="5">
        <v>6.7741851616814701</v>
      </c>
      <c r="K64" s="5">
        <f t="shared" si="8"/>
        <v>6.6632582955476396</v>
      </c>
      <c r="L64" s="5">
        <f t="shared" si="9"/>
        <v>0.92960591059609321</v>
      </c>
      <c r="M64" s="5">
        <v>904</v>
      </c>
      <c r="N64" s="7">
        <v>0.74741258741258743</v>
      </c>
      <c r="O64" s="5">
        <v>8</v>
      </c>
      <c r="P64" s="5">
        <v>53.920246183891102</v>
      </c>
      <c r="Q64" s="5">
        <v>31.6312329053087</v>
      </c>
      <c r="R64" s="5">
        <v>31.661980266679102</v>
      </c>
      <c r="S64" s="5">
        <f t="shared" si="10"/>
        <v>39.071153118626306</v>
      </c>
      <c r="T64" s="5">
        <f t="shared" si="11"/>
        <v>6.0621211908361134</v>
      </c>
      <c r="U64" s="5">
        <v>228</v>
      </c>
      <c r="V64" s="5">
        <v>0.9357668364459536</v>
      </c>
      <c r="W64" s="5">
        <v>10</v>
      </c>
      <c r="X64" s="5">
        <v>22.867205707086999</v>
      </c>
      <c r="Y64" s="5">
        <v>2.4528962991568202</v>
      </c>
      <c r="Z64" s="5">
        <v>0.489731098673995</v>
      </c>
      <c r="AA64" s="5">
        <f t="shared" si="12"/>
        <v>0.18264367526409678</v>
      </c>
      <c r="AB64" s="5">
        <f t="shared" si="13"/>
        <v>5.4751416853281816</v>
      </c>
      <c r="AC64" s="5">
        <v>5.00865945780924</v>
      </c>
      <c r="AD64" s="8">
        <v>5.4810454420655699E-7</v>
      </c>
      <c r="AE64" s="8">
        <v>7.4554330819698602E-6</v>
      </c>
      <c r="AF64" s="6" t="s">
        <v>67</v>
      </c>
      <c r="AG64" s="6" t="s">
        <v>68</v>
      </c>
      <c r="AH64" s="6" t="s">
        <v>45</v>
      </c>
      <c r="AI64" s="6" t="s">
        <v>45</v>
      </c>
      <c r="AJ64" s="6" t="s">
        <v>45</v>
      </c>
      <c r="AK64" s="6" t="s">
        <v>45</v>
      </c>
      <c r="AL64" s="6" t="s">
        <v>45</v>
      </c>
      <c r="AM64" s="6" t="s">
        <v>45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45</v>
      </c>
      <c r="AS64" s="6" t="s">
        <v>45</v>
      </c>
    </row>
    <row r="65" spans="1:45" ht="29" x14ac:dyDescent="0.35">
      <c r="A65" s="5" t="s">
        <v>505</v>
      </c>
      <c r="B65" s="6" t="s">
        <v>151</v>
      </c>
      <c r="C65" s="6" t="s">
        <v>45</v>
      </c>
      <c r="D65" s="6" t="s">
        <v>46</v>
      </c>
      <c r="E65" s="6" t="s">
        <v>46</v>
      </c>
      <c r="F65" s="6">
        <v>10</v>
      </c>
      <c r="G65" s="5" t="s">
        <v>46</v>
      </c>
      <c r="H65" s="5">
        <v>0</v>
      </c>
      <c r="I65" s="5">
        <v>0</v>
      </c>
      <c r="J65" s="5">
        <v>0</v>
      </c>
      <c r="K65" s="5">
        <f t="shared" si="8"/>
        <v>0</v>
      </c>
      <c r="L65" s="5">
        <f t="shared" si="9"/>
        <v>0</v>
      </c>
      <c r="M65" s="5" t="s">
        <v>46</v>
      </c>
      <c r="N65" s="5" t="s">
        <v>46</v>
      </c>
      <c r="O65" s="5" t="s">
        <v>46</v>
      </c>
      <c r="P65" s="5">
        <v>18.8720861643619</v>
      </c>
      <c r="Q65" s="5">
        <v>58.201468545768002</v>
      </c>
      <c r="R65" s="5">
        <v>39.5774753333489</v>
      </c>
      <c r="S65" s="5">
        <f t="shared" si="10"/>
        <v>38.883676681159599</v>
      </c>
      <c r="T65" s="5">
        <f t="shared" si="11"/>
        <v>9.274350496013172</v>
      </c>
      <c r="U65" s="5">
        <v>231</v>
      </c>
      <c r="V65" s="5">
        <v>0.93491794001131867</v>
      </c>
      <c r="W65" s="5">
        <v>10</v>
      </c>
      <c r="X65" s="5">
        <v>19.4418383405798</v>
      </c>
      <c r="Y65" s="5">
        <v>8.0494604448320501</v>
      </c>
      <c r="Z65" s="5">
        <v>1.21287728293259</v>
      </c>
      <c r="AA65" s="5">
        <f t="shared" si="12"/>
        <v>3.7746001879603499E-3</v>
      </c>
      <c r="AB65" s="5">
        <f t="shared" si="13"/>
        <v>264.92872097809169</v>
      </c>
      <c r="AC65" s="5">
        <v>6.6366651911967596</v>
      </c>
      <c r="AD65" s="8">
        <v>3.2085931708625099E-11</v>
      </c>
      <c r="AE65" s="8">
        <v>8.8759060524309095E-10</v>
      </c>
      <c r="AF65" s="6" t="s">
        <v>198</v>
      </c>
      <c r="AG65" s="6" t="s">
        <v>199</v>
      </c>
      <c r="AH65" s="6" t="s">
        <v>45</v>
      </c>
      <c r="AI65" s="6" t="s">
        <v>45</v>
      </c>
      <c r="AJ65" s="6" t="s">
        <v>45</v>
      </c>
      <c r="AK65" s="6" t="s">
        <v>45</v>
      </c>
      <c r="AL65" s="6" t="s">
        <v>45</v>
      </c>
      <c r="AM65" s="6" t="s">
        <v>45</v>
      </c>
      <c r="AN65" s="6" t="s">
        <v>45</v>
      </c>
      <c r="AO65" s="6" t="s">
        <v>45</v>
      </c>
      <c r="AP65" s="6" t="s">
        <v>45</v>
      </c>
      <c r="AQ65" s="6" t="s">
        <v>45</v>
      </c>
      <c r="AR65" s="6" t="s">
        <v>45</v>
      </c>
      <c r="AS65" s="6" t="s">
        <v>45</v>
      </c>
    </row>
    <row r="66" spans="1:45" ht="29" x14ac:dyDescent="0.35">
      <c r="A66" s="5" t="s">
        <v>787</v>
      </c>
      <c r="B66" s="6" t="s">
        <v>788</v>
      </c>
      <c r="C66" s="6" t="s">
        <v>789</v>
      </c>
      <c r="D66" s="6">
        <v>6</v>
      </c>
      <c r="E66" s="6">
        <v>8</v>
      </c>
      <c r="F66" s="6">
        <v>10</v>
      </c>
      <c r="G66" s="5">
        <v>6</v>
      </c>
      <c r="H66" s="5">
        <v>3.1190710871673599</v>
      </c>
      <c r="I66" s="5">
        <v>0.77302403920853302</v>
      </c>
      <c r="J66" s="5">
        <v>1.2701597178152799</v>
      </c>
      <c r="K66" s="5">
        <f t="shared" ref="K66:K97" si="14">AVERAGE(H66,I66,J66)</f>
        <v>1.720751614730391</v>
      </c>
      <c r="L66" s="5">
        <f t="shared" ref="L66:L102" si="15">(_xlfn.STDEV.P(H66,I66,J66))/(SQRT(COUNT(H66,I66,J66)))</f>
        <v>0.58276333694319427</v>
      </c>
      <c r="M66" s="5">
        <v>1768</v>
      </c>
      <c r="N66" s="7">
        <v>0.50573426573426572</v>
      </c>
      <c r="O66" s="5">
        <v>6</v>
      </c>
      <c r="P66" s="5">
        <v>45.832209256307401</v>
      </c>
      <c r="Q66" s="5">
        <v>24.039737008034599</v>
      </c>
      <c r="R66" s="5">
        <v>43.535222866683696</v>
      </c>
      <c r="S66" s="5">
        <f t="shared" ref="S66:S97" si="16">AVERAGE(P66,Q66,R66)</f>
        <v>37.802389710341899</v>
      </c>
      <c r="T66" s="5">
        <f t="shared" ref="T66:T102" si="17">(_xlfn.STDEV.P(P66,Q66,R66))/(SQRT(COUNT(P66,Q66,R66)))</f>
        <v>5.6446039851599057</v>
      </c>
      <c r="U66" s="5">
        <v>238</v>
      </c>
      <c r="V66" s="5">
        <v>0.93293718166383699</v>
      </c>
      <c r="W66" s="5">
        <v>10</v>
      </c>
      <c r="X66" s="5">
        <v>19.761570662536201</v>
      </c>
      <c r="Y66" s="5">
        <v>4.22759763458245</v>
      </c>
      <c r="Z66" s="5">
        <v>0.65304319390111598</v>
      </c>
      <c r="AA66" s="5">
        <f t="shared" ref="AA66:AA102" si="18">2^-Y66</f>
        <v>5.3378492252645258E-2</v>
      </c>
      <c r="AB66" s="5">
        <f t="shared" ref="AB66:AB102" si="19">2^Y66</f>
        <v>18.734137248892477</v>
      </c>
      <c r="AC66" s="5">
        <v>6.4736876121896998</v>
      </c>
      <c r="AD66" s="8">
        <v>9.5639530585925301E-11</v>
      </c>
      <c r="AE66" s="8">
        <v>2.5049417478994501E-9</v>
      </c>
      <c r="AF66" s="6" t="s">
        <v>790</v>
      </c>
      <c r="AG66" s="6" t="s">
        <v>791</v>
      </c>
      <c r="AH66" s="6" t="s">
        <v>792</v>
      </c>
      <c r="AI66" s="6" t="s">
        <v>793</v>
      </c>
      <c r="AJ66" s="6" t="s">
        <v>45</v>
      </c>
      <c r="AK66" s="6" t="s">
        <v>45</v>
      </c>
      <c r="AL66" s="6" t="s">
        <v>794</v>
      </c>
      <c r="AM66" s="6" t="s">
        <v>795</v>
      </c>
      <c r="AN66" s="6" t="s">
        <v>729</v>
      </c>
      <c r="AO66" s="6" t="s">
        <v>730</v>
      </c>
      <c r="AP66" s="6" t="s">
        <v>45</v>
      </c>
      <c r="AQ66" s="6" t="s">
        <v>45</v>
      </c>
      <c r="AR66" s="6" t="s">
        <v>667</v>
      </c>
      <c r="AS66" s="6" t="s">
        <v>667</v>
      </c>
    </row>
    <row r="67" spans="1:45" ht="29" x14ac:dyDescent="0.35">
      <c r="A67" s="5" t="s">
        <v>506</v>
      </c>
      <c r="B67" s="6" t="s">
        <v>507</v>
      </c>
      <c r="C67" s="6" t="s">
        <v>508</v>
      </c>
      <c r="D67" s="6" t="s">
        <v>46</v>
      </c>
      <c r="E67" s="6">
        <v>10</v>
      </c>
      <c r="F67" s="6">
        <v>10</v>
      </c>
      <c r="G67" s="5">
        <v>10</v>
      </c>
      <c r="H67" s="5">
        <v>0</v>
      </c>
      <c r="I67" s="5">
        <v>0</v>
      </c>
      <c r="J67" s="5">
        <v>0</v>
      </c>
      <c r="K67" s="5">
        <f t="shared" si="14"/>
        <v>0</v>
      </c>
      <c r="L67" s="5">
        <f t="shared" si="15"/>
        <v>0</v>
      </c>
      <c r="M67" s="5" t="s">
        <v>46</v>
      </c>
      <c r="N67" s="5" t="s">
        <v>46</v>
      </c>
      <c r="O67" s="5" t="s">
        <v>46</v>
      </c>
      <c r="P67" s="5">
        <v>59.312270802280203</v>
      </c>
      <c r="Q67" s="5">
        <v>25.304986324247</v>
      </c>
      <c r="R67" s="5">
        <v>27.704232733344199</v>
      </c>
      <c r="S67" s="5">
        <f t="shared" si="16"/>
        <v>37.440496619957138</v>
      </c>
      <c r="T67" s="5">
        <f t="shared" si="17"/>
        <v>8.9470041571316763</v>
      </c>
      <c r="U67" s="5">
        <v>240</v>
      </c>
      <c r="V67" s="5">
        <v>0.93237125070741367</v>
      </c>
      <c r="W67" s="5">
        <v>10</v>
      </c>
      <c r="X67" s="5">
        <v>18.720248309978601</v>
      </c>
      <c r="Y67" s="5">
        <v>7.9448264343149599</v>
      </c>
      <c r="Z67" s="5">
        <v>1.20781496946277</v>
      </c>
      <c r="AA67" s="5">
        <f t="shared" si="18"/>
        <v>4.0585316108847297E-3</v>
      </c>
      <c r="AB67" s="5">
        <f t="shared" si="19"/>
        <v>246.39453277093176</v>
      </c>
      <c r="AC67" s="5">
        <v>6.57785061055238</v>
      </c>
      <c r="AD67" s="8">
        <v>4.7729740447823898E-11</v>
      </c>
      <c r="AE67" s="8">
        <v>1.2913255053026601E-9</v>
      </c>
      <c r="AF67" s="6" t="s">
        <v>45</v>
      </c>
      <c r="AG67" s="6" t="s">
        <v>45</v>
      </c>
      <c r="AH67" s="6" t="s">
        <v>45</v>
      </c>
      <c r="AI67" s="6" t="s">
        <v>45</v>
      </c>
      <c r="AJ67" s="6" t="s">
        <v>45</v>
      </c>
      <c r="AK67" s="6" t="s">
        <v>45</v>
      </c>
      <c r="AL67" s="6" t="s">
        <v>509</v>
      </c>
      <c r="AM67" s="6" t="s">
        <v>510</v>
      </c>
      <c r="AN67" s="6" t="s">
        <v>45</v>
      </c>
      <c r="AO67" s="6" t="s">
        <v>45</v>
      </c>
      <c r="AP67" s="6" t="s">
        <v>511</v>
      </c>
      <c r="AQ67" s="6" t="s">
        <v>512</v>
      </c>
      <c r="AR67" s="6" t="s">
        <v>45</v>
      </c>
      <c r="AS67" s="6" t="s">
        <v>45</v>
      </c>
    </row>
    <row r="68" spans="1:45" x14ac:dyDescent="0.35">
      <c r="A68" s="5" t="s">
        <v>799</v>
      </c>
      <c r="B68" s="6" t="s">
        <v>800</v>
      </c>
      <c r="C68" s="6" t="s">
        <v>45</v>
      </c>
      <c r="D68" s="6">
        <v>6</v>
      </c>
      <c r="E68" s="6" t="s">
        <v>46</v>
      </c>
      <c r="F68" s="6">
        <v>10</v>
      </c>
      <c r="G68" s="5" t="s">
        <v>46</v>
      </c>
      <c r="H68" s="5">
        <v>1.55953554358368</v>
      </c>
      <c r="I68" s="5">
        <v>0.77302403920853302</v>
      </c>
      <c r="J68" s="5">
        <v>3.8104791534458302</v>
      </c>
      <c r="K68" s="5">
        <f t="shared" si="14"/>
        <v>2.0476795787460147</v>
      </c>
      <c r="L68" s="5">
        <f t="shared" si="15"/>
        <v>0.74315346733438015</v>
      </c>
      <c r="M68" s="5">
        <v>1632</v>
      </c>
      <c r="N68" s="7">
        <v>0.54377622377622381</v>
      </c>
      <c r="O68" s="5">
        <v>6</v>
      </c>
      <c r="P68" s="5">
        <v>59.312270802280203</v>
      </c>
      <c r="Q68" s="5">
        <v>24.039737008034599</v>
      </c>
      <c r="R68" s="5">
        <v>27.704232733344199</v>
      </c>
      <c r="S68" s="5">
        <f t="shared" si="16"/>
        <v>37.018746847886334</v>
      </c>
      <c r="T68" s="5">
        <f t="shared" si="17"/>
        <v>9.142185976851767</v>
      </c>
      <c r="U68" s="5">
        <v>246</v>
      </c>
      <c r="V68" s="5">
        <v>0.9306734578381437</v>
      </c>
      <c r="W68" s="5">
        <v>10</v>
      </c>
      <c r="X68" s="5">
        <v>19.533213213316198</v>
      </c>
      <c r="Y68" s="5">
        <v>3.9610577812828001</v>
      </c>
      <c r="Z68" s="5">
        <v>0.67822001476619398</v>
      </c>
      <c r="AA68" s="5">
        <f t="shared" si="18"/>
        <v>6.4210018238530425E-2</v>
      </c>
      <c r="AB68" s="5">
        <f t="shared" si="19"/>
        <v>15.573893723019243</v>
      </c>
      <c r="AC68" s="5">
        <v>5.8403728805442601</v>
      </c>
      <c r="AD68" s="8">
        <v>5.20841143937956E-9</v>
      </c>
      <c r="AE68" s="8">
        <v>1.04252918404492E-7</v>
      </c>
      <c r="AF68" s="6" t="s">
        <v>45</v>
      </c>
      <c r="AG68" s="6" t="s">
        <v>45</v>
      </c>
      <c r="AH68" s="6" t="s">
        <v>45</v>
      </c>
      <c r="AI68" s="6" t="s">
        <v>45</v>
      </c>
      <c r="AJ68" s="6" t="s">
        <v>69</v>
      </c>
      <c r="AK68" s="6" t="s">
        <v>70</v>
      </c>
      <c r="AL68" s="6" t="s">
        <v>801</v>
      </c>
      <c r="AM68" s="6" t="s">
        <v>802</v>
      </c>
      <c r="AN68" s="6" t="s">
        <v>803</v>
      </c>
      <c r="AO68" s="6" t="s">
        <v>804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ht="29" x14ac:dyDescent="0.35">
      <c r="A69" s="5" t="s">
        <v>726</v>
      </c>
      <c r="B69" s="6" t="s">
        <v>44</v>
      </c>
      <c r="C69" s="6" t="s">
        <v>45</v>
      </c>
      <c r="D69" s="6">
        <v>5</v>
      </c>
      <c r="E69" s="6" t="s">
        <v>46</v>
      </c>
      <c r="F69" s="6">
        <v>10</v>
      </c>
      <c r="G69" s="5" t="s">
        <v>46</v>
      </c>
      <c r="H69" s="5">
        <v>1.16965165768776</v>
      </c>
      <c r="I69" s="5">
        <v>1.54604807841707</v>
      </c>
      <c r="J69" s="5">
        <v>0.84677314521018399</v>
      </c>
      <c r="K69" s="5">
        <f t="shared" si="14"/>
        <v>1.1874909604383381</v>
      </c>
      <c r="L69" s="5">
        <f t="shared" si="15"/>
        <v>0.16498150643487514</v>
      </c>
      <c r="M69" s="5">
        <v>2007</v>
      </c>
      <c r="N69" s="7">
        <v>0.43888111888111886</v>
      </c>
      <c r="O69" s="5">
        <v>5</v>
      </c>
      <c r="P69" s="5">
        <v>32.352147710334698</v>
      </c>
      <c r="Q69" s="5">
        <v>48.079474016069199</v>
      </c>
      <c r="R69" s="5">
        <v>29.683106500011601</v>
      </c>
      <c r="S69" s="5">
        <f t="shared" si="16"/>
        <v>36.704909408805172</v>
      </c>
      <c r="T69" s="5">
        <f t="shared" si="17"/>
        <v>4.6860664681874331</v>
      </c>
      <c r="U69" s="5">
        <v>248</v>
      </c>
      <c r="V69" s="5">
        <v>0.93010752688172038</v>
      </c>
      <c r="W69" s="5">
        <v>10</v>
      </c>
      <c r="X69" s="5">
        <v>18.946200184621802</v>
      </c>
      <c r="Y69" s="5">
        <v>4.90734236638826</v>
      </c>
      <c r="Z69" s="5">
        <v>0.69408045286341502</v>
      </c>
      <c r="AA69" s="5">
        <f t="shared" si="18"/>
        <v>3.3322896846070531E-2</v>
      </c>
      <c r="AB69" s="5">
        <f t="shared" si="19"/>
        <v>30.009395780304768</v>
      </c>
      <c r="AC69" s="5">
        <v>7.0702788792612097</v>
      </c>
      <c r="AD69" s="8">
        <v>1.54622636661329E-12</v>
      </c>
      <c r="AE69" s="8">
        <v>5.3617032600026997E-11</v>
      </c>
      <c r="AF69" s="6" t="s">
        <v>47</v>
      </c>
      <c r="AG69" s="6" t="s">
        <v>48</v>
      </c>
      <c r="AH69" s="6" t="s">
        <v>45</v>
      </c>
      <c r="AI69" s="6" t="s">
        <v>45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45</v>
      </c>
      <c r="AO69" s="6" t="s">
        <v>45</v>
      </c>
      <c r="AP69" s="6" t="s">
        <v>45</v>
      </c>
      <c r="AQ69" s="6" t="s">
        <v>45</v>
      </c>
      <c r="AR69" s="6" t="s">
        <v>45</v>
      </c>
      <c r="AS69" s="6" t="s">
        <v>45</v>
      </c>
    </row>
    <row r="70" spans="1:45" ht="29" x14ac:dyDescent="0.35">
      <c r="A70" s="5" t="s">
        <v>843</v>
      </c>
      <c r="B70" s="6" t="s">
        <v>844</v>
      </c>
      <c r="C70" s="6" t="s">
        <v>845</v>
      </c>
      <c r="D70" s="6">
        <v>7</v>
      </c>
      <c r="E70" s="6" t="s">
        <v>46</v>
      </c>
      <c r="F70" s="6">
        <v>10</v>
      </c>
      <c r="G70" s="5" t="s">
        <v>46</v>
      </c>
      <c r="H70" s="5">
        <v>6.62802606023065</v>
      </c>
      <c r="I70" s="5">
        <v>0</v>
      </c>
      <c r="J70" s="5">
        <v>1.69354629042037</v>
      </c>
      <c r="K70" s="5">
        <f t="shared" si="14"/>
        <v>2.7738574502170068</v>
      </c>
      <c r="L70" s="5">
        <f t="shared" si="15"/>
        <v>1.6233016092218437</v>
      </c>
      <c r="M70" s="5">
        <v>1426</v>
      </c>
      <c r="N70" s="7">
        <v>0.60139860139860135</v>
      </c>
      <c r="O70" s="5">
        <v>7</v>
      </c>
      <c r="P70" s="5">
        <v>48.528221565502001</v>
      </c>
      <c r="Q70" s="5">
        <v>27.835484956671699</v>
      </c>
      <c r="R70" s="5">
        <v>33.6408540333465</v>
      </c>
      <c r="S70" s="5">
        <f t="shared" si="16"/>
        <v>36.668186851840069</v>
      </c>
      <c r="T70" s="5">
        <f t="shared" si="17"/>
        <v>5.0314763701688188</v>
      </c>
      <c r="U70" s="5">
        <v>249</v>
      </c>
      <c r="V70" s="5">
        <v>0.92982456140350878</v>
      </c>
      <c r="W70" s="5">
        <v>10</v>
      </c>
      <c r="X70" s="5">
        <v>19.7210221510285</v>
      </c>
      <c r="Y70" s="5">
        <v>3.4922564900800599</v>
      </c>
      <c r="Z70" s="5">
        <v>0.74309427855013599</v>
      </c>
      <c r="AA70" s="5">
        <f t="shared" si="18"/>
        <v>8.8864038030830636E-2</v>
      </c>
      <c r="AB70" s="5">
        <f t="shared" si="19"/>
        <v>11.253146066275519</v>
      </c>
      <c r="AC70" s="5">
        <v>4.6996142897155098</v>
      </c>
      <c r="AD70" s="8">
        <v>2.60653317854434E-6</v>
      </c>
      <c r="AE70" s="8">
        <v>3.1380899420698998E-5</v>
      </c>
      <c r="AF70" s="6" t="s">
        <v>52</v>
      </c>
      <c r="AG70" s="6" t="s">
        <v>53</v>
      </c>
      <c r="AH70" s="6" t="s">
        <v>846</v>
      </c>
      <c r="AI70" s="6" t="s">
        <v>847</v>
      </c>
      <c r="AJ70" s="6" t="s">
        <v>848</v>
      </c>
      <c r="AK70" s="6" t="s">
        <v>849</v>
      </c>
      <c r="AL70" s="6" t="s">
        <v>77</v>
      </c>
      <c r="AM70" s="6" t="s">
        <v>78</v>
      </c>
      <c r="AN70" s="6" t="s">
        <v>846</v>
      </c>
      <c r="AO70" s="6" t="s">
        <v>847</v>
      </c>
      <c r="AP70" s="6" t="s">
        <v>848</v>
      </c>
      <c r="AQ70" s="6" t="s">
        <v>849</v>
      </c>
      <c r="AR70" s="6" t="s">
        <v>45</v>
      </c>
      <c r="AS70" s="6" t="s">
        <v>45</v>
      </c>
    </row>
    <row r="71" spans="1:45" x14ac:dyDescent="0.35">
      <c r="A71" s="5" t="s">
        <v>833</v>
      </c>
      <c r="B71" s="6" t="s">
        <v>834</v>
      </c>
      <c r="C71" s="6" t="s">
        <v>45</v>
      </c>
      <c r="D71" s="6">
        <v>6</v>
      </c>
      <c r="E71" s="6">
        <v>2</v>
      </c>
      <c r="F71" s="6">
        <v>10</v>
      </c>
      <c r="G71" s="5" t="s">
        <v>46</v>
      </c>
      <c r="H71" s="5">
        <v>4.2887227448551304</v>
      </c>
      <c r="I71" s="5">
        <v>2.3190721176256002</v>
      </c>
      <c r="J71" s="5">
        <v>1.2701597178152799</v>
      </c>
      <c r="K71" s="5">
        <f t="shared" si="14"/>
        <v>2.6259848600986699</v>
      </c>
      <c r="L71" s="5">
        <f t="shared" si="15"/>
        <v>0.72243065959797648</v>
      </c>
      <c r="M71" s="5">
        <v>1468</v>
      </c>
      <c r="N71" s="7">
        <v>0.58965034965034968</v>
      </c>
      <c r="O71" s="5">
        <v>6</v>
      </c>
      <c r="P71" s="5">
        <v>40.4401846379183</v>
      </c>
      <c r="Q71" s="5">
        <v>34.161731537733402</v>
      </c>
      <c r="R71" s="5">
        <v>33.6408540333465</v>
      </c>
      <c r="S71" s="5">
        <f t="shared" si="16"/>
        <v>36.080923402999396</v>
      </c>
      <c r="T71" s="5">
        <f t="shared" si="17"/>
        <v>1.783890706003411</v>
      </c>
      <c r="U71" s="5">
        <v>253</v>
      </c>
      <c r="V71" s="5">
        <v>0.92869269949066213</v>
      </c>
      <c r="W71" s="5">
        <v>10</v>
      </c>
      <c r="X71" s="5">
        <v>19.353454131549</v>
      </c>
      <c r="Y71" s="5">
        <v>3.6733645548265299</v>
      </c>
      <c r="Z71" s="5">
        <v>0.58747626924631302</v>
      </c>
      <c r="AA71" s="5">
        <f t="shared" si="18"/>
        <v>7.8380329342776875E-2</v>
      </c>
      <c r="AB71" s="5">
        <f t="shared" si="19"/>
        <v>12.758303114889308</v>
      </c>
      <c r="AC71" s="5">
        <v>6.2527879799113704</v>
      </c>
      <c r="AD71" s="8">
        <v>4.0318933837856701E-10</v>
      </c>
      <c r="AE71" s="8">
        <v>9.5459812271040804E-9</v>
      </c>
      <c r="AF71" s="6" t="s">
        <v>45</v>
      </c>
      <c r="AG71" s="6" t="s">
        <v>45</v>
      </c>
      <c r="AH71" s="6" t="s">
        <v>130</v>
      </c>
      <c r="AI71" s="6" t="s">
        <v>131</v>
      </c>
      <c r="AJ71" s="6" t="s">
        <v>45</v>
      </c>
      <c r="AK71" s="6" t="s">
        <v>45</v>
      </c>
      <c r="AL71" s="6" t="s">
        <v>45</v>
      </c>
      <c r="AM71" s="6" t="s">
        <v>45</v>
      </c>
      <c r="AN71" s="6" t="s">
        <v>45</v>
      </c>
      <c r="AO71" s="6" t="s">
        <v>45</v>
      </c>
      <c r="AP71" s="6" t="s">
        <v>45</v>
      </c>
      <c r="AQ71" s="6" t="s">
        <v>45</v>
      </c>
      <c r="AR71" s="6" t="s">
        <v>45</v>
      </c>
      <c r="AS71" s="6" t="s">
        <v>45</v>
      </c>
    </row>
    <row r="72" spans="1:45" ht="29" x14ac:dyDescent="0.35">
      <c r="A72" s="5" t="s">
        <v>696</v>
      </c>
      <c r="B72" s="6" t="s">
        <v>697</v>
      </c>
      <c r="C72" s="6" t="s">
        <v>698</v>
      </c>
      <c r="D72" s="6">
        <v>4</v>
      </c>
      <c r="E72" s="6">
        <v>10</v>
      </c>
      <c r="F72" s="6">
        <v>10</v>
      </c>
      <c r="G72" s="5">
        <v>10</v>
      </c>
      <c r="H72" s="5">
        <v>0.77976777179184098</v>
      </c>
      <c r="I72" s="5">
        <v>1.54604807841707</v>
      </c>
      <c r="J72" s="5">
        <v>0.42338657260509199</v>
      </c>
      <c r="K72" s="5">
        <f t="shared" si="14"/>
        <v>0.91640080760466758</v>
      </c>
      <c r="L72" s="5">
        <f t="shared" si="15"/>
        <v>0.27042914619979536</v>
      </c>
      <c r="M72" s="5">
        <v>2197</v>
      </c>
      <c r="N72" s="7">
        <v>0.38573426573426572</v>
      </c>
      <c r="O72" s="5">
        <v>4</v>
      </c>
      <c r="P72" s="5">
        <v>62.008283111474803</v>
      </c>
      <c r="Q72" s="5">
        <v>31.6312329053087</v>
      </c>
      <c r="R72" s="5">
        <v>13.852116366672099</v>
      </c>
      <c r="S72" s="5">
        <f t="shared" si="16"/>
        <v>35.830544127818534</v>
      </c>
      <c r="T72" s="5">
        <f t="shared" si="17"/>
        <v>11.479254330660385</v>
      </c>
      <c r="U72" s="5">
        <v>254</v>
      </c>
      <c r="V72" s="5">
        <v>0.92840973401245053</v>
      </c>
      <c r="W72" s="5">
        <v>10</v>
      </c>
      <c r="X72" s="5">
        <v>18.373472467711601</v>
      </c>
      <c r="Y72" s="5">
        <v>5.1942491667590698</v>
      </c>
      <c r="Z72" s="5">
        <v>0.84374923802978496</v>
      </c>
      <c r="AA72" s="5">
        <f t="shared" si="18"/>
        <v>2.7313364210162599E-2</v>
      </c>
      <c r="AB72" s="5">
        <f t="shared" si="19"/>
        <v>36.612113846741948</v>
      </c>
      <c r="AC72" s="5">
        <v>6.1561527200759496</v>
      </c>
      <c r="AD72" s="8">
        <v>7.4533353156676896E-10</v>
      </c>
      <c r="AE72" s="8">
        <v>1.6990844025161001E-8</v>
      </c>
      <c r="AF72" s="6" t="s">
        <v>67</v>
      </c>
      <c r="AG72" s="6" t="s">
        <v>68</v>
      </c>
      <c r="AH72" s="6" t="s">
        <v>45</v>
      </c>
      <c r="AI72" s="6" t="s">
        <v>45</v>
      </c>
      <c r="AJ72" s="6" t="s">
        <v>45</v>
      </c>
      <c r="AK72" s="6" t="s">
        <v>45</v>
      </c>
      <c r="AL72" s="6" t="s">
        <v>509</v>
      </c>
      <c r="AM72" s="6" t="s">
        <v>510</v>
      </c>
      <c r="AN72" s="6" t="s">
        <v>45</v>
      </c>
      <c r="AO72" s="6" t="s">
        <v>45</v>
      </c>
      <c r="AP72" s="6" t="s">
        <v>45</v>
      </c>
      <c r="AQ72" s="6" t="s">
        <v>45</v>
      </c>
      <c r="AR72" s="6" t="s">
        <v>45</v>
      </c>
      <c r="AS72" s="6" t="s">
        <v>45</v>
      </c>
    </row>
    <row r="73" spans="1:45" ht="29" x14ac:dyDescent="0.35">
      <c r="A73" s="5" t="s">
        <v>712</v>
      </c>
      <c r="B73" s="6" t="s">
        <v>44</v>
      </c>
      <c r="C73" s="6" t="s">
        <v>45</v>
      </c>
      <c r="D73" s="6">
        <v>5</v>
      </c>
      <c r="E73" s="6" t="s">
        <v>46</v>
      </c>
      <c r="F73" s="6">
        <v>10</v>
      </c>
      <c r="G73" s="5" t="s">
        <v>46</v>
      </c>
      <c r="H73" s="5">
        <v>0.38988388589592099</v>
      </c>
      <c r="I73" s="5">
        <v>1.54604807841707</v>
      </c>
      <c r="J73" s="5">
        <v>1.2701597178152799</v>
      </c>
      <c r="K73" s="5">
        <f t="shared" si="14"/>
        <v>1.0686972273760904</v>
      </c>
      <c r="L73" s="5">
        <f t="shared" si="15"/>
        <v>0.28465154577619228</v>
      </c>
      <c r="M73" s="5">
        <v>2078</v>
      </c>
      <c r="N73" s="7">
        <v>0.41902097902097901</v>
      </c>
      <c r="O73" s="5">
        <v>5</v>
      </c>
      <c r="P73" s="5">
        <v>45.832209256307401</v>
      </c>
      <c r="Q73" s="5">
        <v>29.100734272884001</v>
      </c>
      <c r="R73" s="5">
        <v>31.661980266679102</v>
      </c>
      <c r="S73" s="5">
        <f t="shared" si="16"/>
        <v>35.531641265290169</v>
      </c>
      <c r="T73" s="5">
        <f t="shared" si="17"/>
        <v>4.2483008620011766</v>
      </c>
      <c r="U73" s="5">
        <v>257</v>
      </c>
      <c r="V73" s="5">
        <v>0.92756083757781549</v>
      </c>
      <c r="W73" s="5">
        <v>10</v>
      </c>
      <c r="X73" s="5">
        <v>18.300169246333098</v>
      </c>
      <c r="Y73" s="5">
        <v>5.0052087303030399</v>
      </c>
      <c r="Z73" s="5">
        <v>0.72650908247273505</v>
      </c>
      <c r="AA73" s="5">
        <f t="shared" si="18"/>
        <v>3.1137377906062171E-2</v>
      </c>
      <c r="AB73" s="5">
        <f t="shared" si="19"/>
        <v>32.115742148130877</v>
      </c>
      <c r="AC73" s="5">
        <v>6.8893959498309298</v>
      </c>
      <c r="AD73" s="8">
        <v>5.6029788423364998E-12</v>
      </c>
      <c r="AE73" s="8">
        <v>1.74614353289019E-10</v>
      </c>
      <c r="AF73" s="6" t="s">
        <v>45</v>
      </c>
      <c r="AG73" s="6" t="s">
        <v>45</v>
      </c>
      <c r="AH73" s="6" t="s">
        <v>45</v>
      </c>
      <c r="AI73" s="6" t="s">
        <v>45</v>
      </c>
      <c r="AJ73" s="6" t="s">
        <v>45</v>
      </c>
      <c r="AK73" s="6" t="s">
        <v>4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45</v>
      </c>
    </row>
    <row r="74" spans="1:45" ht="58" x14ac:dyDescent="0.35">
      <c r="A74" s="5" t="s">
        <v>567</v>
      </c>
      <c r="B74" s="6" t="s">
        <v>44</v>
      </c>
      <c r="C74" s="6" t="s">
        <v>45</v>
      </c>
      <c r="D74" s="6">
        <v>1</v>
      </c>
      <c r="E74" s="6" t="s">
        <v>46</v>
      </c>
      <c r="F74" s="6">
        <v>10</v>
      </c>
      <c r="G74" s="5">
        <v>6</v>
      </c>
      <c r="H74" s="5">
        <v>0.38988388589592099</v>
      </c>
      <c r="I74" s="5">
        <v>0</v>
      </c>
      <c r="J74" s="5">
        <v>0</v>
      </c>
      <c r="K74" s="5">
        <f t="shared" si="14"/>
        <v>0.12996129529864034</v>
      </c>
      <c r="L74" s="5">
        <f t="shared" si="15"/>
        <v>0.10611295326427839</v>
      </c>
      <c r="M74" s="5">
        <v>3359</v>
      </c>
      <c r="N74" s="7">
        <v>6.0699300699300698E-2</v>
      </c>
      <c r="O74" s="5">
        <v>1</v>
      </c>
      <c r="P74" s="5">
        <v>40.4401846379183</v>
      </c>
      <c r="Q74" s="5">
        <v>31.6312329053087</v>
      </c>
      <c r="R74" s="5">
        <v>33.6408540333465</v>
      </c>
      <c r="S74" s="5">
        <f t="shared" si="16"/>
        <v>35.237423858857831</v>
      </c>
      <c r="T74" s="5">
        <f t="shared" si="17"/>
        <v>2.1761936220362834</v>
      </c>
      <c r="U74" s="5">
        <v>260</v>
      </c>
      <c r="V74" s="5">
        <v>0.92671194114318056</v>
      </c>
      <c r="W74" s="5">
        <v>10</v>
      </c>
      <c r="X74" s="5">
        <v>17.6836925770783</v>
      </c>
      <c r="Y74" s="5">
        <v>7.0526272091766202</v>
      </c>
      <c r="Z74" s="5">
        <v>1.1135988488513999</v>
      </c>
      <c r="AA74" s="5">
        <f t="shared" si="18"/>
        <v>7.5326477994849799E-3</v>
      </c>
      <c r="AB74" s="5">
        <f t="shared" si="19"/>
        <v>132.75544358630066</v>
      </c>
      <c r="AC74" s="5">
        <v>6.3331847158884003</v>
      </c>
      <c r="AD74" s="8">
        <v>2.4015176376943499E-10</v>
      </c>
      <c r="AE74" s="8">
        <v>5.85399645940938E-9</v>
      </c>
      <c r="AF74" s="6" t="s">
        <v>67</v>
      </c>
      <c r="AG74" s="6" t="s">
        <v>68</v>
      </c>
      <c r="AH74" s="6" t="s">
        <v>568</v>
      </c>
      <c r="AI74" s="6" t="s">
        <v>569</v>
      </c>
      <c r="AJ74" s="6" t="s">
        <v>570</v>
      </c>
      <c r="AK74" s="6" t="s">
        <v>571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ht="43.5" x14ac:dyDescent="0.35">
      <c r="A75" s="5" t="s">
        <v>531</v>
      </c>
      <c r="B75" s="6" t="s">
        <v>532</v>
      </c>
      <c r="C75" s="6" t="s">
        <v>45</v>
      </c>
      <c r="D75" s="6" t="s">
        <v>46</v>
      </c>
      <c r="E75" s="6" t="s">
        <v>46</v>
      </c>
      <c r="F75" s="6">
        <v>10</v>
      </c>
      <c r="G75" s="5" t="s">
        <v>46</v>
      </c>
      <c r="H75" s="5">
        <v>0</v>
      </c>
      <c r="I75" s="5">
        <v>0</v>
      </c>
      <c r="J75" s="5">
        <v>0</v>
      </c>
      <c r="K75" s="5">
        <f t="shared" si="14"/>
        <v>0</v>
      </c>
      <c r="L75" s="5">
        <f t="shared" si="15"/>
        <v>0</v>
      </c>
      <c r="M75" s="5" t="s">
        <v>46</v>
      </c>
      <c r="N75" s="5" t="s">
        <v>46</v>
      </c>
      <c r="O75" s="5" t="s">
        <v>46</v>
      </c>
      <c r="P75" s="5">
        <v>53.920246183891102</v>
      </c>
      <c r="Q75" s="5">
        <v>25.304986324247</v>
      </c>
      <c r="R75" s="5">
        <v>25.725358966676801</v>
      </c>
      <c r="S75" s="5">
        <f t="shared" si="16"/>
        <v>34.983530491604967</v>
      </c>
      <c r="T75" s="5">
        <f t="shared" si="17"/>
        <v>7.7315167291272182</v>
      </c>
      <c r="U75" s="5">
        <v>261</v>
      </c>
      <c r="V75" s="5">
        <v>0.92642897566496885</v>
      </c>
      <c r="W75" s="5">
        <v>10</v>
      </c>
      <c r="X75" s="5">
        <v>17.491765245802501</v>
      </c>
      <c r="Y75" s="5">
        <v>7.8570626833199002</v>
      </c>
      <c r="Z75" s="5">
        <v>1.20683600632711</v>
      </c>
      <c r="AA75" s="5">
        <f t="shared" si="18"/>
        <v>4.3130893442480302E-3</v>
      </c>
      <c r="AB75" s="5">
        <f t="shared" si="19"/>
        <v>231.85237313333374</v>
      </c>
      <c r="AC75" s="5">
        <v>6.5104642570551903</v>
      </c>
      <c r="AD75" s="8">
        <v>7.4918894439888E-11</v>
      </c>
      <c r="AE75" s="8">
        <v>1.9833367538817701E-9</v>
      </c>
      <c r="AF75" s="6" t="s">
        <v>45</v>
      </c>
      <c r="AG75" s="6" t="s">
        <v>45</v>
      </c>
      <c r="AH75" s="6" t="s">
        <v>533</v>
      </c>
      <c r="AI75" s="6" t="s">
        <v>534</v>
      </c>
      <c r="AJ75" s="6" t="s">
        <v>535</v>
      </c>
      <c r="AK75" s="6" t="s">
        <v>536</v>
      </c>
      <c r="AL75" s="6" t="s">
        <v>45</v>
      </c>
      <c r="AM75" s="6" t="s">
        <v>45</v>
      </c>
      <c r="AN75" s="6" t="s">
        <v>537</v>
      </c>
      <c r="AO75" s="6" t="s">
        <v>538</v>
      </c>
      <c r="AP75" s="6" t="s">
        <v>539</v>
      </c>
      <c r="AQ75" s="6" t="s">
        <v>540</v>
      </c>
      <c r="AR75" s="6" t="s">
        <v>541</v>
      </c>
      <c r="AS75" s="6" t="s">
        <v>541</v>
      </c>
    </row>
    <row r="76" spans="1:45" ht="43.5" x14ac:dyDescent="0.35">
      <c r="A76" s="5" t="s">
        <v>572</v>
      </c>
      <c r="B76" s="6" t="s">
        <v>573</v>
      </c>
      <c r="C76" s="6" t="s">
        <v>574</v>
      </c>
      <c r="D76" s="6">
        <v>1</v>
      </c>
      <c r="E76" s="6">
        <v>5</v>
      </c>
      <c r="F76" s="6">
        <v>10</v>
      </c>
      <c r="G76" s="5">
        <v>2</v>
      </c>
      <c r="H76" s="5">
        <v>0.38988388589592099</v>
      </c>
      <c r="I76" s="5">
        <v>0</v>
      </c>
      <c r="J76" s="5">
        <v>0</v>
      </c>
      <c r="K76" s="5">
        <f t="shared" si="14"/>
        <v>0.12996129529864034</v>
      </c>
      <c r="L76" s="5">
        <f t="shared" si="15"/>
        <v>0.10611295326427839</v>
      </c>
      <c r="M76" s="5">
        <v>3359</v>
      </c>
      <c r="N76" s="7">
        <v>6.0699300699300698E-2</v>
      </c>
      <c r="O76" s="5">
        <v>1</v>
      </c>
      <c r="P76" s="5">
        <v>43.1361969471129</v>
      </c>
      <c r="Q76" s="5">
        <v>20.243989059397599</v>
      </c>
      <c r="R76" s="5">
        <v>41.556349100016298</v>
      </c>
      <c r="S76" s="5">
        <f t="shared" si="16"/>
        <v>34.978845035508932</v>
      </c>
      <c r="T76" s="5">
        <f t="shared" si="17"/>
        <v>6.0269941887874952</v>
      </c>
      <c r="U76" s="5">
        <v>262</v>
      </c>
      <c r="V76" s="5">
        <v>0.92614601018675724</v>
      </c>
      <c r="W76" s="5">
        <v>10</v>
      </c>
      <c r="X76" s="5">
        <v>17.554403165403802</v>
      </c>
      <c r="Y76" s="5">
        <v>7.0060700867532502</v>
      </c>
      <c r="Z76" s="5">
        <v>1.13642496447718</v>
      </c>
      <c r="AA76" s="5">
        <f t="shared" si="18"/>
        <v>7.7796982457418954E-3</v>
      </c>
      <c r="AB76" s="5">
        <f t="shared" si="19"/>
        <v>128.53968989701309</v>
      </c>
      <c r="AC76" s="5">
        <v>6.1650089585777703</v>
      </c>
      <c r="AD76" s="8">
        <v>7.0479150086039901E-10</v>
      </c>
      <c r="AE76" s="8">
        <v>1.62167913562458E-8</v>
      </c>
      <c r="AF76" s="6" t="s">
        <v>45</v>
      </c>
      <c r="AG76" s="6" t="s">
        <v>45</v>
      </c>
      <c r="AH76" s="6" t="s">
        <v>45</v>
      </c>
      <c r="AI76" s="6" t="s">
        <v>45</v>
      </c>
      <c r="AJ76" s="6" t="s">
        <v>45</v>
      </c>
      <c r="AK76" s="6" t="s">
        <v>45</v>
      </c>
      <c r="AL76" s="6" t="s">
        <v>575</v>
      </c>
      <c r="AM76" s="6" t="s">
        <v>576</v>
      </c>
      <c r="AN76" s="6" t="s">
        <v>577</v>
      </c>
      <c r="AO76" s="6" t="s">
        <v>578</v>
      </c>
      <c r="AP76" s="6" t="s">
        <v>579</v>
      </c>
      <c r="AQ76" s="6" t="s">
        <v>580</v>
      </c>
      <c r="AR76" s="6" t="s">
        <v>45</v>
      </c>
      <c r="AS76" s="6" t="s">
        <v>45</v>
      </c>
    </row>
    <row r="77" spans="1:45" ht="29" x14ac:dyDescent="0.35">
      <c r="A77" s="5" t="s">
        <v>513</v>
      </c>
      <c r="B77" s="6" t="s">
        <v>514</v>
      </c>
      <c r="C77" s="6" t="s">
        <v>515</v>
      </c>
      <c r="D77" s="6" t="s">
        <v>46</v>
      </c>
      <c r="E77" s="6">
        <v>7</v>
      </c>
      <c r="F77" s="6">
        <v>10</v>
      </c>
      <c r="G77" s="5">
        <v>5</v>
      </c>
      <c r="H77" s="5">
        <v>0</v>
      </c>
      <c r="I77" s="5">
        <v>0</v>
      </c>
      <c r="J77" s="5">
        <v>0</v>
      </c>
      <c r="K77" s="5">
        <f t="shared" si="14"/>
        <v>0</v>
      </c>
      <c r="L77" s="5">
        <f t="shared" si="15"/>
        <v>0</v>
      </c>
      <c r="M77" s="5" t="s">
        <v>46</v>
      </c>
      <c r="N77" s="5" t="s">
        <v>46</v>
      </c>
      <c r="O77" s="5" t="s">
        <v>46</v>
      </c>
      <c r="P77" s="5">
        <v>43.1361969471129</v>
      </c>
      <c r="Q77" s="5">
        <v>35.4269808539458</v>
      </c>
      <c r="R77" s="5">
        <v>25.725358966676801</v>
      </c>
      <c r="S77" s="5">
        <f t="shared" si="16"/>
        <v>34.762845589245167</v>
      </c>
      <c r="T77" s="5">
        <f t="shared" si="17"/>
        <v>4.1127208223757243</v>
      </c>
      <c r="U77" s="5">
        <v>263</v>
      </c>
      <c r="V77" s="5">
        <v>0.92586304470854552</v>
      </c>
      <c r="W77" s="5">
        <v>10</v>
      </c>
      <c r="X77" s="5">
        <v>17.381422794622601</v>
      </c>
      <c r="Y77" s="5">
        <v>7.8910616488637899</v>
      </c>
      <c r="Z77" s="5">
        <v>1.18858077718629</v>
      </c>
      <c r="AA77" s="5">
        <f t="shared" si="18"/>
        <v>4.212634169288563E-3</v>
      </c>
      <c r="AB77" s="5">
        <f t="shared" si="19"/>
        <v>237.38116337998599</v>
      </c>
      <c r="AC77" s="5">
        <v>6.6390621490145501</v>
      </c>
      <c r="AD77" s="8">
        <v>3.1568528030961801E-11</v>
      </c>
      <c r="AE77" s="8">
        <v>8.8320131832077197E-10</v>
      </c>
      <c r="AF77" s="6" t="s">
        <v>45</v>
      </c>
      <c r="AG77" s="6" t="s">
        <v>45</v>
      </c>
      <c r="AH77" s="6" t="s">
        <v>45</v>
      </c>
      <c r="AI77" s="6" t="s">
        <v>45</v>
      </c>
      <c r="AJ77" s="6" t="s">
        <v>516</v>
      </c>
      <c r="AK77" s="6" t="s">
        <v>517</v>
      </c>
      <c r="AL77" s="6" t="s">
        <v>45</v>
      </c>
      <c r="AM77" s="6" t="s">
        <v>45</v>
      </c>
      <c r="AN77" s="6" t="s">
        <v>518</v>
      </c>
      <c r="AO77" s="6" t="s">
        <v>519</v>
      </c>
      <c r="AP77" s="6" t="s">
        <v>520</v>
      </c>
      <c r="AQ77" s="6" t="s">
        <v>521</v>
      </c>
      <c r="AR77" s="6" t="s">
        <v>522</v>
      </c>
      <c r="AS77" s="6" t="s">
        <v>522</v>
      </c>
    </row>
    <row r="78" spans="1:45" ht="29" x14ac:dyDescent="0.35">
      <c r="A78" s="5" t="s">
        <v>835</v>
      </c>
      <c r="B78" s="6" t="s">
        <v>836</v>
      </c>
      <c r="C78" s="6" t="s">
        <v>837</v>
      </c>
      <c r="D78" s="6">
        <v>6</v>
      </c>
      <c r="E78" s="6">
        <v>6</v>
      </c>
      <c r="F78" s="6">
        <v>10</v>
      </c>
      <c r="G78" s="5" t="s">
        <v>46</v>
      </c>
      <c r="H78" s="5">
        <v>3.5089549730632799</v>
      </c>
      <c r="I78" s="5">
        <v>0.77302403920853302</v>
      </c>
      <c r="J78" s="5">
        <v>2.9637060082356399</v>
      </c>
      <c r="K78" s="5">
        <f t="shared" si="14"/>
        <v>2.415228340169151</v>
      </c>
      <c r="L78" s="5">
        <f t="shared" si="15"/>
        <v>0.68263384246958692</v>
      </c>
      <c r="M78" s="5">
        <v>1511</v>
      </c>
      <c r="N78" s="7">
        <v>0.57762237762237767</v>
      </c>
      <c r="O78" s="5">
        <v>6</v>
      </c>
      <c r="P78" s="5">
        <v>45.832209256307401</v>
      </c>
      <c r="Q78" s="5">
        <v>27.835484956671699</v>
      </c>
      <c r="R78" s="5">
        <v>29.683106500011601</v>
      </c>
      <c r="S78" s="5">
        <f t="shared" si="16"/>
        <v>34.450266904330235</v>
      </c>
      <c r="T78" s="5">
        <f t="shared" si="17"/>
        <v>4.6670210608208009</v>
      </c>
      <c r="U78" s="5">
        <v>267</v>
      </c>
      <c r="V78" s="5">
        <v>0.92473118279569888</v>
      </c>
      <c r="W78" s="5">
        <v>10</v>
      </c>
      <c r="X78" s="5">
        <v>18.4327476222497</v>
      </c>
      <c r="Y78" s="5">
        <v>3.6277503838617098</v>
      </c>
      <c r="Z78" s="5">
        <v>0.59943622671215402</v>
      </c>
      <c r="AA78" s="5">
        <f t="shared" si="18"/>
        <v>8.0898099241936472E-2</v>
      </c>
      <c r="AB78" s="5">
        <f t="shared" si="19"/>
        <v>12.361229860412019</v>
      </c>
      <c r="AC78" s="5">
        <v>6.0519371739668602</v>
      </c>
      <c r="AD78" s="8">
        <v>1.43114287961697E-9</v>
      </c>
      <c r="AE78" s="8">
        <v>3.1743006933486401E-8</v>
      </c>
      <c r="AF78" s="6" t="s">
        <v>45</v>
      </c>
      <c r="AG78" s="6" t="s">
        <v>45</v>
      </c>
      <c r="AH78" s="6" t="s">
        <v>838</v>
      </c>
      <c r="AI78" s="6" t="s">
        <v>839</v>
      </c>
      <c r="AJ78" s="6" t="s">
        <v>45</v>
      </c>
      <c r="AK78" s="6" t="s">
        <v>45</v>
      </c>
      <c r="AL78" s="6" t="s">
        <v>351</v>
      </c>
      <c r="AM78" s="6" t="s">
        <v>352</v>
      </c>
      <c r="AN78" s="6" t="s">
        <v>840</v>
      </c>
      <c r="AO78" s="6" t="s">
        <v>841</v>
      </c>
      <c r="AP78" s="6" t="s">
        <v>45</v>
      </c>
      <c r="AQ78" s="6" t="s">
        <v>45</v>
      </c>
      <c r="AR78" s="6" t="s">
        <v>45</v>
      </c>
      <c r="AS78" s="6" t="s">
        <v>695</v>
      </c>
    </row>
    <row r="79" spans="1:45" ht="29" x14ac:dyDescent="0.35">
      <c r="A79" s="5" t="s">
        <v>842</v>
      </c>
      <c r="B79" s="6" t="s">
        <v>151</v>
      </c>
      <c r="C79" s="6" t="s">
        <v>45</v>
      </c>
      <c r="D79" s="6">
        <v>7</v>
      </c>
      <c r="E79" s="6" t="s">
        <v>46</v>
      </c>
      <c r="F79" s="6">
        <v>10</v>
      </c>
      <c r="G79" s="5" t="s">
        <v>46</v>
      </c>
      <c r="H79" s="5">
        <v>0.77976777179184098</v>
      </c>
      <c r="I79" s="5">
        <v>6.1841923136682597</v>
      </c>
      <c r="J79" s="5">
        <v>2.5403194356305501</v>
      </c>
      <c r="K79" s="5">
        <f t="shared" si="14"/>
        <v>3.1680931736968834</v>
      </c>
      <c r="L79" s="5">
        <f t="shared" si="15"/>
        <v>1.2993610444166068</v>
      </c>
      <c r="M79" s="5">
        <v>1337</v>
      </c>
      <c r="N79" s="7">
        <v>0.62629370629370629</v>
      </c>
      <c r="O79" s="5">
        <v>7</v>
      </c>
      <c r="P79" s="5">
        <v>32.352147710334698</v>
      </c>
      <c r="Q79" s="5">
        <v>34.161731537733402</v>
      </c>
      <c r="R79" s="5">
        <v>35.619727800013997</v>
      </c>
      <c r="S79" s="5">
        <f t="shared" si="16"/>
        <v>34.044535682694033</v>
      </c>
      <c r="T79" s="5">
        <f t="shared" si="17"/>
        <v>0.77166070004114451</v>
      </c>
      <c r="U79" s="5">
        <v>271</v>
      </c>
      <c r="V79" s="5">
        <v>0.92359932088285224</v>
      </c>
      <c r="W79" s="5">
        <v>10</v>
      </c>
      <c r="X79" s="5">
        <v>18.6063144281954</v>
      </c>
      <c r="Y79" s="5">
        <v>3.5016871735759798</v>
      </c>
      <c r="Z79" s="5">
        <v>0.64162162694188596</v>
      </c>
      <c r="AA79" s="5">
        <f t="shared" si="18"/>
        <v>8.828504146396593E-2</v>
      </c>
      <c r="AB79" s="5">
        <f t="shared" si="19"/>
        <v>11.326947163616115</v>
      </c>
      <c r="AC79" s="5">
        <v>5.4575578916593104</v>
      </c>
      <c r="AD79" s="8">
        <v>4.8272778714538201E-8</v>
      </c>
      <c r="AE79" s="8">
        <v>7.7173754022852597E-7</v>
      </c>
      <c r="AF79" s="6" t="s">
        <v>45</v>
      </c>
      <c r="AG79" s="6" t="s">
        <v>45</v>
      </c>
      <c r="AH79" s="6" t="s">
        <v>45</v>
      </c>
      <c r="AI79" s="6" t="s">
        <v>45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45</v>
      </c>
    </row>
    <row r="80" spans="1:45" ht="29" x14ac:dyDescent="0.35">
      <c r="A80" s="5" t="s">
        <v>722</v>
      </c>
      <c r="B80" s="6" t="s">
        <v>723</v>
      </c>
      <c r="C80" s="6" t="s">
        <v>45</v>
      </c>
      <c r="D80" s="6">
        <v>4</v>
      </c>
      <c r="E80" s="6" t="s">
        <v>46</v>
      </c>
      <c r="F80" s="6">
        <v>10</v>
      </c>
      <c r="G80" s="5" t="s">
        <v>46</v>
      </c>
      <c r="H80" s="5">
        <v>0.77976777179184098</v>
      </c>
      <c r="I80" s="5">
        <v>0.77302403920853302</v>
      </c>
      <c r="J80" s="5">
        <v>1.2701597178152799</v>
      </c>
      <c r="K80" s="5">
        <f t="shared" si="14"/>
        <v>0.94098384293855142</v>
      </c>
      <c r="L80" s="5">
        <f t="shared" si="15"/>
        <v>0.13439488824020168</v>
      </c>
      <c r="M80" s="5">
        <v>2165</v>
      </c>
      <c r="N80" s="7">
        <v>0.3946853146853147</v>
      </c>
      <c r="O80" s="5">
        <v>4</v>
      </c>
      <c r="P80" s="5">
        <v>40.4401846379183</v>
      </c>
      <c r="Q80" s="5">
        <v>29.100734272884001</v>
      </c>
      <c r="R80" s="5">
        <v>31.661980266679102</v>
      </c>
      <c r="S80" s="5">
        <f t="shared" si="16"/>
        <v>33.734299725827135</v>
      </c>
      <c r="T80" s="5">
        <f t="shared" si="17"/>
        <v>2.8034369620497954</v>
      </c>
      <c r="U80" s="5">
        <v>275</v>
      </c>
      <c r="V80" s="5">
        <v>0.9224674589700057</v>
      </c>
      <c r="W80" s="5">
        <v>10</v>
      </c>
      <c r="X80" s="5">
        <v>17.3376417843828</v>
      </c>
      <c r="Y80" s="5">
        <v>4.97405318350964</v>
      </c>
      <c r="Z80" s="5">
        <v>0.72303468395732495</v>
      </c>
      <c r="AA80" s="5">
        <f t="shared" si="18"/>
        <v>3.1817114564921478E-2</v>
      </c>
      <c r="AB80" s="5">
        <f t="shared" si="19"/>
        <v>31.429625648785411</v>
      </c>
      <c r="AC80" s="5">
        <v>6.8794115882319398</v>
      </c>
      <c r="AD80" s="8">
        <v>6.0100283687643998E-12</v>
      </c>
      <c r="AE80" s="8">
        <v>1.84958623048724E-10</v>
      </c>
      <c r="AF80" s="6" t="s">
        <v>45</v>
      </c>
      <c r="AG80" s="6" t="s">
        <v>45</v>
      </c>
      <c r="AH80" s="6" t="s">
        <v>45</v>
      </c>
      <c r="AI80" s="6" t="s">
        <v>45</v>
      </c>
      <c r="AJ80" s="6" t="s">
        <v>45</v>
      </c>
      <c r="AK80" s="6" t="s">
        <v>45</v>
      </c>
      <c r="AL80" s="6" t="s">
        <v>724</v>
      </c>
      <c r="AM80" s="6" t="s">
        <v>725</v>
      </c>
      <c r="AN80" s="6" t="s">
        <v>527</v>
      </c>
      <c r="AO80" s="6" t="s">
        <v>528</v>
      </c>
      <c r="AP80" s="6" t="s">
        <v>529</v>
      </c>
      <c r="AQ80" s="6" t="s">
        <v>530</v>
      </c>
      <c r="AR80" s="6" t="s">
        <v>45</v>
      </c>
      <c r="AS80" s="6" t="s">
        <v>45</v>
      </c>
    </row>
    <row r="81" spans="1:45" x14ac:dyDescent="0.35">
      <c r="A81" s="5" t="s">
        <v>796</v>
      </c>
      <c r="B81" s="6" t="s">
        <v>797</v>
      </c>
      <c r="C81" s="6" t="s">
        <v>45</v>
      </c>
      <c r="D81" s="6">
        <v>6</v>
      </c>
      <c r="E81" s="6" t="s">
        <v>46</v>
      </c>
      <c r="F81" s="6">
        <v>10</v>
      </c>
      <c r="G81" s="5" t="s">
        <v>46</v>
      </c>
      <c r="H81" s="5">
        <v>1.16965165768776</v>
      </c>
      <c r="I81" s="5">
        <v>2.3190721176256002</v>
      </c>
      <c r="J81" s="5">
        <v>2.1169328630254598</v>
      </c>
      <c r="K81" s="5">
        <f t="shared" si="14"/>
        <v>1.8685522127796066</v>
      </c>
      <c r="L81" s="5">
        <f t="shared" si="15"/>
        <v>0.2892755545201931</v>
      </c>
      <c r="M81" s="5">
        <v>1702</v>
      </c>
      <c r="N81" s="7">
        <v>0.52419580419580425</v>
      </c>
      <c r="O81" s="5">
        <v>6</v>
      </c>
      <c r="P81" s="5">
        <v>40.4401846379183</v>
      </c>
      <c r="Q81" s="5">
        <v>22.774487691822301</v>
      </c>
      <c r="R81" s="5">
        <v>37.598601566681403</v>
      </c>
      <c r="S81" s="5">
        <f t="shared" si="16"/>
        <v>33.60442463214067</v>
      </c>
      <c r="T81" s="5">
        <f t="shared" si="17"/>
        <v>4.4717458481283563</v>
      </c>
      <c r="U81" s="5">
        <v>277</v>
      </c>
      <c r="V81" s="5">
        <v>0.92190152801358238</v>
      </c>
      <c r="W81" s="5">
        <v>10</v>
      </c>
      <c r="X81" s="5">
        <v>17.736488422460098</v>
      </c>
      <c r="Y81" s="5">
        <v>4.1063086167708498</v>
      </c>
      <c r="Z81" s="5">
        <v>0.63810350346349298</v>
      </c>
      <c r="AA81" s="5">
        <f t="shared" si="18"/>
        <v>5.8060120774327241E-2</v>
      </c>
      <c r="AB81" s="5">
        <f t="shared" si="19"/>
        <v>17.223526004826628</v>
      </c>
      <c r="AC81" s="5">
        <v>6.4351764164945902</v>
      </c>
      <c r="AD81" s="8">
        <v>1.2333000131989599E-10</v>
      </c>
      <c r="AE81" s="8">
        <v>3.09835166581208E-9</v>
      </c>
      <c r="AF81" s="6" t="s">
        <v>67</v>
      </c>
      <c r="AG81" s="6" t="s">
        <v>68</v>
      </c>
      <c r="AH81" s="6" t="s">
        <v>45</v>
      </c>
      <c r="AI81" s="6" t="s">
        <v>45</v>
      </c>
      <c r="AJ81" s="6" t="s">
        <v>570</v>
      </c>
      <c r="AK81" s="6" t="s">
        <v>571</v>
      </c>
      <c r="AL81" s="6" t="s">
        <v>45</v>
      </c>
      <c r="AM81" s="6" t="s">
        <v>45</v>
      </c>
      <c r="AN81" s="6" t="s">
        <v>45</v>
      </c>
      <c r="AO81" s="6" t="s">
        <v>45</v>
      </c>
      <c r="AP81" s="6" t="s">
        <v>45</v>
      </c>
      <c r="AQ81" s="6" t="s">
        <v>45</v>
      </c>
      <c r="AR81" s="6" t="s">
        <v>45</v>
      </c>
      <c r="AS81" s="6" t="s">
        <v>45</v>
      </c>
    </row>
    <row r="82" spans="1:45" ht="29" x14ac:dyDescent="0.35">
      <c r="A82" s="5" t="s">
        <v>915</v>
      </c>
      <c r="B82" s="6" t="s">
        <v>44</v>
      </c>
      <c r="C82" s="6" t="s">
        <v>45</v>
      </c>
      <c r="D82" s="6">
        <v>8</v>
      </c>
      <c r="E82" s="6">
        <v>5</v>
      </c>
      <c r="F82" s="6">
        <v>10</v>
      </c>
      <c r="G82" s="5">
        <v>3</v>
      </c>
      <c r="H82" s="5">
        <v>4.2887227448551304</v>
      </c>
      <c r="I82" s="5">
        <v>11.595360588128001</v>
      </c>
      <c r="J82" s="5">
        <v>3.3870925808407302</v>
      </c>
      <c r="K82" s="5">
        <f t="shared" si="14"/>
        <v>6.4237253046079532</v>
      </c>
      <c r="L82" s="5">
        <f t="shared" si="15"/>
        <v>2.1219798337861158</v>
      </c>
      <c r="M82" s="5">
        <v>921</v>
      </c>
      <c r="N82" s="7">
        <v>0.74265734265734262</v>
      </c>
      <c r="O82" s="5">
        <v>8</v>
      </c>
      <c r="P82" s="5">
        <v>32.352147710334698</v>
      </c>
      <c r="Q82" s="5">
        <v>30.365983589096398</v>
      </c>
      <c r="R82" s="5">
        <v>37.598601566681403</v>
      </c>
      <c r="S82" s="5">
        <f t="shared" si="16"/>
        <v>33.438910955370829</v>
      </c>
      <c r="T82" s="5">
        <f t="shared" si="17"/>
        <v>1.7615322538121656</v>
      </c>
      <c r="U82" s="5">
        <v>278</v>
      </c>
      <c r="V82" s="5">
        <v>0.92161856253537067</v>
      </c>
      <c r="W82" s="5">
        <v>10</v>
      </c>
      <c r="X82" s="5">
        <v>19.9313181299894</v>
      </c>
      <c r="Y82" s="5">
        <v>2.4224720332460401</v>
      </c>
      <c r="Z82" s="5">
        <v>0.56680232250759899</v>
      </c>
      <c r="AA82" s="5">
        <f t="shared" si="18"/>
        <v>0.1865362554063171</v>
      </c>
      <c r="AB82" s="5">
        <f t="shared" si="19"/>
        <v>5.3608881438183662</v>
      </c>
      <c r="AC82" s="5">
        <v>4.2739275000298997</v>
      </c>
      <c r="AD82" s="8">
        <v>1.92059508740438E-5</v>
      </c>
      <c r="AE82" s="5">
        <v>1.89140204207584E-4</v>
      </c>
      <c r="AF82" s="6" t="s">
        <v>52</v>
      </c>
      <c r="AG82" s="6" t="s">
        <v>53</v>
      </c>
      <c r="AH82" s="6" t="s">
        <v>45</v>
      </c>
      <c r="AI82" s="6" t="s">
        <v>45</v>
      </c>
      <c r="AJ82" s="6" t="s">
        <v>45</v>
      </c>
      <c r="AK82" s="6" t="s">
        <v>45</v>
      </c>
      <c r="AL82" s="6" t="s">
        <v>159</v>
      </c>
      <c r="AM82" s="6" t="s">
        <v>160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45</v>
      </c>
      <c r="AS82" s="6" t="s">
        <v>45</v>
      </c>
    </row>
    <row r="83" spans="1:45" x14ac:dyDescent="0.35">
      <c r="A83" s="5" t="s">
        <v>864</v>
      </c>
      <c r="B83" s="6" t="s">
        <v>865</v>
      </c>
      <c r="C83" s="6" t="s">
        <v>45</v>
      </c>
      <c r="D83" s="6">
        <v>7</v>
      </c>
      <c r="E83" s="6">
        <v>6</v>
      </c>
      <c r="F83" s="6">
        <v>10</v>
      </c>
      <c r="G83" s="5">
        <v>3</v>
      </c>
      <c r="H83" s="5">
        <v>2.3393033153755201</v>
      </c>
      <c r="I83" s="5">
        <v>4.6381442352512003</v>
      </c>
      <c r="J83" s="5">
        <v>2.5403194356305501</v>
      </c>
      <c r="K83" s="5">
        <f t="shared" si="14"/>
        <v>3.1725889954190905</v>
      </c>
      <c r="L83" s="5">
        <f t="shared" si="15"/>
        <v>0.60018348877657757</v>
      </c>
      <c r="M83" s="5">
        <v>1335</v>
      </c>
      <c r="N83" s="7">
        <v>0.62685314685314686</v>
      </c>
      <c r="O83" s="5">
        <v>7</v>
      </c>
      <c r="P83" s="5">
        <v>35.048160019529199</v>
      </c>
      <c r="Q83" s="5">
        <v>21.5092383756099</v>
      </c>
      <c r="R83" s="5">
        <v>39.5774753333489</v>
      </c>
      <c r="S83" s="5">
        <f t="shared" si="16"/>
        <v>32.044957909495999</v>
      </c>
      <c r="T83" s="5">
        <f t="shared" si="17"/>
        <v>4.4316967875504476</v>
      </c>
      <c r="U83" s="5">
        <v>290</v>
      </c>
      <c r="V83" s="5">
        <v>0.91822297679683074</v>
      </c>
      <c r="W83" s="5">
        <v>10</v>
      </c>
      <c r="X83" s="5">
        <v>17.608773452457498</v>
      </c>
      <c r="Y83" s="5">
        <v>3.3299815794722099</v>
      </c>
      <c r="Z83" s="5">
        <v>0.58542920462245696</v>
      </c>
      <c r="AA83" s="5">
        <f t="shared" si="18"/>
        <v>9.9443330167312563E-2</v>
      </c>
      <c r="AB83" s="5">
        <f t="shared" si="19"/>
        <v>10.055978599243494</v>
      </c>
      <c r="AC83" s="5">
        <v>5.6881029391414097</v>
      </c>
      <c r="AD83" s="8">
        <v>1.2845838472678399E-8</v>
      </c>
      <c r="AE83" s="8">
        <v>2.3421510467707501E-7</v>
      </c>
      <c r="AF83" s="6" t="s">
        <v>866</v>
      </c>
      <c r="AG83" s="6" t="s">
        <v>867</v>
      </c>
      <c r="AH83" s="6" t="s">
        <v>868</v>
      </c>
      <c r="AI83" s="6" t="s">
        <v>869</v>
      </c>
      <c r="AJ83" s="6" t="s">
        <v>623</v>
      </c>
      <c r="AK83" s="6" t="s">
        <v>624</v>
      </c>
      <c r="AL83" s="6" t="s">
        <v>866</v>
      </c>
      <c r="AM83" s="6" t="s">
        <v>867</v>
      </c>
      <c r="AN83" s="6" t="s">
        <v>868</v>
      </c>
      <c r="AO83" s="6" t="s">
        <v>869</v>
      </c>
      <c r="AP83" s="6" t="s">
        <v>870</v>
      </c>
      <c r="AQ83" s="6" t="s">
        <v>871</v>
      </c>
      <c r="AR83" s="6" t="s">
        <v>45</v>
      </c>
      <c r="AS83" s="6" t="s">
        <v>45</v>
      </c>
    </row>
    <row r="84" spans="1:45" x14ac:dyDescent="0.35">
      <c r="A84" s="5" t="s">
        <v>739</v>
      </c>
      <c r="B84" s="6" t="s">
        <v>290</v>
      </c>
      <c r="C84" s="6" t="s">
        <v>45</v>
      </c>
      <c r="D84" s="6">
        <v>5</v>
      </c>
      <c r="E84" s="6" t="s">
        <v>46</v>
      </c>
      <c r="F84" s="6">
        <v>10</v>
      </c>
      <c r="G84" s="5" t="s">
        <v>46</v>
      </c>
      <c r="H84" s="5">
        <v>0.77976777179184098</v>
      </c>
      <c r="I84" s="5">
        <v>0</v>
      </c>
      <c r="J84" s="5">
        <v>2.1169328630254598</v>
      </c>
      <c r="K84" s="5">
        <f t="shared" si="14"/>
        <v>0.9655668782724337</v>
      </c>
      <c r="L84" s="5">
        <f t="shared" si="15"/>
        <v>0.50469840666724086</v>
      </c>
      <c r="M84" s="5">
        <v>2139</v>
      </c>
      <c r="N84" s="7">
        <v>0.40195804195804197</v>
      </c>
      <c r="O84" s="5">
        <v>5</v>
      </c>
      <c r="P84" s="5">
        <v>51.224233874696601</v>
      </c>
      <c r="Q84" s="5">
        <v>24.039737008034599</v>
      </c>
      <c r="R84" s="5">
        <v>15.830990133339499</v>
      </c>
      <c r="S84" s="5">
        <f t="shared" si="16"/>
        <v>30.364987005356898</v>
      </c>
      <c r="T84" s="5">
        <f t="shared" si="17"/>
        <v>8.7327864495468148</v>
      </c>
      <c r="U84" s="5">
        <v>296</v>
      </c>
      <c r="V84" s="5">
        <v>0.91652518392756088</v>
      </c>
      <c r="W84" s="5">
        <v>10</v>
      </c>
      <c r="X84" s="5">
        <v>15.6652769418147</v>
      </c>
      <c r="Y84" s="5">
        <v>4.6183994306214</v>
      </c>
      <c r="Z84" s="5">
        <v>0.81731608582039705</v>
      </c>
      <c r="AA84" s="5">
        <f t="shared" si="18"/>
        <v>4.0712075140608796E-2</v>
      </c>
      <c r="AB84" s="5">
        <f t="shared" si="19"/>
        <v>24.562737137477349</v>
      </c>
      <c r="AC84" s="5">
        <v>5.6506895077020198</v>
      </c>
      <c r="AD84" s="8">
        <v>1.59805518145042E-8</v>
      </c>
      <c r="AE84" s="8">
        <v>2.7707125751626201E-7</v>
      </c>
      <c r="AF84" s="6" t="s">
        <v>45</v>
      </c>
      <c r="AG84" s="6" t="s">
        <v>45</v>
      </c>
      <c r="AH84" s="6" t="s">
        <v>45</v>
      </c>
      <c r="AI84" s="6" t="s">
        <v>45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45</v>
      </c>
      <c r="AS84" s="6" t="s">
        <v>45</v>
      </c>
    </row>
    <row r="85" spans="1:45" ht="29" x14ac:dyDescent="0.35">
      <c r="A85" s="5" t="s">
        <v>904</v>
      </c>
      <c r="B85" s="6" t="s">
        <v>44</v>
      </c>
      <c r="C85" s="6" t="s">
        <v>45</v>
      </c>
      <c r="D85" s="6">
        <v>8</v>
      </c>
      <c r="E85" s="6" t="s">
        <v>46</v>
      </c>
      <c r="F85" s="6">
        <v>10</v>
      </c>
      <c r="G85" s="5" t="s">
        <v>46</v>
      </c>
      <c r="H85" s="5">
        <v>3.5089549730632799</v>
      </c>
      <c r="I85" s="5">
        <v>10.0493125097109</v>
      </c>
      <c r="J85" s="5">
        <v>2.9637060082356399</v>
      </c>
      <c r="K85" s="5">
        <f t="shared" si="14"/>
        <v>5.5073244970032738</v>
      </c>
      <c r="L85" s="5">
        <f t="shared" si="15"/>
        <v>1.8587071635411441</v>
      </c>
      <c r="M85" s="5">
        <v>1015</v>
      </c>
      <c r="N85" s="7">
        <v>0.71636363636363631</v>
      </c>
      <c r="O85" s="5">
        <v>8</v>
      </c>
      <c r="P85" s="5">
        <v>32.352147710334698</v>
      </c>
      <c r="Q85" s="5">
        <v>34.161731537733402</v>
      </c>
      <c r="R85" s="5">
        <v>23.7464852000093</v>
      </c>
      <c r="S85" s="5">
        <f t="shared" si="16"/>
        <v>30.086788149359133</v>
      </c>
      <c r="T85" s="5">
        <f t="shared" si="17"/>
        <v>2.6233239950806393</v>
      </c>
      <c r="U85" s="5">
        <v>297</v>
      </c>
      <c r="V85" s="5">
        <v>0.91624221844934917</v>
      </c>
      <c r="W85" s="5">
        <v>10</v>
      </c>
      <c r="X85" s="5">
        <v>17.797056323181199</v>
      </c>
      <c r="Y85" s="5">
        <v>2.50035683608353</v>
      </c>
      <c r="Z85" s="5">
        <v>0.59376714855542201</v>
      </c>
      <c r="AA85" s="5">
        <f t="shared" si="18"/>
        <v>0.17673297676893301</v>
      </c>
      <c r="AB85" s="5">
        <f t="shared" si="19"/>
        <v>5.6582535884484964</v>
      </c>
      <c r="AC85" s="5">
        <v>4.2110056815481496</v>
      </c>
      <c r="AD85" s="8">
        <v>2.54236351537925E-5</v>
      </c>
      <c r="AE85" s="5">
        <v>2.39819884094395E-4</v>
      </c>
      <c r="AF85" s="6" t="s">
        <v>45</v>
      </c>
      <c r="AG85" s="6" t="s">
        <v>45</v>
      </c>
      <c r="AH85" s="6" t="s">
        <v>45</v>
      </c>
      <c r="AI85" s="6" t="s">
        <v>45</v>
      </c>
      <c r="AJ85" s="6" t="s">
        <v>45</v>
      </c>
      <c r="AK85" s="6" t="s">
        <v>45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45</v>
      </c>
      <c r="AS85" s="6" t="s">
        <v>45</v>
      </c>
    </row>
    <row r="86" spans="1:45" ht="29" x14ac:dyDescent="0.35">
      <c r="A86" s="5" t="s">
        <v>727</v>
      </c>
      <c r="B86" s="6" t="s">
        <v>728</v>
      </c>
      <c r="C86" s="6" t="s">
        <v>45</v>
      </c>
      <c r="D86" s="6">
        <v>4</v>
      </c>
      <c r="E86" s="6" t="s">
        <v>46</v>
      </c>
      <c r="F86" s="6">
        <v>10</v>
      </c>
      <c r="G86" s="5" t="s">
        <v>46</v>
      </c>
      <c r="H86" s="5">
        <v>0.77976777179184098</v>
      </c>
      <c r="I86" s="5">
        <v>1.54604807841707</v>
      </c>
      <c r="J86" s="5">
        <v>0.42338657260509199</v>
      </c>
      <c r="K86" s="5">
        <f t="shared" si="14"/>
        <v>0.91640080760466758</v>
      </c>
      <c r="L86" s="5">
        <f t="shared" si="15"/>
        <v>0.27042914619979536</v>
      </c>
      <c r="M86" s="5">
        <v>2197</v>
      </c>
      <c r="N86" s="7">
        <v>0.38573426573426572</v>
      </c>
      <c r="O86" s="5">
        <v>4</v>
      </c>
      <c r="P86" s="5">
        <v>59.312270802280203</v>
      </c>
      <c r="Q86" s="5">
        <v>18.978739743185201</v>
      </c>
      <c r="R86" s="5">
        <v>11.8732426000047</v>
      </c>
      <c r="S86" s="5">
        <f t="shared" si="16"/>
        <v>30.054751048490036</v>
      </c>
      <c r="T86" s="5">
        <f t="shared" si="17"/>
        <v>12.061176182008332</v>
      </c>
      <c r="U86" s="5">
        <v>298</v>
      </c>
      <c r="V86" s="5">
        <v>0.91595925297113756</v>
      </c>
      <c r="W86" s="5">
        <v>10</v>
      </c>
      <c r="X86" s="5">
        <v>15.4855759280473</v>
      </c>
      <c r="Y86" s="5">
        <v>4.9035212021129997</v>
      </c>
      <c r="Z86" s="5">
        <v>0.89147071782749199</v>
      </c>
      <c r="AA86" s="5">
        <f t="shared" si="18"/>
        <v>3.3411273832416745E-2</v>
      </c>
      <c r="AB86" s="5">
        <f t="shared" si="19"/>
        <v>29.93001718568917</v>
      </c>
      <c r="AC86" s="5">
        <v>5.5004848774650199</v>
      </c>
      <c r="AD86" s="8">
        <v>3.7874823795209903E-8</v>
      </c>
      <c r="AE86" s="8">
        <v>6.1347247489346605E-7</v>
      </c>
      <c r="AF86" s="6" t="s">
        <v>45</v>
      </c>
      <c r="AG86" s="6" t="s">
        <v>45</v>
      </c>
      <c r="AH86" s="6" t="s">
        <v>261</v>
      </c>
      <c r="AI86" s="6" t="s">
        <v>262</v>
      </c>
      <c r="AJ86" s="6" t="s">
        <v>202</v>
      </c>
      <c r="AK86" s="6" t="s">
        <v>203</v>
      </c>
      <c r="AL86" s="6" t="s">
        <v>45</v>
      </c>
      <c r="AM86" s="6" t="s">
        <v>45</v>
      </c>
      <c r="AN86" s="6" t="s">
        <v>729</v>
      </c>
      <c r="AO86" s="6" t="s">
        <v>730</v>
      </c>
      <c r="AP86" s="6" t="s">
        <v>202</v>
      </c>
      <c r="AQ86" s="6" t="s">
        <v>203</v>
      </c>
      <c r="AR86" s="6" t="s">
        <v>667</v>
      </c>
      <c r="AS86" s="6" t="s">
        <v>667</v>
      </c>
    </row>
    <row r="87" spans="1:45" ht="29" x14ac:dyDescent="0.35">
      <c r="A87" s="5" t="s">
        <v>584</v>
      </c>
      <c r="B87" s="6" t="s">
        <v>585</v>
      </c>
      <c r="C87" s="6" t="s">
        <v>586</v>
      </c>
      <c r="D87" s="6">
        <v>1</v>
      </c>
      <c r="E87" s="6">
        <v>8</v>
      </c>
      <c r="F87" s="6">
        <v>10</v>
      </c>
      <c r="G87" s="5">
        <v>5</v>
      </c>
      <c r="H87" s="5">
        <v>0.38988388589592099</v>
      </c>
      <c r="I87" s="5">
        <v>0</v>
      </c>
      <c r="J87" s="5">
        <v>0</v>
      </c>
      <c r="K87" s="5">
        <f t="shared" si="14"/>
        <v>0.12996129529864034</v>
      </c>
      <c r="L87" s="5">
        <f t="shared" si="15"/>
        <v>0.10611295326427839</v>
      </c>
      <c r="M87" s="5">
        <v>3359</v>
      </c>
      <c r="N87" s="7">
        <v>6.0699300699300698E-2</v>
      </c>
      <c r="O87" s="5">
        <v>1</v>
      </c>
      <c r="P87" s="5">
        <v>53.920246183891102</v>
      </c>
      <c r="Q87" s="5">
        <v>24.039737008034599</v>
      </c>
      <c r="R87" s="5">
        <v>11.8732426000047</v>
      </c>
      <c r="S87" s="5">
        <f t="shared" si="16"/>
        <v>29.944408597310133</v>
      </c>
      <c r="T87" s="5">
        <f t="shared" si="17"/>
        <v>10.199525996924642</v>
      </c>
      <c r="U87" s="5">
        <v>299</v>
      </c>
      <c r="V87" s="5">
        <v>0.91567628749292584</v>
      </c>
      <c r="W87" s="5">
        <v>10</v>
      </c>
      <c r="X87" s="5">
        <v>15.0371849463044</v>
      </c>
      <c r="Y87" s="5">
        <v>6.7424459018682201</v>
      </c>
      <c r="Z87" s="5">
        <v>1.19130443162705</v>
      </c>
      <c r="AA87" s="5">
        <f t="shared" si="18"/>
        <v>9.3394551182720345E-3</v>
      </c>
      <c r="AB87" s="5">
        <f t="shared" si="19"/>
        <v>107.07262761438461</v>
      </c>
      <c r="AC87" s="5">
        <v>5.6597169647556802</v>
      </c>
      <c r="AD87" s="8">
        <v>1.5162284905556199E-8</v>
      </c>
      <c r="AE87" s="8">
        <v>2.6855788084517498E-7</v>
      </c>
      <c r="AF87" s="6" t="s">
        <v>45</v>
      </c>
      <c r="AG87" s="6" t="s">
        <v>45</v>
      </c>
      <c r="AH87" s="6" t="s">
        <v>587</v>
      </c>
      <c r="AI87" s="6" t="s">
        <v>588</v>
      </c>
      <c r="AJ87" s="6" t="s">
        <v>45</v>
      </c>
      <c r="AK87" s="6" t="s">
        <v>45</v>
      </c>
      <c r="AL87" s="6" t="s">
        <v>47</v>
      </c>
      <c r="AM87" s="6" t="s">
        <v>48</v>
      </c>
      <c r="AN87" s="6" t="s">
        <v>589</v>
      </c>
      <c r="AO87" s="6" t="s">
        <v>590</v>
      </c>
      <c r="AP87" s="6" t="s">
        <v>591</v>
      </c>
      <c r="AQ87" s="6" t="s">
        <v>592</v>
      </c>
      <c r="AR87" s="6" t="s">
        <v>593</v>
      </c>
      <c r="AS87" s="6" t="s">
        <v>593</v>
      </c>
    </row>
    <row r="88" spans="1:45" ht="29" x14ac:dyDescent="0.35">
      <c r="A88" s="5" t="s">
        <v>671</v>
      </c>
      <c r="B88" s="6" t="s">
        <v>44</v>
      </c>
      <c r="C88" s="6" t="s">
        <v>45</v>
      </c>
      <c r="D88" s="6">
        <v>4</v>
      </c>
      <c r="E88" s="6" t="s">
        <v>46</v>
      </c>
      <c r="F88" s="6">
        <v>10</v>
      </c>
      <c r="G88" s="5" t="s">
        <v>46</v>
      </c>
      <c r="H88" s="5">
        <v>1.16965165768776</v>
      </c>
      <c r="I88" s="5">
        <v>0.77302403920853302</v>
      </c>
      <c r="J88" s="5">
        <v>0</v>
      </c>
      <c r="K88" s="5">
        <f t="shared" si="14"/>
        <v>0.64755856563209768</v>
      </c>
      <c r="L88" s="5">
        <f t="shared" si="15"/>
        <v>0.28040741743151387</v>
      </c>
      <c r="M88" s="5">
        <v>2457</v>
      </c>
      <c r="N88" s="7">
        <v>0.31300699300699303</v>
      </c>
      <c r="O88" s="5">
        <v>4</v>
      </c>
      <c r="P88" s="5">
        <v>26.960123091945601</v>
      </c>
      <c r="Q88" s="5">
        <v>24.039737008034599</v>
      </c>
      <c r="R88" s="5">
        <v>35.619727800013997</v>
      </c>
      <c r="S88" s="5">
        <f t="shared" si="16"/>
        <v>28.873195966664735</v>
      </c>
      <c r="T88" s="5">
        <f t="shared" si="17"/>
        <v>2.8389721361229521</v>
      </c>
      <c r="U88" s="5">
        <v>306</v>
      </c>
      <c r="V88" s="5">
        <v>0.91369552914544427</v>
      </c>
      <c r="W88" s="5">
        <v>10</v>
      </c>
      <c r="X88" s="5">
        <v>14.760377266148399</v>
      </c>
      <c r="Y88" s="5">
        <v>5.2741121528622896</v>
      </c>
      <c r="Z88" s="5">
        <v>0.84348444253571597</v>
      </c>
      <c r="AA88" s="5">
        <f t="shared" si="18"/>
        <v>2.5842471232356796E-2</v>
      </c>
      <c r="AB88" s="5">
        <f t="shared" si="19"/>
        <v>38.695989675628304</v>
      </c>
      <c r="AC88" s="5">
        <v>6.2527675519503898</v>
      </c>
      <c r="AD88" s="8">
        <v>4.0324209895159401E-10</v>
      </c>
      <c r="AE88" s="8">
        <v>9.5459812271040804E-9</v>
      </c>
      <c r="AF88" s="6" t="s">
        <v>45</v>
      </c>
      <c r="AG88" s="6" t="s">
        <v>45</v>
      </c>
      <c r="AH88" s="6" t="s">
        <v>45</v>
      </c>
      <c r="AI88" s="6" t="s">
        <v>45</v>
      </c>
      <c r="AJ88" s="6" t="s">
        <v>45</v>
      </c>
      <c r="AK88" s="6" t="s">
        <v>45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45</v>
      </c>
    </row>
    <row r="89" spans="1:45" ht="29" x14ac:dyDescent="0.35">
      <c r="A89" s="5" t="s">
        <v>862</v>
      </c>
      <c r="B89" s="6" t="s">
        <v>44</v>
      </c>
      <c r="C89" s="6" t="s">
        <v>45</v>
      </c>
      <c r="D89" s="6">
        <v>6</v>
      </c>
      <c r="E89" s="6">
        <v>8</v>
      </c>
      <c r="F89" s="6">
        <v>10</v>
      </c>
      <c r="G89" s="5">
        <v>8</v>
      </c>
      <c r="H89" s="5">
        <v>3.1190710871673599</v>
      </c>
      <c r="I89" s="5">
        <v>1.54604807841707</v>
      </c>
      <c r="J89" s="5">
        <v>2.5403194356305501</v>
      </c>
      <c r="K89" s="5">
        <f t="shared" si="14"/>
        <v>2.4018128670716603</v>
      </c>
      <c r="L89" s="5">
        <f t="shared" si="15"/>
        <v>0.3750521145017115</v>
      </c>
      <c r="M89" s="5">
        <v>1514</v>
      </c>
      <c r="N89" s="7">
        <v>0.57678321678321676</v>
      </c>
      <c r="O89" s="5">
        <v>6</v>
      </c>
      <c r="P89" s="5">
        <v>43.1361969471129</v>
      </c>
      <c r="Q89" s="5">
        <v>21.5092383756099</v>
      </c>
      <c r="R89" s="5">
        <v>21.767611433341902</v>
      </c>
      <c r="S89" s="5">
        <f t="shared" si="16"/>
        <v>28.804348918688234</v>
      </c>
      <c r="T89" s="5">
        <f t="shared" si="17"/>
        <v>5.8512693796899091</v>
      </c>
      <c r="U89" s="5">
        <v>307</v>
      </c>
      <c r="V89" s="5">
        <v>0.91341256366723256</v>
      </c>
      <c r="W89" s="5">
        <v>10</v>
      </c>
      <c r="X89" s="5">
        <v>15.6030808928799</v>
      </c>
      <c r="Y89" s="5">
        <v>3.4147222961103698</v>
      </c>
      <c r="Z89" s="5">
        <v>0.62906352807959498</v>
      </c>
      <c r="AA89" s="5">
        <f t="shared" si="18"/>
        <v>9.3770484942797147E-2</v>
      </c>
      <c r="AB89" s="5">
        <f t="shared" si="19"/>
        <v>10.664336444564945</v>
      </c>
      <c r="AC89" s="5">
        <v>5.4282630349510601</v>
      </c>
      <c r="AD89" s="8">
        <v>5.6905133563058599E-8</v>
      </c>
      <c r="AE89" s="8">
        <v>8.9807973610416896E-7</v>
      </c>
      <c r="AF89" s="6" t="s">
        <v>45</v>
      </c>
      <c r="AG89" s="6" t="s">
        <v>45</v>
      </c>
      <c r="AH89" s="6" t="s">
        <v>45</v>
      </c>
      <c r="AI89" s="6" t="s">
        <v>45</v>
      </c>
      <c r="AJ89" s="6" t="s">
        <v>45</v>
      </c>
      <c r="AK89" s="6" t="s">
        <v>45</v>
      </c>
      <c r="AL89" s="6" t="s">
        <v>45</v>
      </c>
      <c r="AM89" s="6" t="s">
        <v>45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863</v>
      </c>
      <c r="AS89" s="6" t="s">
        <v>863</v>
      </c>
    </row>
    <row r="90" spans="1:45" ht="29" x14ac:dyDescent="0.35">
      <c r="A90" s="5" t="s">
        <v>594</v>
      </c>
      <c r="B90" s="6" t="s">
        <v>44</v>
      </c>
      <c r="C90" s="6" t="s">
        <v>45</v>
      </c>
      <c r="D90" s="6">
        <v>2</v>
      </c>
      <c r="E90" s="6">
        <v>1</v>
      </c>
      <c r="F90" s="6">
        <v>10</v>
      </c>
      <c r="G90" s="5">
        <v>2</v>
      </c>
      <c r="H90" s="5">
        <v>0</v>
      </c>
      <c r="I90" s="5">
        <v>0</v>
      </c>
      <c r="J90" s="5">
        <v>0.42338657260509199</v>
      </c>
      <c r="K90" s="5">
        <f t="shared" si="14"/>
        <v>0.14112885753503066</v>
      </c>
      <c r="L90" s="5">
        <f t="shared" si="15"/>
        <v>0.11523122964758868</v>
      </c>
      <c r="M90" s="5">
        <v>3184</v>
      </c>
      <c r="N90" s="7">
        <v>0.10965034965034966</v>
      </c>
      <c r="O90" s="5">
        <v>2</v>
      </c>
      <c r="P90" s="5">
        <v>45.832209256307401</v>
      </c>
      <c r="Q90" s="5">
        <v>16.448241110760499</v>
      </c>
      <c r="R90" s="5">
        <v>21.767611433341902</v>
      </c>
      <c r="S90" s="5">
        <f t="shared" si="16"/>
        <v>28.016020600136599</v>
      </c>
      <c r="T90" s="5">
        <f t="shared" si="17"/>
        <v>7.3807009427950705</v>
      </c>
      <c r="U90" s="5">
        <v>313</v>
      </c>
      <c r="V90" s="5">
        <v>0.9117147707979627</v>
      </c>
      <c r="W90" s="5">
        <v>10</v>
      </c>
      <c r="X90" s="5">
        <v>14.0785747288358</v>
      </c>
      <c r="Y90" s="5">
        <v>6.6579589283358898</v>
      </c>
      <c r="Z90" s="5">
        <v>1.16834937606712</v>
      </c>
      <c r="AA90" s="5">
        <f t="shared" si="18"/>
        <v>9.9027234921263418E-3</v>
      </c>
      <c r="AB90" s="5">
        <f t="shared" si="19"/>
        <v>100.98232075197295</v>
      </c>
      <c r="AC90" s="5">
        <v>5.6986027165502504</v>
      </c>
      <c r="AD90" s="8">
        <v>1.2079334693214E-8</v>
      </c>
      <c r="AE90" s="8">
        <v>2.21935238915618E-7</v>
      </c>
      <c r="AF90" s="6" t="s">
        <v>595</v>
      </c>
      <c r="AG90" s="6" t="s">
        <v>596</v>
      </c>
      <c r="AH90" s="6" t="s">
        <v>148</v>
      </c>
      <c r="AI90" s="6" t="s">
        <v>149</v>
      </c>
      <c r="AJ90" s="6" t="s">
        <v>45</v>
      </c>
      <c r="AK90" s="6" t="s">
        <v>45</v>
      </c>
      <c r="AL90" s="6" t="s">
        <v>45</v>
      </c>
      <c r="AM90" s="6" t="s">
        <v>45</v>
      </c>
      <c r="AN90" s="6" t="s">
        <v>45</v>
      </c>
      <c r="AO90" s="6" t="s">
        <v>45</v>
      </c>
      <c r="AP90" s="6" t="s">
        <v>45</v>
      </c>
      <c r="AQ90" s="6" t="s">
        <v>45</v>
      </c>
      <c r="AR90" s="6" t="s">
        <v>45</v>
      </c>
      <c r="AS90" s="6" t="s">
        <v>45</v>
      </c>
    </row>
    <row r="91" spans="1:45" ht="29" x14ac:dyDescent="0.35">
      <c r="A91" s="5" t="s">
        <v>784</v>
      </c>
      <c r="B91" s="6" t="s">
        <v>785</v>
      </c>
      <c r="C91" s="6" t="s">
        <v>786</v>
      </c>
      <c r="D91" s="6">
        <v>5</v>
      </c>
      <c r="E91" s="6">
        <v>10</v>
      </c>
      <c r="F91" s="6">
        <v>10</v>
      </c>
      <c r="G91" s="5">
        <v>9</v>
      </c>
      <c r="H91" s="5">
        <v>1.9494194294795999</v>
      </c>
      <c r="I91" s="5">
        <v>0.77302403920853302</v>
      </c>
      <c r="J91" s="5">
        <v>0.84677314521018399</v>
      </c>
      <c r="K91" s="5">
        <f t="shared" si="14"/>
        <v>1.189738871299439</v>
      </c>
      <c r="L91" s="5">
        <f t="shared" si="15"/>
        <v>0.31062504925703216</v>
      </c>
      <c r="M91" s="5">
        <v>2005</v>
      </c>
      <c r="N91" s="7">
        <v>0.43944055944055943</v>
      </c>
      <c r="O91" s="5">
        <v>5</v>
      </c>
      <c r="P91" s="5">
        <v>51.224233874696601</v>
      </c>
      <c r="Q91" s="5">
        <v>12.6524931621235</v>
      </c>
      <c r="R91" s="5">
        <v>19.7887376666744</v>
      </c>
      <c r="S91" s="5">
        <f t="shared" si="16"/>
        <v>27.888488234498169</v>
      </c>
      <c r="T91" s="5">
        <f t="shared" si="17"/>
        <v>9.6741266024979478</v>
      </c>
      <c r="U91" s="5">
        <v>314</v>
      </c>
      <c r="V91" s="5">
        <v>0.91143180531975099</v>
      </c>
      <c r="W91" s="5">
        <v>10</v>
      </c>
      <c r="X91" s="5">
        <v>14.539113552898799</v>
      </c>
      <c r="Y91" s="5">
        <v>4.2774966948176596</v>
      </c>
      <c r="Z91" s="5">
        <v>0.81435692095752299</v>
      </c>
      <c r="AA91" s="5">
        <f t="shared" si="18"/>
        <v>5.1563832444803968E-2</v>
      </c>
      <c r="AB91" s="5">
        <f t="shared" si="19"/>
        <v>19.393438241240908</v>
      </c>
      <c r="AC91" s="5">
        <v>5.2526067928398898</v>
      </c>
      <c r="AD91" s="8">
        <v>1.4996146066286501E-7</v>
      </c>
      <c r="AE91" s="8">
        <v>2.23760676455742E-6</v>
      </c>
      <c r="AF91" s="6" t="s">
        <v>45</v>
      </c>
      <c r="AG91" s="6" t="s">
        <v>45</v>
      </c>
      <c r="AH91" s="6" t="s">
        <v>45</v>
      </c>
      <c r="AI91" s="6" t="s">
        <v>45</v>
      </c>
      <c r="AJ91" s="6" t="s">
        <v>45</v>
      </c>
      <c r="AK91" s="6" t="s">
        <v>45</v>
      </c>
      <c r="AL91" s="6" t="s">
        <v>509</v>
      </c>
      <c r="AM91" s="6" t="s">
        <v>510</v>
      </c>
      <c r="AN91" s="6" t="s">
        <v>45</v>
      </c>
      <c r="AO91" s="6" t="s">
        <v>45</v>
      </c>
      <c r="AP91" s="6" t="s">
        <v>45</v>
      </c>
      <c r="AQ91" s="6" t="s">
        <v>45</v>
      </c>
      <c r="AR91" s="6" t="s">
        <v>45</v>
      </c>
      <c r="AS91" s="6" t="s">
        <v>45</v>
      </c>
    </row>
    <row r="92" spans="1:45" ht="29" x14ac:dyDescent="0.35">
      <c r="A92" s="5" t="s">
        <v>760</v>
      </c>
      <c r="B92" s="6" t="s">
        <v>761</v>
      </c>
      <c r="C92" s="6" t="s">
        <v>45</v>
      </c>
      <c r="D92" s="6">
        <v>5</v>
      </c>
      <c r="E92" s="6">
        <v>6</v>
      </c>
      <c r="F92" s="6">
        <v>10</v>
      </c>
      <c r="G92" s="5">
        <v>4</v>
      </c>
      <c r="H92" s="5">
        <v>1.55953554358368</v>
      </c>
      <c r="I92" s="5">
        <v>1.54604807841707</v>
      </c>
      <c r="J92" s="5">
        <v>0.42338657260509199</v>
      </c>
      <c r="K92" s="5">
        <f t="shared" si="14"/>
        <v>1.1763233982019472</v>
      </c>
      <c r="L92" s="5">
        <f t="shared" si="15"/>
        <v>0.30740161043243919</v>
      </c>
      <c r="M92" s="5">
        <v>2021</v>
      </c>
      <c r="N92" s="7">
        <v>0.43496503496503497</v>
      </c>
      <c r="O92" s="5">
        <v>5</v>
      </c>
      <c r="P92" s="5">
        <v>45.832209256307401</v>
      </c>
      <c r="Q92" s="5">
        <v>17.7134904269729</v>
      </c>
      <c r="R92" s="5">
        <v>19.7887376666744</v>
      </c>
      <c r="S92" s="5">
        <f t="shared" si="16"/>
        <v>27.778145783318234</v>
      </c>
      <c r="T92" s="5">
        <f t="shared" si="17"/>
        <v>7.386753439495048</v>
      </c>
      <c r="U92" s="5">
        <v>315</v>
      </c>
      <c r="V92" s="5">
        <v>0.91114883984153938</v>
      </c>
      <c r="W92" s="5">
        <v>10</v>
      </c>
      <c r="X92" s="5">
        <v>14.4772345907601</v>
      </c>
      <c r="Y92" s="5">
        <v>4.4189053417128301</v>
      </c>
      <c r="Z92" s="5">
        <v>0.78244834605880098</v>
      </c>
      <c r="AA92" s="5">
        <f t="shared" si="18"/>
        <v>4.6749497182046393E-2</v>
      </c>
      <c r="AB92" s="5">
        <f t="shared" si="19"/>
        <v>21.390604397431648</v>
      </c>
      <c r="AC92" s="5">
        <v>5.64753617790989</v>
      </c>
      <c r="AD92" s="8">
        <v>1.6276359137837299E-8</v>
      </c>
      <c r="AE92" s="8">
        <v>2.8022654683465402E-7</v>
      </c>
      <c r="AF92" s="6" t="s">
        <v>45</v>
      </c>
      <c r="AG92" s="6" t="s">
        <v>45</v>
      </c>
      <c r="AH92" s="6" t="s">
        <v>762</v>
      </c>
      <c r="AI92" s="6" t="s">
        <v>763</v>
      </c>
      <c r="AJ92" s="6" t="s">
        <v>45</v>
      </c>
      <c r="AK92" s="6" t="s">
        <v>45</v>
      </c>
      <c r="AL92" s="6" t="s">
        <v>764</v>
      </c>
      <c r="AM92" s="6" t="s">
        <v>765</v>
      </c>
      <c r="AN92" s="6" t="s">
        <v>766</v>
      </c>
      <c r="AO92" s="6" t="s">
        <v>767</v>
      </c>
      <c r="AP92" s="6" t="s">
        <v>768</v>
      </c>
      <c r="AQ92" s="6" t="s">
        <v>769</v>
      </c>
      <c r="AR92" s="6" t="s">
        <v>770</v>
      </c>
      <c r="AS92" s="6" t="s">
        <v>770</v>
      </c>
    </row>
    <row r="93" spans="1:45" ht="29" x14ac:dyDescent="0.35">
      <c r="A93" s="5" t="s">
        <v>550</v>
      </c>
      <c r="B93" s="6" t="s">
        <v>551</v>
      </c>
      <c r="C93" s="6" t="s">
        <v>552</v>
      </c>
      <c r="D93" s="6" t="s">
        <v>46</v>
      </c>
      <c r="E93" s="6">
        <v>10</v>
      </c>
      <c r="F93" s="6">
        <v>10</v>
      </c>
      <c r="G93" s="5">
        <v>10</v>
      </c>
      <c r="H93" s="5">
        <v>0</v>
      </c>
      <c r="I93" s="5">
        <v>0</v>
      </c>
      <c r="J93" s="5">
        <v>0</v>
      </c>
      <c r="K93" s="5">
        <f t="shared" si="14"/>
        <v>0</v>
      </c>
      <c r="L93" s="5">
        <f t="shared" si="15"/>
        <v>0</v>
      </c>
      <c r="M93" s="5" t="s">
        <v>46</v>
      </c>
      <c r="N93" s="5" t="s">
        <v>46</v>
      </c>
      <c r="O93" s="5" t="s">
        <v>46</v>
      </c>
      <c r="P93" s="5">
        <v>43.1361969471129</v>
      </c>
      <c r="Q93" s="5">
        <v>31.6312329053087</v>
      </c>
      <c r="R93" s="5">
        <v>7.9154950666697701</v>
      </c>
      <c r="S93" s="5">
        <f t="shared" si="16"/>
        <v>27.560974973030454</v>
      </c>
      <c r="T93" s="5">
        <f t="shared" si="17"/>
        <v>8.4662691503035639</v>
      </c>
      <c r="U93" s="5">
        <v>316</v>
      </c>
      <c r="V93" s="5">
        <v>0.91086587436332767</v>
      </c>
      <c r="W93" s="5">
        <v>10</v>
      </c>
      <c r="X93" s="5">
        <v>13.780487486515201</v>
      </c>
      <c r="Y93" s="5">
        <v>7.4786465208308996</v>
      </c>
      <c r="Z93" s="5">
        <v>1.2744971260387301</v>
      </c>
      <c r="AA93" s="5">
        <f t="shared" si="18"/>
        <v>5.6066451527340723E-3</v>
      </c>
      <c r="AB93" s="5">
        <f t="shared" si="19"/>
        <v>178.35978071705705</v>
      </c>
      <c r="AC93" s="5">
        <v>5.8679194860762802</v>
      </c>
      <c r="AD93" s="8">
        <v>4.4129743893389799E-9</v>
      </c>
      <c r="AE93" s="8">
        <v>9.0539524554604705E-8</v>
      </c>
      <c r="AF93" s="6" t="s">
        <v>45</v>
      </c>
      <c r="AG93" s="6" t="s">
        <v>45</v>
      </c>
      <c r="AH93" s="6" t="s">
        <v>45</v>
      </c>
      <c r="AI93" s="6" t="s">
        <v>45</v>
      </c>
      <c r="AJ93" s="6" t="s">
        <v>45</v>
      </c>
      <c r="AK93" s="6" t="s">
        <v>45</v>
      </c>
      <c r="AL93" s="6" t="s">
        <v>553</v>
      </c>
      <c r="AM93" s="6" t="s">
        <v>554</v>
      </c>
      <c r="AN93" s="6" t="s">
        <v>45</v>
      </c>
      <c r="AO93" s="6" t="s">
        <v>45</v>
      </c>
      <c r="AP93" s="6" t="s">
        <v>488</v>
      </c>
      <c r="AQ93" s="6" t="s">
        <v>489</v>
      </c>
      <c r="AR93" s="6" t="s">
        <v>45</v>
      </c>
      <c r="AS93" s="6" t="s">
        <v>45</v>
      </c>
    </row>
    <row r="94" spans="1:45" ht="29" x14ac:dyDescent="0.35">
      <c r="A94" s="5" t="s">
        <v>905</v>
      </c>
      <c r="B94" s="6" t="s">
        <v>44</v>
      </c>
      <c r="C94" s="6" t="s">
        <v>45</v>
      </c>
      <c r="D94" s="6">
        <v>7</v>
      </c>
      <c r="E94" s="6" t="s">
        <v>46</v>
      </c>
      <c r="F94" s="6">
        <v>10</v>
      </c>
      <c r="G94" s="5" t="s">
        <v>46</v>
      </c>
      <c r="H94" s="5">
        <v>3.89883885895921</v>
      </c>
      <c r="I94" s="5">
        <v>6.1841923136682597</v>
      </c>
      <c r="J94" s="5">
        <v>4.6572522986560099</v>
      </c>
      <c r="K94" s="5">
        <f t="shared" si="14"/>
        <v>4.9134278237611602</v>
      </c>
      <c r="L94" s="5">
        <f t="shared" si="15"/>
        <v>0.54872165135275353</v>
      </c>
      <c r="M94" s="5">
        <v>1074</v>
      </c>
      <c r="N94" s="7">
        <v>0.69986013986013984</v>
      </c>
      <c r="O94" s="5">
        <v>7</v>
      </c>
      <c r="P94" s="5">
        <v>26.960123091945601</v>
      </c>
      <c r="Q94" s="5">
        <v>24.039737008034599</v>
      </c>
      <c r="R94" s="5">
        <v>31.661980266679102</v>
      </c>
      <c r="S94" s="5">
        <f t="shared" si="16"/>
        <v>27.553946788886435</v>
      </c>
      <c r="T94" s="5">
        <f t="shared" si="17"/>
        <v>1.8128625620992143</v>
      </c>
      <c r="U94" s="5">
        <v>317</v>
      </c>
      <c r="V94" s="5">
        <v>0.91058290888511606</v>
      </c>
      <c r="W94" s="5">
        <v>10</v>
      </c>
      <c r="X94" s="5">
        <v>16.233687306323802</v>
      </c>
      <c r="Y94" s="5">
        <v>2.4826116128618398</v>
      </c>
      <c r="Z94" s="5">
        <v>0.52724459633584597</v>
      </c>
      <c r="AA94" s="5">
        <f t="shared" si="18"/>
        <v>0.17892022553540909</v>
      </c>
      <c r="AB94" s="5">
        <f t="shared" si="19"/>
        <v>5.5890830508823361</v>
      </c>
      <c r="AC94" s="5">
        <v>4.7086525497180398</v>
      </c>
      <c r="AD94" s="8">
        <v>2.4935970771325099E-6</v>
      </c>
      <c r="AE94" s="8">
        <v>3.04661252928524E-5</v>
      </c>
      <c r="AF94" s="6" t="s">
        <v>906</v>
      </c>
      <c r="AG94" s="6" t="s">
        <v>907</v>
      </c>
      <c r="AH94" s="6" t="s">
        <v>908</v>
      </c>
      <c r="AI94" s="6" t="s">
        <v>909</v>
      </c>
      <c r="AJ94" s="6" t="s">
        <v>910</v>
      </c>
      <c r="AK94" s="6" t="s">
        <v>911</v>
      </c>
      <c r="AL94" s="6" t="s">
        <v>159</v>
      </c>
      <c r="AM94" s="6" t="s">
        <v>160</v>
      </c>
      <c r="AN94" s="6" t="s">
        <v>45</v>
      </c>
      <c r="AO94" s="6" t="s">
        <v>45</v>
      </c>
      <c r="AP94" s="6" t="s">
        <v>45</v>
      </c>
      <c r="AQ94" s="6" t="s">
        <v>45</v>
      </c>
      <c r="AR94" s="6" t="s">
        <v>45</v>
      </c>
      <c r="AS94" s="6" t="s">
        <v>45</v>
      </c>
    </row>
    <row r="95" spans="1:45" x14ac:dyDescent="0.35">
      <c r="A95" s="5" t="s">
        <v>654</v>
      </c>
      <c r="B95" s="6" t="s">
        <v>655</v>
      </c>
      <c r="C95" s="6" t="s">
        <v>656</v>
      </c>
      <c r="D95" s="6">
        <v>3</v>
      </c>
      <c r="E95" s="6">
        <v>9</v>
      </c>
      <c r="F95" s="6">
        <v>10</v>
      </c>
      <c r="G95" s="5">
        <v>9</v>
      </c>
      <c r="H95" s="5">
        <v>0</v>
      </c>
      <c r="I95" s="5">
        <v>0</v>
      </c>
      <c r="J95" s="5">
        <v>0.84677314521018399</v>
      </c>
      <c r="K95" s="5">
        <f t="shared" si="14"/>
        <v>0.28225771507006131</v>
      </c>
      <c r="L95" s="5">
        <f t="shared" si="15"/>
        <v>0.23046245929517736</v>
      </c>
      <c r="M95" s="5">
        <v>2861</v>
      </c>
      <c r="N95" s="7">
        <v>0.2</v>
      </c>
      <c r="O95" s="5">
        <v>3</v>
      </c>
      <c r="P95" s="5">
        <v>35.048160019529199</v>
      </c>
      <c r="Q95" s="5">
        <v>21.5092383756099</v>
      </c>
      <c r="R95" s="5">
        <v>23.7464852000093</v>
      </c>
      <c r="S95" s="5">
        <f t="shared" si="16"/>
        <v>26.767961198382803</v>
      </c>
      <c r="T95" s="5">
        <f t="shared" si="17"/>
        <v>3.4212599279799769</v>
      </c>
      <c r="U95" s="5">
        <v>329</v>
      </c>
      <c r="V95" s="5">
        <v>0.90718732314657613</v>
      </c>
      <c r="W95" s="5">
        <v>10</v>
      </c>
      <c r="X95" s="5">
        <v>13.525109456726399</v>
      </c>
      <c r="Y95" s="5">
        <v>5.9850271887377504</v>
      </c>
      <c r="Z95" s="5">
        <v>1.0232968413404899</v>
      </c>
      <c r="AA95" s="5">
        <f t="shared" si="18"/>
        <v>1.5788006310991375E-2</v>
      </c>
      <c r="AB95" s="5">
        <f t="shared" si="19"/>
        <v>63.33921967739618</v>
      </c>
      <c r="AC95" s="5">
        <v>5.8487693374461696</v>
      </c>
      <c r="AD95" s="8">
        <v>4.9522325511086999E-9</v>
      </c>
      <c r="AE95" s="8">
        <v>9.99376765641773E-8</v>
      </c>
      <c r="AF95" s="6" t="s">
        <v>45</v>
      </c>
      <c r="AG95" s="6" t="s">
        <v>45</v>
      </c>
      <c r="AH95" s="6" t="s">
        <v>45</v>
      </c>
      <c r="AI95" s="6" t="s">
        <v>45</v>
      </c>
      <c r="AJ95" s="6" t="s">
        <v>45</v>
      </c>
      <c r="AK95" s="6" t="s">
        <v>45</v>
      </c>
      <c r="AL95" s="6" t="s">
        <v>657</v>
      </c>
      <c r="AM95" s="6" t="s">
        <v>658</v>
      </c>
      <c r="AN95" s="6" t="s">
        <v>45</v>
      </c>
      <c r="AO95" s="6" t="s">
        <v>45</v>
      </c>
      <c r="AP95" s="6" t="s">
        <v>659</v>
      </c>
      <c r="AQ95" s="6" t="s">
        <v>660</v>
      </c>
      <c r="AR95" s="6" t="s">
        <v>45</v>
      </c>
      <c r="AS95" s="6" t="s">
        <v>45</v>
      </c>
    </row>
    <row r="96" spans="1:45" ht="29" x14ac:dyDescent="0.35">
      <c r="A96" s="5" t="s">
        <v>556</v>
      </c>
      <c r="B96" s="6" t="s">
        <v>557</v>
      </c>
      <c r="C96" s="6" t="s">
        <v>558</v>
      </c>
      <c r="D96" s="6" t="s">
        <v>46</v>
      </c>
      <c r="E96" s="6">
        <v>9</v>
      </c>
      <c r="F96" s="6">
        <v>10</v>
      </c>
      <c r="G96" s="5">
        <v>8</v>
      </c>
      <c r="H96" s="5">
        <v>0</v>
      </c>
      <c r="I96" s="5">
        <v>0</v>
      </c>
      <c r="J96" s="5">
        <v>0</v>
      </c>
      <c r="K96" s="5">
        <f t="shared" si="14"/>
        <v>0</v>
      </c>
      <c r="L96" s="5">
        <f t="shared" si="15"/>
        <v>0</v>
      </c>
      <c r="M96" s="5" t="s">
        <v>46</v>
      </c>
      <c r="N96" s="5" t="s">
        <v>46</v>
      </c>
      <c r="O96" s="5" t="s">
        <v>46</v>
      </c>
      <c r="P96" s="5">
        <v>48.528221565502001</v>
      </c>
      <c r="Q96" s="5">
        <v>18.978739743185201</v>
      </c>
      <c r="R96" s="5">
        <v>11.8732426000047</v>
      </c>
      <c r="S96" s="5">
        <f t="shared" si="16"/>
        <v>26.460067969563969</v>
      </c>
      <c r="T96" s="5">
        <f t="shared" si="17"/>
        <v>9.1636307065045717</v>
      </c>
      <c r="U96" s="5">
        <v>333</v>
      </c>
      <c r="V96" s="5">
        <v>0.90605546123372949</v>
      </c>
      <c r="W96" s="5">
        <v>10</v>
      </c>
      <c r="X96" s="5">
        <v>13.230033984782001</v>
      </c>
      <c r="Y96" s="5">
        <v>7.4115316591583298</v>
      </c>
      <c r="Z96" s="5">
        <v>1.2668250013128299</v>
      </c>
      <c r="AA96" s="5">
        <f t="shared" si="18"/>
        <v>5.8736309659671053E-3</v>
      </c>
      <c r="AB96" s="5">
        <f t="shared" si="19"/>
        <v>170.25243938445968</v>
      </c>
      <c r="AC96" s="5">
        <v>5.8504778887988698</v>
      </c>
      <c r="AD96" s="8">
        <v>4.9016262464587403E-9</v>
      </c>
      <c r="AE96" s="8">
        <v>9.9733915857697603E-8</v>
      </c>
      <c r="AF96" s="6" t="s">
        <v>333</v>
      </c>
      <c r="AG96" s="6" t="s">
        <v>334</v>
      </c>
      <c r="AH96" s="6" t="s">
        <v>559</v>
      </c>
      <c r="AI96" s="6" t="s">
        <v>560</v>
      </c>
      <c r="AJ96" s="6" t="s">
        <v>209</v>
      </c>
      <c r="AK96" s="6" t="s">
        <v>210</v>
      </c>
      <c r="AL96" s="6" t="s">
        <v>211</v>
      </c>
      <c r="AM96" s="6" t="s">
        <v>212</v>
      </c>
      <c r="AN96" s="6" t="s">
        <v>561</v>
      </c>
      <c r="AO96" s="6" t="s">
        <v>562</v>
      </c>
      <c r="AP96" s="6" t="s">
        <v>209</v>
      </c>
      <c r="AQ96" s="6" t="s">
        <v>210</v>
      </c>
      <c r="AR96" s="6" t="s">
        <v>563</v>
      </c>
      <c r="AS96" s="6" t="s">
        <v>563</v>
      </c>
    </row>
    <row r="97" spans="1:45" ht="29" x14ac:dyDescent="0.35">
      <c r="A97" s="5" t="s">
        <v>731</v>
      </c>
      <c r="B97" s="6" t="s">
        <v>151</v>
      </c>
      <c r="C97" s="6" t="s">
        <v>45</v>
      </c>
      <c r="D97" s="6">
        <v>4</v>
      </c>
      <c r="E97" s="6" t="s">
        <v>46</v>
      </c>
      <c r="F97" s="6">
        <v>10</v>
      </c>
      <c r="G97" s="5" t="s">
        <v>46</v>
      </c>
      <c r="H97" s="5">
        <v>1.16965165768776</v>
      </c>
      <c r="I97" s="5">
        <v>0</v>
      </c>
      <c r="J97" s="5">
        <v>0.84677314521018399</v>
      </c>
      <c r="K97" s="5">
        <f t="shared" si="14"/>
        <v>0.6721416009659813</v>
      </c>
      <c r="L97" s="5">
        <f t="shared" si="15"/>
        <v>0.28475852626656128</v>
      </c>
      <c r="M97" s="5">
        <v>2389</v>
      </c>
      <c r="N97" s="7">
        <v>0.33202797202797202</v>
      </c>
      <c r="O97" s="5">
        <v>4</v>
      </c>
      <c r="P97" s="5">
        <v>29.656135401140101</v>
      </c>
      <c r="Q97" s="5">
        <v>32.896482221520998</v>
      </c>
      <c r="R97" s="5">
        <v>15.830990133339499</v>
      </c>
      <c r="S97" s="5">
        <f t="shared" si="16"/>
        <v>26.127869252000199</v>
      </c>
      <c r="T97" s="5">
        <f t="shared" si="17"/>
        <v>4.272502560101211</v>
      </c>
      <c r="U97" s="5">
        <v>337</v>
      </c>
      <c r="V97" s="5">
        <v>0.90492359932088284</v>
      </c>
      <c r="W97" s="5">
        <v>10</v>
      </c>
      <c r="X97" s="5">
        <v>13.4000054264831</v>
      </c>
      <c r="Y97" s="5">
        <v>4.89668344517567</v>
      </c>
      <c r="Z97" s="5">
        <v>0.827046508633973</v>
      </c>
      <c r="AA97" s="5">
        <f t="shared" si="18"/>
        <v>3.3570004829787371E-2</v>
      </c>
      <c r="AB97" s="5">
        <f t="shared" si="19"/>
        <v>29.788497352633058</v>
      </c>
      <c r="AC97" s="5">
        <v>5.9206869191231899</v>
      </c>
      <c r="AD97" s="8">
        <v>3.2059967643947799E-9</v>
      </c>
      <c r="AE97" s="8">
        <v>6.7462940461025204E-8</v>
      </c>
      <c r="AF97" s="6" t="s">
        <v>45</v>
      </c>
      <c r="AG97" s="6" t="s">
        <v>45</v>
      </c>
      <c r="AH97" s="6" t="s">
        <v>45</v>
      </c>
      <c r="AI97" s="6" t="s">
        <v>45</v>
      </c>
      <c r="AJ97" s="6" t="s">
        <v>45</v>
      </c>
      <c r="AK97" s="6" t="s">
        <v>45</v>
      </c>
      <c r="AL97" s="6" t="s">
        <v>159</v>
      </c>
      <c r="AM97" s="6" t="s">
        <v>160</v>
      </c>
      <c r="AN97" s="6" t="s">
        <v>45</v>
      </c>
      <c r="AO97" s="6" t="s">
        <v>45</v>
      </c>
      <c r="AP97" s="6" t="s">
        <v>45</v>
      </c>
      <c r="AQ97" s="6" t="s">
        <v>45</v>
      </c>
      <c r="AR97" s="6" t="s">
        <v>45</v>
      </c>
      <c r="AS97" s="6" t="s">
        <v>45</v>
      </c>
    </row>
    <row r="98" spans="1:45" ht="29" x14ac:dyDescent="0.35">
      <c r="A98" s="5" t="s">
        <v>555</v>
      </c>
      <c r="B98" s="6" t="s">
        <v>44</v>
      </c>
      <c r="C98" s="6" t="s">
        <v>45</v>
      </c>
      <c r="D98" s="6" t="s">
        <v>46</v>
      </c>
      <c r="E98" s="6">
        <v>3</v>
      </c>
      <c r="F98" s="6">
        <v>10</v>
      </c>
      <c r="G98" s="5" t="s">
        <v>46</v>
      </c>
      <c r="H98" s="5">
        <v>0</v>
      </c>
      <c r="I98" s="5">
        <v>0</v>
      </c>
      <c r="J98" s="5">
        <v>0</v>
      </c>
      <c r="K98" s="5">
        <f t="shared" ref="K98:K102" si="20">AVERAGE(H98,I98,J98)</f>
        <v>0</v>
      </c>
      <c r="L98" s="5">
        <f t="shared" si="15"/>
        <v>0</v>
      </c>
      <c r="M98" s="5" t="s">
        <v>46</v>
      </c>
      <c r="N98" s="5" t="s">
        <v>46</v>
      </c>
      <c r="O98" s="5" t="s">
        <v>46</v>
      </c>
      <c r="P98" s="5">
        <v>24.264110782751001</v>
      </c>
      <c r="Q98" s="5">
        <v>22.774487691822301</v>
      </c>
      <c r="R98" s="5">
        <v>29.683106500011601</v>
      </c>
      <c r="S98" s="5">
        <f t="shared" ref="S98:S102" si="21">AVERAGE(P98,Q98,R98)</f>
        <v>25.57390165819497</v>
      </c>
      <c r="T98" s="5">
        <f t="shared" si="17"/>
        <v>1.7139245129405798</v>
      </c>
      <c r="U98" s="5">
        <v>339</v>
      </c>
      <c r="V98" s="5">
        <v>0.90435766836445952</v>
      </c>
      <c r="W98" s="5">
        <v>10</v>
      </c>
      <c r="X98" s="5">
        <v>12.786950829097499</v>
      </c>
      <c r="Y98" s="5">
        <v>7.4678601770034403</v>
      </c>
      <c r="Z98" s="5">
        <v>1.2055743288919301</v>
      </c>
      <c r="AA98" s="5">
        <f t="shared" si="18"/>
        <v>5.648720461255018E-3</v>
      </c>
      <c r="AB98" s="5">
        <f t="shared" si="19"/>
        <v>177.03124218291069</v>
      </c>
      <c r="AC98" s="5">
        <v>6.19444193363615</v>
      </c>
      <c r="AD98" s="8">
        <v>5.8491898799593001E-10</v>
      </c>
      <c r="AE98" s="8">
        <v>1.35855712117545E-8</v>
      </c>
      <c r="AF98" s="6" t="s">
        <v>45</v>
      </c>
      <c r="AG98" s="6" t="s">
        <v>45</v>
      </c>
      <c r="AH98" s="6" t="s">
        <v>45</v>
      </c>
      <c r="AI98" s="6" t="s">
        <v>45</v>
      </c>
      <c r="AJ98" s="6" t="s">
        <v>45</v>
      </c>
      <c r="AK98" s="6" t="s">
        <v>45</v>
      </c>
      <c r="AL98" s="6" t="s">
        <v>45</v>
      </c>
      <c r="AM98" s="6" t="s">
        <v>45</v>
      </c>
      <c r="AN98" s="6" t="s">
        <v>45</v>
      </c>
      <c r="AO98" s="6" t="s">
        <v>45</v>
      </c>
      <c r="AP98" s="6" t="s">
        <v>45</v>
      </c>
      <c r="AQ98" s="6" t="s">
        <v>45</v>
      </c>
      <c r="AR98" s="6" t="s">
        <v>45</v>
      </c>
      <c r="AS98" s="6" t="s">
        <v>45</v>
      </c>
    </row>
    <row r="99" spans="1:45" ht="29" x14ac:dyDescent="0.35">
      <c r="A99" s="5" t="s">
        <v>713</v>
      </c>
      <c r="B99" s="6" t="s">
        <v>714</v>
      </c>
      <c r="C99" s="6" t="s">
        <v>715</v>
      </c>
      <c r="D99" s="6">
        <v>4</v>
      </c>
      <c r="E99" s="6">
        <v>9</v>
      </c>
      <c r="F99" s="6">
        <v>10</v>
      </c>
      <c r="G99" s="5">
        <v>8</v>
      </c>
      <c r="H99" s="5">
        <v>0.77976777179184098</v>
      </c>
      <c r="I99" s="5">
        <v>1.54604807841707</v>
      </c>
      <c r="J99" s="5">
        <v>0</v>
      </c>
      <c r="K99" s="5">
        <f t="shared" si="20"/>
        <v>0.77527195006963689</v>
      </c>
      <c r="L99" s="5">
        <f t="shared" si="15"/>
        <v>0.3644116489490658</v>
      </c>
      <c r="M99" s="5">
        <v>2321</v>
      </c>
      <c r="N99" s="7">
        <v>0.35104895104895106</v>
      </c>
      <c r="O99" s="5">
        <v>4</v>
      </c>
      <c r="P99" s="5">
        <v>35.048160019529199</v>
      </c>
      <c r="Q99" s="5">
        <v>18.978739743185201</v>
      </c>
      <c r="R99" s="5">
        <v>21.767611433341902</v>
      </c>
      <c r="S99" s="5">
        <f t="shared" si="21"/>
        <v>25.264837065352101</v>
      </c>
      <c r="T99" s="5">
        <f t="shared" si="17"/>
        <v>4.0477567819262728</v>
      </c>
      <c r="U99" s="5">
        <v>347</v>
      </c>
      <c r="V99" s="5">
        <v>0.90209394453876623</v>
      </c>
      <c r="W99" s="5">
        <v>10</v>
      </c>
      <c r="X99" s="5">
        <v>13.020054507710899</v>
      </c>
      <c r="Y99" s="5">
        <v>5.0013447754902502</v>
      </c>
      <c r="Z99" s="5">
        <v>0.86424236389436204</v>
      </c>
      <c r="AA99" s="5">
        <f t="shared" si="18"/>
        <v>3.1220884592380798E-2</v>
      </c>
      <c r="AB99" s="5">
        <f t="shared" si="19"/>
        <v>32.029841980968143</v>
      </c>
      <c r="AC99" s="5">
        <v>5.7869701653523302</v>
      </c>
      <c r="AD99" s="8">
        <v>7.1667301306632203E-9</v>
      </c>
      <c r="AE99" s="8">
        <v>1.3784757485697499E-7</v>
      </c>
      <c r="AF99" s="6" t="s">
        <v>45</v>
      </c>
      <c r="AG99" s="6" t="s">
        <v>45</v>
      </c>
      <c r="AH99" s="6" t="s">
        <v>716</v>
      </c>
      <c r="AI99" s="6" t="s">
        <v>717</v>
      </c>
      <c r="AJ99" s="6" t="s">
        <v>45</v>
      </c>
      <c r="AK99" s="6" t="s">
        <v>45</v>
      </c>
      <c r="AL99" s="6" t="s">
        <v>718</v>
      </c>
      <c r="AM99" s="6" t="s">
        <v>719</v>
      </c>
      <c r="AN99" s="6" t="s">
        <v>720</v>
      </c>
      <c r="AO99" s="6" t="s">
        <v>721</v>
      </c>
      <c r="AP99" s="6" t="s">
        <v>45</v>
      </c>
      <c r="AQ99" s="6" t="s">
        <v>45</v>
      </c>
      <c r="AR99" s="6" t="s">
        <v>634</v>
      </c>
      <c r="AS99" s="6" t="s">
        <v>634</v>
      </c>
    </row>
    <row r="100" spans="1:45" ht="29" x14ac:dyDescent="0.35">
      <c r="A100" s="5" t="s">
        <v>606</v>
      </c>
      <c r="B100" s="6" t="s">
        <v>607</v>
      </c>
      <c r="C100" s="6" t="s">
        <v>45</v>
      </c>
      <c r="D100" s="6">
        <v>2</v>
      </c>
      <c r="E100" s="6" t="s">
        <v>46</v>
      </c>
      <c r="F100" s="6">
        <v>10</v>
      </c>
      <c r="G100" s="5" t="s">
        <v>46</v>
      </c>
      <c r="H100" s="5">
        <v>0</v>
      </c>
      <c r="I100" s="5">
        <v>0</v>
      </c>
      <c r="J100" s="5">
        <v>0.42338657260509199</v>
      </c>
      <c r="K100" s="5">
        <f t="shared" si="20"/>
        <v>0.14112885753503066</v>
      </c>
      <c r="L100" s="5">
        <f t="shared" si="15"/>
        <v>0.11523122964758868</v>
      </c>
      <c r="M100" s="5">
        <v>3184</v>
      </c>
      <c r="N100" s="7">
        <v>0.10965034965034966</v>
      </c>
      <c r="O100" s="5">
        <v>2</v>
      </c>
      <c r="P100" s="5">
        <v>35.048160019529199</v>
      </c>
      <c r="Q100" s="5">
        <v>18.978739743185201</v>
      </c>
      <c r="R100" s="5">
        <v>21.767611433341902</v>
      </c>
      <c r="S100" s="5">
        <f t="shared" si="21"/>
        <v>25.264837065352101</v>
      </c>
      <c r="T100" s="5">
        <f t="shared" si="17"/>
        <v>4.0477567819262728</v>
      </c>
      <c r="U100" s="5">
        <v>347</v>
      </c>
      <c r="V100" s="5">
        <v>0.90209394453876623</v>
      </c>
      <c r="W100" s="5">
        <v>10</v>
      </c>
      <c r="X100" s="5">
        <v>12.702982961443601</v>
      </c>
      <c r="Y100" s="5">
        <v>6.5474749986136196</v>
      </c>
      <c r="Z100" s="5">
        <v>1.1535038757803699</v>
      </c>
      <c r="AA100" s="5">
        <f t="shared" si="18"/>
        <v>1.0690884301287812E-2</v>
      </c>
      <c r="AB100" s="5">
        <f t="shared" si="19"/>
        <v>93.537631857033674</v>
      </c>
      <c r="AC100" s="5">
        <v>5.6761621144828203</v>
      </c>
      <c r="AD100" s="8">
        <v>1.37750240650173E-8</v>
      </c>
      <c r="AE100" s="8">
        <v>2.45754414841106E-7</v>
      </c>
      <c r="AF100" s="6" t="s">
        <v>45</v>
      </c>
      <c r="AG100" s="6" t="s">
        <v>45</v>
      </c>
      <c r="AH100" s="6" t="s">
        <v>608</v>
      </c>
      <c r="AI100" s="6" t="s">
        <v>609</v>
      </c>
      <c r="AJ100" s="6" t="s">
        <v>610</v>
      </c>
      <c r="AK100" s="6" t="s">
        <v>611</v>
      </c>
      <c r="AL100" s="6" t="s">
        <v>45</v>
      </c>
      <c r="AM100" s="6" t="s">
        <v>45</v>
      </c>
      <c r="AN100" s="6" t="s">
        <v>45</v>
      </c>
      <c r="AO100" s="6" t="s">
        <v>45</v>
      </c>
      <c r="AP100" s="6" t="s">
        <v>45</v>
      </c>
      <c r="AQ100" s="6" t="s">
        <v>45</v>
      </c>
      <c r="AR100" s="6" t="s">
        <v>45</v>
      </c>
      <c r="AS100" s="6" t="s">
        <v>45</v>
      </c>
    </row>
    <row r="101" spans="1:45" ht="43.5" x14ac:dyDescent="0.35">
      <c r="A101" s="5" t="s">
        <v>850</v>
      </c>
      <c r="B101" s="6" t="s">
        <v>851</v>
      </c>
      <c r="C101" s="6" t="s">
        <v>852</v>
      </c>
      <c r="D101" s="6">
        <v>6</v>
      </c>
      <c r="E101" s="6">
        <v>9</v>
      </c>
      <c r="F101" s="6">
        <v>10</v>
      </c>
      <c r="G101" s="5">
        <v>6</v>
      </c>
      <c r="H101" s="5">
        <v>1.16965165768776</v>
      </c>
      <c r="I101" s="5">
        <v>0.77302403920853302</v>
      </c>
      <c r="J101" s="5">
        <v>4.2338657260509196</v>
      </c>
      <c r="K101" s="5">
        <f t="shared" si="20"/>
        <v>2.0588471409824041</v>
      </c>
      <c r="L101" s="5">
        <f t="shared" si="15"/>
        <v>0.89285531377090199</v>
      </c>
      <c r="M101" s="5">
        <v>1630</v>
      </c>
      <c r="N101" s="7">
        <v>0.54433566433566438</v>
      </c>
      <c r="O101" s="5">
        <v>6</v>
      </c>
      <c r="P101" s="5">
        <v>29.656135401140101</v>
      </c>
      <c r="Q101" s="5">
        <v>34.161731537733402</v>
      </c>
      <c r="R101" s="5">
        <v>11.8732426000047</v>
      </c>
      <c r="S101" s="5">
        <f t="shared" si="21"/>
        <v>25.230369846292735</v>
      </c>
      <c r="T101" s="5">
        <f t="shared" si="17"/>
        <v>5.5554724839900738</v>
      </c>
      <c r="U101" s="5">
        <v>349</v>
      </c>
      <c r="V101" s="5">
        <v>0.90152801358234291</v>
      </c>
      <c r="W101" s="5">
        <v>10</v>
      </c>
      <c r="X101" s="5">
        <v>13.6446084936376</v>
      </c>
      <c r="Y101" s="5">
        <v>3.4469959502585499</v>
      </c>
      <c r="Z101" s="5">
        <v>0.75955986054961599</v>
      </c>
      <c r="AA101" s="5">
        <f t="shared" si="18"/>
        <v>9.1696091407156607E-2</v>
      </c>
      <c r="AB101" s="5">
        <f t="shared" si="19"/>
        <v>10.905590245496036</v>
      </c>
      <c r="AC101" s="5">
        <v>4.5381491693943703</v>
      </c>
      <c r="AD101" s="8">
        <v>5.6750112502032098E-6</v>
      </c>
      <c r="AE101" s="8">
        <v>6.4091182100918905E-5</v>
      </c>
      <c r="AF101" s="6" t="s">
        <v>45</v>
      </c>
      <c r="AG101" s="6" t="s">
        <v>45</v>
      </c>
      <c r="AH101" s="6" t="s">
        <v>853</v>
      </c>
      <c r="AI101" s="6" t="s">
        <v>854</v>
      </c>
      <c r="AJ101" s="6" t="s">
        <v>855</v>
      </c>
      <c r="AK101" s="6" t="s">
        <v>856</v>
      </c>
      <c r="AL101" s="6" t="s">
        <v>211</v>
      </c>
      <c r="AM101" s="6" t="s">
        <v>212</v>
      </c>
      <c r="AN101" s="6" t="s">
        <v>857</v>
      </c>
      <c r="AO101" s="6" t="s">
        <v>858</v>
      </c>
      <c r="AP101" s="6" t="s">
        <v>859</v>
      </c>
      <c r="AQ101" s="6" t="s">
        <v>860</v>
      </c>
      <c r="AR101" s="6" t="s">
        <v>861</v>
      </c>
      <c r="AS101" s="6" t="s">
        <v>861</v>
      </c>
    </row>
    <row r="102" spans="1:45" ht="29" x14ac:dyDescent="0.35">
      <c r="A102" s="5" t="s">
        <v>564</v>
      </c>
      <c r="B102" s="6" t="s">
        <v>565</v>
      </c>
      <c r="C102" s="6" t="s">
        <v>566</v>
      </c>
      <c r="D102" s="6" t="s">
        <v>46</v>
      </c>
      <c r="E102" s="6">
        <v>10</v>
      </c>
      <c r="F102" s="6">
        <v>10</v>
      </c>
      <c r="G102" s="5">
        <v>10</v>
      </c>
      <c r="H102" s="5">
        <v>0</v>
      </c>
      <c r="I102" s="5">
        <v>0</v>
      </c>
      <c r="J102" s="5">
        <v>0</v>
      </c>
      <c r="K102" s="5">
        <f t="shared" si="20"/>
        <v>0</v>
      </c>
      <c r="L102" s="5">
        <f t="shared" si="15"/>
        <v>0</v>
      </c>
      <c r="M102" s="5" t="s">
        <v>46</v>
      </c>
      <c r="N102" s="5" t="s">
        <v>46</v>
      </c>
      <c r="O102" s="5" t="s">
        <v>46</v>
      </c>
      <c r="P102" s="5">
        <v>40.4401846379183</v>
      </c>
      <c r="Q102" s="5">
        <v>26.570235640459298</v>
      </c>
      <c r="R102" s="5">
        <v>7.9154950666697701</v>
      </c>
      <c r="S102" s="5">
        <f t="shared" si="21"/>
        <v>24.975305115015789</v>
      </c>
      <c r="T102" s="5">
        <f t="shared" si="17"/>
        <v>7.6937450852012708</v>
      </c>
      <c r="U102" s="5">
        <v>353</v>
      </c>
      <c r="V102" s="5">
        <v>0.90039615166949627</v>
      </c>
      <c r="W102" s="5">
        <v>10</v>
      </c>
      <c r="X102" s="5">
        <v>12.4876525575079</v>
      </c>
      <c r="Y102" s="5">
        <v>7.3418323887781902</v>
      </c>
      <c r="Z102" s="5">
        <v>1.2763999789509699</v>
      </c>
      <c r="AA102" s="5">
        <f t="shared" si="18"/>
        <v>6.1643633236413368E-3</v>
      </c>
      <c r="AB102" s="5">
        <f t="shared" si="19"/>
        <v>162.22275480824391</v>
      </c>
      <c r="AC102" s="5">
        <v>5.7519841036131902</v>
      </c>
      <c r="AD102" s="8">
        <v>8.8202094857499093E-9</v>
      </c>
      <c r="AE102" s="8">
        <v>1.6833609111562999E-7</v>
      </c>
      <c r="AF102" s="6" t="s">
        <v>45</v>
      </c>
      <c r="AG102" s="6" t="s">
        <v>45</v>
      </c>
      <c r="AH102" s="6" t="s">
        <v>45</v>
      </c>
      <c r="AI102" s="6" t="s">
        <v>45</v>
      </c>
      <c r="AJ102" s="6" t="s">
        <v>45</v>
      </c>
      <c r="AK102" s="6" t="s">
        <v>45</v>
      </c>
      <c r="AL102" s="6" t="s">
        <v>509</v>
      </c>
      <c r="AM102" s="6" t="s">
        <v>510</v>
      </c>
      <c r="AN102" s="6" t="s">
        <v>45</v>
      </c>
      <c r="AO102" s="6" t="s">
        <v>45</v>
      </c>
      <c r="AP102" s="6" t="s">
        <v>45</v>
      </c>
      <c r="AQ102" s="6" t="s">
        <v>45</v>
      </c>
      <c r="AR102" s="6" t="s">
        <v>45</v>
      </c>
      <c r="AS102" s="6" t="s">
        <v>45</v>
      </c>
    </row>
    <row r="103" spans="1:45" x14ac:dyDescent="0.35">
      <c r="N103" s="9"/>
      <c r="Q103" s="10"/>
      <c r="R103" s="10"/>
      <c r="S103" s="10"/>
      <c r="T103" s="10"/>
      <c r="U103" s="10"/>
      <c r="V103" s="11"/>
      <c r="W103" s="10"/>
      <c r="X103" s="10"/>
    </row>
    <row r="104" spans="1:45" x14ac:dyDescent="0.35">
      <c r="N104" s="9"/>
      <c r="Q104" s="10"/>
      <c r="R104" s="10"/>
      <c r="S104" s="10"/>
      <c r="T104" s="10"/>
      <c r="U104" s="10"/>
      <c r="V104" s="11"/>
      <c r="W104" s="10"/>
      <c r="X104" s="10"/>
    </row>
    <row r="105" spans="1:45" x14ac:dyDescent="0.35">
      <c r="N105" s="9"/>
      <c r="Q105" s="10"/>
      <c r="R105" s="10"/>
      <c r="S105" s="10"/>
      <c r="T105" s="10"/>
      <c r="U105" s="10"/>
      <c r="V105" s="11"/>
      <c r="W105" s="10"/>
      <c r="X105" s="10"/>
    </row>
    <row r="106" spans="1:45" x14ac:dyDescent="0.35">
      <c r="N106" s="9"/>
      <c r="Q106" s="10"/>
      <c r="R106" s="10"/>
      <c r="S106" s="10"/>
      <c r="T106" s="10"/>
      <c r="U106" s="10"/>
      <c r="V106" s="11"/>
      <c r="W106" s="10"/>
      <c r="X106" s="10"/>
    </row>
    <row r="107" spans="1:45" x14ac:dyDescent="0.35">
      <c r="N107" s="9"/>
      <c r="Q107" s="10"/>
      <c r="R107" s="10"/>
      <c r="S107" s="10"/>
      <c r="T107" s="10"/>
      <c r="U107" s="10"/>
      <c r="V107" s="11"/>
      <c r="W107" s="10"/>
      <c r="X107" s="10"/>
    </row>
    <row r="108" spans="1:45" x14ac:dyDescent="0.35">
      <c r="N108" s="9"/>
      <c r="Q108" s="10"/>
      <c r="R108" s="10"/>
      <c r="S108" s="10"/>
      <c r="T108" s="10"/>
      <c r="U108" s="10"/>
      <c r="V108" s="11"/>
      <c r="W108" s="10"/>
      <c r="X108" s="10"/>
    </row>
    <row r="109" spans="1:45" x14ac:dyDescent="0.35">
      <c r="N109" s="9"/>
      <c r="Q109" s="10"/>
      <c r="R109" s="10"/>
      <c r="S109" s="10"/>
      <c r="T109" s="10"/>
      <c r="U109" s="10"/>
      <c r="V109" s="11"/>
      <c r="W109" s="10"/>
      <c r="X109" s="10"/>
    </row>
    <row r="110" spans="1:45" x14ac:dyDescent="0.35">
      <c r="N110" s="9"/>
      <c r="Q110" s="10"/>
      <c r="R110" s="10"/>
      <c r="S110" s="10"/>
      <c r="T110" s="10"/>
      <c r="U110" s="10"/>
      <c r="V110" s="11"/>
      <c r="W110" s="10"/>
      <c r="X110" s="10"/>
    </row>
    <row r="111" spans="1:45" x14ac:dyDescent="0.35">
      <c r="N111" s="9"/>
      <c r="Q111" s="10"/>
      <c r="R111" s="10"/>
      <c r="S111" s="10"/>
      <c r="T111" s="10"/>
      <c r="U111" s="10"/>
      <c r="V111" s="11"/>
      <c r="W111" s="10"/>
      <c r="X111" s="10"/>
    </row>
    <row r="112" spans="1:45" x14ac:dyDescent="0.35">
      <c r="N112" s="9"/>
      <c r="Q112" s="10"/>
      <c r="R112" s="10"/>
      <c r="S112" s="10"/>
      <c r="T112" s="10"/>
      <c r="U112" s="10"/>
      <c r="V112" s="11"/>
      <c r="W112" s="10"/>
      <c r="X112" s="10"/>
    </row>
    <row r="113" spans="14:24" x14ac:dyDescent="0.35">
      <c r="N113" s="9"/>
      <c r="Q113" s="10"/>
      <c r="R113" s="10"/>
      <c r="S113" s="10"/>
      <c r="T113" s="10"/>
      <c r="U113" s="10"/>
      <c r="V113" s="11"/>
      <c r="W113" s="10"/>
      <c r="X113" s="10"/>
    </row>
    <row r="114" spans="14:24" x14ac:dyDescent="0.35">
      <c r="N114" s="9"/>
      <c r="Q114" s="10"/>
      <c r="R114" s="10"/>
      <c r="S114" s="10"/>
      <c r="T114" s="10"/>
      <c r="U114" s="10"/>
      <c r="V114" s="11"/>
      <c r="W114" s="10"/>
      <c r="X114" s="10"/>
    </row>
    <row r="115" spans="14:24" x14ac:dyDescent="0.35">
      <c r="N115" s="9"/>
      <c r="Q115" s="10"/>
      <c r="R115" s="10"/>
      <c r="S115" s="10"/>
      <c r="T115" s="10"/>
      <c r="U115" s="10"/>
      <c r="V115" s="11"/>
      <c r="W115" s="10"/>
      <c r="X115" s="10"/>
    </row>
    <row r="116" spans="14:24" x14ac:dyDescent="0.35">
      <c r="N116" s="9"/>
      <c r="Q116" s="10"/>
      <c r="R116" s="10"/>
      <c r="S116" s="10"/>
      <c r="T116" s="10"/>
      <c r="U116" s="10"/>
      <c r="V116" s="11"/>
      <c r="W116" s="10"/>
      <c r="X116" s="10"/>
    </row>
    <row r="117" spans="14:24" x14ac:dyDescent="0.35">
      <c r="N117" s="9"/>
      <c r="Q117" s="10"/>
      <c r="R117" s="10"/>
      <c r="S117" s="10"/>
      <c r="T117" s="10"/>
      <c r="U117" s="10"/>
      <c r="V117" s="11"/>
      <c r="W117" s="10"/>
      <c r="X117" s="10"/>
    </row>
    <row r="118" spans="14:24" x14ac:dyDescent="0.35">
      <c r="N118" s="9"/>
      <c r="Q118" s="10"/>
      <c r="R118" s="10"/>
      <c r="S118" s="10"/>
      <c r="T118" s="10"/>
      <c r="U118" s="10"/>
      <c r="V118" s="11"/>
      <c r="W118" s="10"/>
      <c r="X118" s="10"/>
    </row>
    <row r="119" spans="14:24" x14ac:dyDescent="0.35">
      <c r="N119" s="9"/>
      <c r="Q119" s="10"/>
      <c r="R119" s="10"/>
      <c r="S119" s="10"/>
      <c r="T119" s="10"/>
      <c r="U119" s="10"/>
      <c r="V119" s="11"/>
      <c r="W119" s="10"/>
      <c r="X119" s="10"/>
    </row>
    <row r="120" spans="14:24" x14ac:dyDescent="0.35">
      <c r="N120" s="9"/>
      <c r="Q120" s="10"/>
      <c r="R120" s="10"/>
      <c r="S120" s="10"/>
      <c r="T120" s="10"/>
      <c r="U120" s="10"/>
      <c r="V120" s="11"/>
      <c r="W120" s="10"/>
      <c r="X120" s="10"/>
    </row>
    <row r="121" spans="14:24" x14ac:dyDescent="0.35">
      <c r="N121" s="9"/>
      <c r="Q121" s="10"/>
      <c r="R121" s="10"/>
      <c r="S121" s="10"/>
      <c r="T121" s="10"/>
      <c r="U121" s="10"/>
      <c r="V121" s="11"/>
      <c r="W121" s="10"/>
      <c r="X121" s="10"/>
    </row>
    <row r="122" spans="14:24" x14ac:dyDescent="0.35">
      <c r="N122" s="9"/>
      <c r="Q122" s="10"/>
      <c r="R122" s="10"/>
      <c r="S122" s="10"/>
      <c r="T122" s="10"/>
      <c r="U122" s="10"/>
      <c r="V122" s="11"/>
      <c r="W122" s="10"/>
      <c r="X122" s="10"/>
    </row>
    <row r="123" spans="14:24" x14ac:dyDescent="0.35">
      <c r="N123" s="9"/>
      <c r="Q123" s="10"/>
      <c r="R123" s="10"/>
      <c r="S123" s="10"/>
      <c r="T123" s="10"/>
      <c r="U123" s="10"/>
      <c r="V123" s="11"/>
      <c r="W123" s="10"/>
      <c r="X123" s="10"/>
    </row>
    <row r="124" spans="14:24" x14ac:dyDescent="0.35">
      <c r="N124" s="9"/>
      <c r="Q124" s="10"/>
      <c r="R124" s="10"/>
      <c r="S124" s="10"/>
      <c r="T124" s="10"/>
      <c r="U124" s="10"/>
      <c r="V124" s="11"/>
      <c r="W124" s="10"/>
      <c r="X124" s="10"/>
    </row>
    <row r="125" spans="14:24" x14ac:dyDescent="0.35">
      <c r="N125" s="9"/>
      <c r="Q125" s="10"/>
      <c r="R125" s="10"/>
      <c r="S125" s="10"/>
      <c r="T125" s="10"/>
      <c r="U125" s="10"/>
      <c r="V125" s="11"/>
      <c r="W125" s="10"/>
      <c r="X125" s="10"/>
    </row>
    <row r="126" spans="14:24" x14ac:dyDescent="0.35">
      <c r="N126" s="9"/>
      <c r="Q126" s="10"/>
      <c r="R126" s="10"/>
      <c r="S126" s="10"/>
      <c r="T126" s="10"/>
      <c r="U126" s="10"/>
      <c r="V126" s="11"/>
      <c r="W126" s="10"/>
      <c r="X126" s="10"/>
    </row>
    <row r="127" spans="14:24" x14ac:dyDescent="0.35">
      <c r="N127" s="9"/>
      <c r="Q127" s="10"/>
      <c r="R127" s="10"/>
      <c r="S127" s="10"/>
      <c r="T127" s="10"/>
      <c r="U127" s="10"/>
      <c r="V127" s="11"/>
      <c r="W127" s="10"/>
      <c r="X127" s="10"/>
    </row>
    <row r="128" spans="14:24" x14ac:dyDescent="0.35">
      <c r="N128" s="9"/>
      <c r="Q128" s="10"/>
      <c r="R128" s="10"/>
      <c r="S128" s="10"/>
      <c r="T128" s="10"/>
      <c r="U128" s="10"/>
      <c r="V128" s="11"/>
      <c r="W128" s="10"/>
      <c r="X128" s="10"/>
    </row>
    <row r="129" spans="14:24" x14ac:dyDescent="0.35">
      <c r="N129" s="9"/>
      <c r="Q129" s="10"/>
      <c r="R129" s="10"/>
      <c r="S129" s="10"/>
      <c r="T129" s="10"/>
      <c r="U129" s="10"/>
      <c r="V129" s="11"/>
      <c r="W129" s="10"/>
      <c r="X129" s="10"/>
    </row>
    <row r="130" spans="14:24" x14ac:dyDescent="0.35">
      <c r="N130" s="9"/>
      <c r="Q130" s="10"/>
      <c r="R130" s="10"/>
      <c r="S130" s="10"/>
      <c r="T130" s="10"/>
      <c r="U130" s="10"/>
      <c r="V130" s="11"/>
      <c r="W130" s="10"/>
      <c r="X130" s="10"/>
    </row>
    <row r="131" spans="14:24" x14ac:dyDescent="0.35">
      <c r="N131" s="9"/>
      <c r="Q131" s="10"/>
      <c r="R131" s="10"/>
      <c r="S131" s="10"/>
      <c r="T131" s="10"/>
      <c r="U131" s="10"/>
      <c r="V131" s="11"/>
      <c r="W131" s="10"/>
      <c r="X131" s="10"/>
    </row>
    <row r="132" spans="14:24" x14ac:dyDescent="0.35">
      <c r="N132" s="9"/>
      <c r="Q132" s="10"/>
      <c r="R132" s="10"/>
      <c r="S132" s="10"/>
      <c r="T132" s="10"/>
      <c r="U132" s="10"/>
      <c r="V132" s="11"/>
      <c r="W132" s="10"/>
      <c r="X132" s="10"/>
    </row>
    <row r="133" spans="14:24" x14ac:dyDescent="0.35">
      <c r="N133" s="9"/>
      <c r="Q133" s="10"/>
      <c r="R133" s="10"/>
      <c r="S133" s="10"/>
      <c r="T133" s="10"/>
      <c r="U133" s="10"/>
      <c r="V133" s="11"/>
      <c r="W133" s="10"/>
      <c r="X133" s="10"/>
    </row>
    <row r="134" spans="14:24" x14ac:dyDescent="0.35">
      <c r="N134" s="9"/>
      <c r="Q134" s="10"/>
      <c r="R134" s="10"/>
      <c r="S134" s="10"/>
      <c r="T134" s="10"/>
      <c r="U134" s="10"/>
      <c r="V134" s="11"/>
      <c r="W134" s="10"/>
      <c r="X134" s="10"/>
    </row>
    <row r="135" spans="14:24" x14ac:dyDescent="0.35">
      <c r="N135" s="9"/>
      <c r="Q135" s="10"/>
      <c r="R135" s="10"/>
      <c r="S135" s="10"/>
      <c r="T135" s="10"/>
      <c r="U135" s="10"/>
      <c r="V135" s="11"/>
      <c r="W135" s="10"/>
      <c r="X135" s="10"/>
    </row>
    <row r="136" spans="14:24" x14ac:dyDescent="0.35">
      <c r="N136" s="9"/>
      <c r="Q136" s="10"/>
      <c r="R136" s="10"/>
      <c r="S136" s="10"/>
      <c r="T136" s="10"/>
      <c r="U136" s="10"/>
      <c r="V136" s="11"/>
      <c r="W136" s="10"/>
      <c r="X136" s="10"/>
    </row>
    <row r="137" spans="14:24" x14ac:dyDescent="0.35">
      <c r="N137" s="9"/>
      <c r="Q137" s="10"/>
      <c r="R137" s="10"/>
      <c r="S137" s="10"/>
      <c r="T137" s="10"/>
      <c r="U137" s="10"/>
      <c r="V137" s="11"/>
      <c r="W137" s="10"/>
      <c r="X137" s="10"/>
    </row>
    <row r="138" spans="14:24" x14ac:dyDescent="0.35">
      <c r="N138" s="9"/>
      <c r="Q138" s="10"/>
      <c r="R138" s="10"/>
      <c r="S138" s="10"/>
      <c r="T138" s="10"/>
      <c r="U138" s="10"/>
      <c r="V138" s="11"/>
      <c r="W138" s="10"/>
      <c r="X138" s="10"/>
    </row>
    <row r="139" spans="14:24" x14ac:dyDescent="0.35">
      <c r="N139" s="9"/>
      <c r="R139" s="10"/>
      <c r="S139" s="10"/>
      <c r="T139" s="10"/>
      <c r="U139" s="10"/>
      <c r="V139" s="11"/>
      <c r="W139" s="10"/>
      <c r="X139" s="10"/>
    </row>
    <row r="140" spans="14:24" x14ac:dyDescent="0.35">
      <c r="N140" s="9"/>
      <c r="R140" s="10"/>
      <c r="S140" s="10"/>
      <c r="T140" s="10"/>
      <c r="U140" s="10"/>
      <c r="V140" s="11"/>
      <c r="W140" s="10"/>
      <c r="X140" s="10"/>
    </row>
  </sheetData>
  <autoFilter ref="A1:AS1">
    <sortState ref="A2:AS102">
      <sortCondition ref="U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9"/>
  <sheetViews>
    <sheetView workbookViewId="0">
      <pane ySplit="1" topLeftCell="A2" activePane="bottomLeft" state="frozen"/>
      <selection activeCell="E17" sqref="E17:E23"/>
      <selection pane="bottomLeft" activeCell="AH2" sqref="AH2"/>
    </sheetView>
  </sheetViews>
  <sheetFormatPr defaultColWidth="12.54296875" defaultRowHeight="14.5" x14ac:dyDescent="0.35"/>
  <cols>
    <col min="1" max="1" width="21.7265625" style="9" customWidth="1"/>
    <col min="2" max="2" width="46.1796875" style="9" customWidth="1"/>
    <col min="3" max="3" width="22.7265625" style="9" bestFit="1" customWidth="1"/>
    <col min="4" max="4" width="13" style="9" customWidth="1"/>
    <col min="5" max="5" width="11" style="9" customWidth="1"/>
    <col min="6" max="6" width="10" style="9" customWidth="1"/>
    <col min="7" max="7" width="11.54296875" style="9" customWidth="1"/>
    <col min="8" max="13" width="14.453125" style="9" customWidth="1"/>
    <col min="14" max="14" width="14.453125" style="12" customWidth="1"/>
    <col min="15" max="20" width="14.453125" style="9" customWidth="1"/>
    <col min="21" max="21" width="12.453125" style="9" customWidth="1"/>
    <col min="22" max="22" width="14.453125" style="9" customWidth="1"/>
    <col min="23" max="23" width="11.7265625" style="9" customWidth="1"/>
    <col min="24" max="24" width="14.453125" style="9" customWidth="1"/>
    <col min="25" max="31" width="12.54296875" style="9"/>
    <col min="32" max="32" width="34.7265625" style="9" bestFit="1" customWidth="1"/>
    <col min="33" max="41" width="36.54296875" style="9" bestFit="1" customWidth="1"/>
    <col min="42" max="42" width="34.7265625" style="9" bestFit="1" customWidth="1"/>
    <col min="43" max="45" width="36.54296875" style="9" bestFit="1" customWidth="1"/>
    <col min="46" max="16384" width="12.54296875" style="9"/>
  </cols>
  <sheetData>
    <row r="1" spans="1:45" s="3" customFormat="1" ht="58" x14ac:dyDescent="0.35">
      <c r="A1" s="1" t="s">
        <v>9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930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3" t="s">
        <v>1730</v>
      </c>
      <c r="V1" s="1" t="s">
        <v>20</v>
      </c>
      <c r="W1" s="1" t="s">
        <v>5</v>
      </c>
      <c r="X1" s="1" t="s">
        <v>21</v>
      </c>
      <c r="Y1" s="1" t="s">
        <v>22</v>
      </c>
      <c r="Z1" s="1" t="s">
        <v>931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</row>
    <row r="2" spans="1:45" ht="49.5" customHeight="1" x14ac:dyDescent="0.35">
      <c r="A2" s="5" t="s">
        <v>1139</v>
      </c>
      <c r="B2" s="6" t="s">
        <v>1140</v>
      </c>
      <c r="C2" s="6" t="s">
        <v>45</v>
      </c>
      <c r="D2" s="5">
        <v>10</v>
      </c>
      <c r="E2" s="5" t="s">
        <v>46</v>
      </c>
      <c r="F2" s="5">
        <v>10</v>
      </c>
      <c r="G2" s="5" t="s">
        <v>46</v>
      </c>
      <c r="H2" s="5">
        <v>693.08068502331901</v>
      </c>
      <c r="I2" s="5">
        <v>749</v>
      </c>
      <c r="J2" s="5">
        <v>928.23670473285495</v>
      </c>
      <c r="K2" s="5">
        <f t="shared" ref="K2:K33" si="0">AVERAGE(H2,I2,J2)</f>
        <v>790.1057965853912</v>
      </c>
      <c r="L2" s="5">
        <f t="shared" ref="L2:L33" si="1">_xlfn.STDEV.P(H2,I2,J2)/(SQRT(COUNT(H2,I2,J2)))</f>
        <v>57.91152885815044</v>
      </c>
      <c r="M2" s="5">
        <v>9</v>
      </c>
      <c r="N2" s="7">
        <v>0.99794185747363007</v>
      </c>
      <c r="O2" s="5">
        <v>10</v>
      </c>
      <c r="P2" s="5">
        <v>117.931570503263</v>
      </c>
      <c r="Q2" s="5">
        <v>97.932838647577199</v>
      </c>
      <c r="R2" s="5">
        <v>134.28963362262701</v>
      </c>
      <c r="S2" s="5">
        <f t="shared" ref="S2:S33" si="2">AVERAGE(P2,Q2,R2)</f>
        <v>116.7180142578224</v>
      </c>
      <c r="T2" s="5">
        <f t="shared" ref="T2:T33" si="3">_xlfn.STDEV.P(P2,Q2,R2)/(SQRT(COUNT(P2,Q2,R2)))</f>
        <v>8.5836883329187739</v>
      </c>
      <c r="U2" s="5">
        <v>108</v>
      </c>
      <c r="V2" s="5">
        <v>0.97449344457687725</v>
      </c>
      <c r="W2" s="5">
        <v>10</v>
      </c>
      <c r="X2" s="5">
        <v>453.411905421607</v>
      </c>
      <c r="Y2" s="5">
        <v>-2.7481114046967101</v>
      </c>
      <c r="Z2" s="5">
        <v>0.205230940506409</v>
      </c>
      <c r="AA2" s="5">
        <f t="shared" ref="AA2:AA33" si="4">2^-Y2</f>
        <v>6.7183707151115772</v>
      </c>
      <c r="AB2" s="5">
        <f t="shared" ref="AB2:AB33" si="5">2^Y2</f>
        <v>0.14884561189079787</v>
      </c>
      <c r="AC2" s="5">
        <v>-13.3903367490093</v>
      </c>
      <c r="AD2" s="8">
        <v>6.8867792318236701E-41</v>
      </c>
      <c r="AE2" s="8">
        <v>1.5165671694080301E-38</v>
      </c>
      <c r="AF2" s="6" t="s">
        <v>1141</v>
      </c>
      <c r="AG2" s="6" t="s">
        <v>1142</v>
      </c>
      <c r="AH2" s="6" t="s">
        <v>972</v>
      </c>
      <c r="AI2" s="6" t="s">
        <v>973</v>
      </c>
      <c r="AJ2" s="6" t="s">
        <v>1143</v>
      </c>
      <c r="AK2" s="6" t="s">
        <v>1144</v>
      </c>
      <c r="AL2" s="6" t="s">
        <v>45</v>
      </c>
      <c r="AM2" s="6" t="s">
        <v>4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</row>
    <row r="3" spans="1:45" x14ac:dyDescent="0.35">
      <c r="A3" s="5" t="s">
        <v>1074</v>
      </c>
      <c r="B3" s="6" t="s">
        <v>1075</v>
      </c>
      <c r="C3" s="6" t="s">
        <v>1076</v>
      </c>
      <c r="D3" s="5">
        <v>10</v>
      </c>
      <c r="E3" s="5" t="s">
        <v>46</v>
      </c>
      <c r="F3" s="5">
        <v>10</v>
      </c>
      <c r="G3" s="5" t="s">
        <v>46</v>
      </c>
      <c r="H3" s="5">
        <v>529.79130723370497</v>
      </c>
      <c r="I3" s="5">
        <v>577</v>
      </c>
      <c r="J3" s="5">
        <v>661.36865212215901</v>
      </c>
      <c r="K3" s="5">
        <f t="shared" si="0"/>
        <v>589.38665311862133</v>
      </c>
      <c r="L3" s="5">
        <f t="shared" si="1"/>
        <v>31.422643299182923</v>
      </c>
      <c r="M3" s="5">
        <v>12</v>
      </c>
      <c r="N3" s="7">
        <v>0.99717005402624137</v>
      </c>
      <c r="O3" s="5">
        <v>10</v>
      </c>
      <c r="P3" s="5">
        <v>69.244224882650101</v>
      </c>
      <c r="Q3" s="5">
        <v>60.6757804664337</v>
      </c>
      <c r="R3" s="5">
        <v>80.362300435587997</v>
      </c>
      <c r="S3" s="5">
        <f t="shared" si="2"/>
        <v>70.094101928223935</v>
      </c>
      <c r="T3" s="5">
        <f t="shared" si="3"/>
        <v>4.653110915611494</v>
      </c>
      <c r="U3" s="5">
        <v>196</v>
      </c>
      <c r="V3" s="5">
        <v>0.95351609058402864</v>
      </c>
      <c r="W3" s="5">
        <v>10</v>
      </c>
      <c r="X3" s="5">
        <v>329.74037752342298</v>
      </c>
      <c r="Y3" s="5">
        <v>-3.0594171819234499</v>
      </c>
      <c r="Z3" s="5">
        <v>0.21518647032567401</v>
      </c>
      <c r="AA3" s="5">
        <f t="shared" si="4"/>
        <v>8.3363576953965524</v>
      </c>
      <c r="AB3" s="5">
        <f t="shared" si="5"/>
        <v>0.11995646498616695</v>
      </c>
      <c r="AC3" s="5">
        <v>-14.217516451165199</v>
      </c>
      <c r="AD3" s="8">
        <v>7.13401200443862E-46</v>
      </c>
      <c r="AE3" s="8">
        <v>2.4437954455204702E-43</v>
      </c>
      <c r="AF3" s="6" t="s">
        <v>45</v>
      </c>
      <c r="AG3" s="6" t="s">
        <v>45</v>
      </c>
      <c r="AH3" s="6" t="s">
        <v>45</v>
      </c>
      <c r="AI3" s="6" t="s">
        <v>45</v>
      </c>
      <c r="AJ3" s="6" t="s">
        <v>45</v>
      </c>
      <c r="AK3" s="6" t="s">
        <v>45</v>
      </c>
      <c r="AL3" s="6" t="s">
        <v>45</v>
      </c>
      <c r="AM3" s="6" t="s">
        <v>4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</row>
    <row r="4" spans="1:45" x14ac:dyDescent="0.35">
      <c r="A4" s="5" t="s">
        <v>1107</v>
      </c>
      <c r="B4" s="6" t="s">
        <v>1108</v>
      </c>
      <c r="C4" s="6" t="s">
        <v>1109</v>
      </c>
      <c r="D4" s="5">
        <v>10</v>
      </c>
      <c r="E4" s="5">
        <v>10</v>
      </c>
      <c r="F4" s="5">
        <v>10</v>
      </c>
      <c r="G4" s="5">
        <v>10</v>
      </c>
      <c r="H4" s="5">
        <v>511.44822734984899</v>
      </c>
      <c r="I4" s="5">
        <v>569</v>
      </c>
      <c r="J4" s="5">
        <v>500.58479433807503</v>
      </c>
      <c r="K4" s="5">
        <f t="shared" si="0"/>
        <v>527.01100722930801</v>
      </c>
      <c r="L4" s="5">
        <f t="shared" si="1"/>
        <v>17.332116493333945</v>
      </c>
      <c r="M4" s="5">
        <v>14</v>
      </c>
      <c r="N4" s="7">
        <v>0.99665551839464883</v>
      </c>
      <c r="O4" s="5">
        <v>10</v>
      </c>
      <c r="P4" s="5">
        <v>46.523463593030499</v>
      </c>
      <c r="Q4" s="5">
        <v>77.707578492099302</v>
      </c>
      <c r="R4" s="5">
        <v>78.2475030557042</v>
      </c>
      <c r="S4" s="5">
        <f t="shared" si="2"/>
        <v>67.492848380278005</v>
      </c>
      <c r="T4" s="5">
        <f t="shared" si="3"/>
        <v>8.5616613574745948</v>
      </c>
      <c r="U4" s="5">
        <v>204</v>
      </c>
      <c r="V4" s="5">
        <v>0.95160905840286059</v>
      </c>
      <c r="W4" s="5">
        <v>10</v>
      </c>
      <c r="X4" s="5">
        <v>297.25192780479301</v>
      </c>
      <c r="Y4" s="5">
        <v>-2.9557269533118302</v>
      </c>
      <c r="Z4" s="5">
        <v>0.23025157345782701</v>
      </c>
      <c r="AA4" s="5">
        <f t="shared" si="4"/>
        <v>7.7582268098058131</v>
      </c>
      <c r="AB4" s="5">
        <f t="shared" si="5"/>
        <v>0.12889543248929969</v>
      </c>
      <c r="AC4" s="5">
        <v>-12.836945732547701</v>
      </c>
      <c r="AD4" s="8">
        <v>1.01812510936009E-37</v>
      </c>
      <c r="AE4" s="8">
        <v>1.74382206230954E-35</v>
      </c>
      <c r="AF4" s="6" t="s">
        <v>45</v>
      </c>
      <c r="AG4" s="6" t="s">
        <v>45</v>
      </c>
      <c r="AH4" s="6" t="s">
        <v>45</v>
      </c>
      <c r="AI4" s="6" t="s">
        <v>45</v>
      </c>
      <c r="AJ4" s="6" t="s">
        <v>45</v>
      </c>
      <c r="AK4" s="6" t="s">
        <v>45</v>
      </c>
      <c r="AL4" s="6" t="s">
        <v>45</v>
      </c>
      <c r="AM4" s="6" t="s">
        <v>45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</row>
    <row r="5" spans="1:45" x14ac:dyDescent="0.35">
      <c r="A5" s="5" t="s">
        <v>1005</v>
      </c>
      <c r="B5" s="6" t="s">
        <v>44</v>
      </c>
      <c r="C5" s="6" t="s">
        <v>45</v>
      </c>
      <c r="D5" s="5">
        <v>10</v>
      </c>
      <c r="E5" s="5">
        <v>1</v>
      </c>
      <c r="F5" s="5">
        <v>10</v>
      </c>
      <c r="G5" s="5" t="s">
        <v>46</v>
      </c>
      <c r="H5" s="5">
        <v>683.72931096488298</v>
      </c>
      <c r="I5" s="5">
        <v>1163</v>
      </c>
      <c r="J5" s="5">
        <v>770.76797803710201</v>
      </c>
      <c r="K5" s="5">
        <f t="shared" si="0"/>
        <v>872.49909633399511</v>
      </c>
      <c r="L5" s="5">
        <f t="shared" si="1"/>
        <v>120.35781252812716</v>
      </c>
      <c r="M5" s="5">
        <v>7</v>
      </c>
      <c r="N5" s="7">
        <v>0.99845639310522249</v>
      </c>
      <c r="O5" s="5">
        <v>10</v>
      </c>
      <c r="P5" s="5">
        <v>48.6873456206133</v>
      </c>
      <c r="Q5" s="5">
        <v>40.450520310955802</v>
      </c>
      <c r="R5" s="5">
        <v>95.165882094775299</v>
      </c>
      <c r="S5" s="5">
        <f t="shared" si="2"/>
        <v>61.434582675448134</v>
      </c>
      <c r="T5" s="5">
        <f t="shared" si="3"/>
        <v>13.906926676881218</v>
      </c>
      <c r="U5" s="5">
        <v>224</v>
      </c>
      <c r="V5" s="5">
        <v>0.94684147794994045</v>
      </c>
      <c r="W5" s="5">
        <v>10</v>
      </c>
      <c r="X5" s="5">
        <v>466.96683950472197</v>
      </c>
      <c r="Y5" s="5">
        <v>-3.80973245534171</v>
      </c>
      <c r="Z5" s="5">
        <v>0.28157247104922301</v>
      </c>
      <c r="AA5" s="5">
        <f t="shared" si="4"/>
        <v>14.023090748221332</v>
      </c>
      <c r="AB5" s="5">
        <f t="shared" si="5"/>
        <v>7.1310955477260851E-2</v>
      </c>
      <c r="AC5" s="5">
        <v>-13.5302021577092</v>
      </c>
      <c r="AD5" s="8">
        <v>1.0373797102190101E-41</v>
      </c>
      <c r="AE5" s="8">
        <v>2.6652013721710099E-39</v>
      </c>
      <c r="AF5" s="6" t="s">
        <v>45</v>
      </c>
      <c r="AG5" s="6" t="s">
        <v>45</v>
      </c>
      <c r="AH5" s="6" t="s">
        <v>45</v>
      </c>
      <c r="AI5" s="6" t="s">
        <v>45</v>
      </c>
      <c r="AJ5" s="6" t="s">
        <v>45</v>
      </c>
      <c r="AK5" s="6" t="s">
        <v>45</v>
      </c>
      <c r="AL5" s="6" t="s">
        <v>47</v>
      </c>
      <c r="AM5" s="6" t="s">
        <v>48</v>
      </c>
      <c r="AN5" s="6" t="s">
        <v>45</v>
      </c>
      <c r="AO5" s="6" t="s">
        <v>45</v>
      </c>
      <c r="AP5" s="6" t="s">
        <v>45</v>
      </c>
      <c r="AQ5" s="6" t="s">
        <v>45</v>
      </c>
      <c r="AR5" s="6" t="s">
        <v>45</v>
      </c>
      <c r="AS5" s="6" t="s">
        <v>45</v>
      </c>
    </row>
    <row r="6" spans="1:45" x14ac:dyDescent="0.35">
      <c r="A6" s="5" t="s">
        <v>1032</v>
      </c>
      <c r="B6" s="6" t="s">
        <v>1033</v>
      </c>
      <c r="C6" s="6" t="s">
        <v>1034</v>
      </c>
      <c r="D6" s="5">
        <v>10</v>
      </c>
      <c r="E6" s="5">
        <v>6</v>
      </c>
      <c r="F6" s="5">
        <v>10</v>
      </c>
      <c r="G6" s="5">
        <v>8</v>
      </c>
      <c r="H6" s="5">
        <v>402.109084512751</v>
      </c>
      <c r="I6" s="5">
        <v>412</v>
      </c>
      <c r="J6" s="5">
        <v>735.95910160962001</v>
      </c>
      <c r="K6" s="5">
        <f t="shared" si="0"/>
        <v>516.68939537412371</v>
      </c>
      <c r="L6" s="5">
        <f t="shared" si="1"/>
        <v>89.546835177954136</v>
      </c>
      <c r="M6" s="5">
        <v>15</v>
      </c>
      <c r="N6" s="7">
        <v>0.99639825057885256</v>
      </c>
      <c r="O6" s="5">
        <v>10</v>
      </c>
      <c r="P6" s="5">
        <v>34.6221124413251</v>
      </c>
      <c r="Q6" s="5">
        <v>55.353343583413199</v>
      </c>
      <c r="R6" s="5">
        <v>51.812535807155399</v>
      </c>
      <c r="S6" s="5">
        <f t="shared" si="2"/>
        <v>47.262663943964561</v>
      </c>
      <c r="T6" s="5">
        <f t="shared" si="3"/>
        <v>5.2275336577961617</v>
      </c>
      <c r="U6" s="5">
        <v>286</v>
      </c>
      <c r="V6" s="5">
        <v>0.93206197854588801</v>
      </c>
      <c r="W6" s="5">
        <v>10</v>
      </c>
      <c r="X6" s="5">
        <v>281.976029659044</v>
      </c>
      <c r="Y6" s="5">
        <v>-3.4263659004235101</v>
      </c>
      <c r="Z6" s="5">
        <v>0.28334897356151201</v>
      </c>
      <c r="AA6" s="5">
        <f t="shared" si="4"/>
        <v>10.750753696790051</v>
      </c>
      <c r="AB6" s="5">
        <f t="shared" si="5"/>
        <v>9.301673428706482E-2</v>
      </c>
      <c r="AC6" s="5">
        <v>-12.092388609552099</v>
      </c>
      <c r="AD6" s="8">
        <v>1.15868272976242E-33</v>
      </c>
      <c r="AE6" s="8">
        <v>1.6237358435716099E-31</v>
      </c>
      <c r="AF6" s="6" t="s">
        <v>45</v>
      </c>
      <c r="AG6" s="6" t="s">
        <v>45</v>
      </c>
      <c r="AH6" s="6" t="s">
        <v>130</v>
      </c>
      <c r="AI6" s="6" t="s">
        <v>131</v>
      </c>
      <c r="AJ6" s="6" t="s">
        <v>45</v>
      </c>
      <c r="AK6" s="6" t="s">
        <v>45</v>
      </c>
      <c r="AL6" s="6" t="s">
        <v>45</v>
      </c>
      <c r="AM6" s="6" t="s">
        <v>45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</row>
    <row r="7" spans="1:45" x14ac:dyDescent="0.35">
      <c r="A7" s="5" t="s">
        <v>1158</v>
      </c>
      <c r="B7" s="6" t="s">
        <v>44</v>
      </c>
      <c r="C7" s="6" t="s">
        <v>45</v>
      </c>
      <c r="D7" s="5">
        <v>10</v>
      </c>
      <c r="E7" s="5" t="s">
        <v>46</v>
      </c>
      <c r="F7" s="5">
        <v>10</v>
      </c>
      <c r="G7" s="5" t="s">
        <v>46</v>
      </c>
      <c r="H7" s="5">
        <v>239.89871142218701</v>
      </c>
      <c r="I7" s="5">
        <v>184</v>
      </c>
      <c r="J7" s="5">
        <v>275.155880331525</v>
      </c>
      <c r="K7" s="5">
        <f t="shared" si="0"/>
        <v>233.01819725123732</v>
      </c>
      <c r="L7" s="5">
        <f t="shared" si="1"/>
        <v>21.668485750284724</v>
      </c>
      <c r="M7" s="5">
        <v>37</v>
      </c>
      <c r="N7" s="7">
        <v>0.99073835863133519</v>
      </c>
      <c r="O7" s="5">
        <v>10</v>
      </c>
      <c r="P7" s="5">
        <v>40.031817510282103</v>
      </c>
      <c r="Q7" s="5">
        <v>37.257058181143499</v>
      </c>
      <c r="R7" s="5">
        <v>33.836758078142303</v>
      </c>
      <c r="S7" s="5">
        <f t="shared" si="2"/>
        <v>37.041877923189304</v>
      </c>
      <c r="T7" s="5">
        <f t="shared" si="3"/>
        <v>1.4628296209360816</v>
      </c>
      <c r="U7" s="5">
        <v>388</v>
      </c>
      <c r="V7" s="5">
        <v>0.90774731823599519</v>
      </c>
      <c r="W7" s="5">
        <v>10</v>
      </c>
      <c r="X7" s="5">
        <v>135.030037587213</v>
      </c>
      <c r="Y7" s="5">
        <v>-2.6378941986944602</v>
      </c>
      <c r="Z7" s="5">
        <v>0.28067397066639299</v>
      </c>
      <c r="AA7" s="5">
        <f t="shared" si="4"/>
        <v>6.2242249367134255</v>
      </c>
      <c r="AB7" s="5">
        <f t="shared" si="5"/>
        <v>0.16066257408236109</v>
      </c>
      <c r="AC7" s="5">
        <v>-9.3984283345955308</v>
      </c>
      <c r="AD7" s="8">
        <v>5.5384144430589499E-21</v>
      </c>
      <c r="AE7" s="8">
        <v>3.0490949514197701E-19</v>
      </c>
      <c r="AF7" s="6" t="s">
        <v>45</v>
      </c>
      <c r="AG7" s="6" t="s">
        <v>45</v>
      </c>
      <c r="AH7" s="6" t="s">
        <v>45</v>
      </c>
      <c r="AI7" s="6" t="s">
        <v>45</v>
      </c>
      <c r="AJ7" s="6" t="s">
        <v>45</v>
      </c>
      <c r="AK7" s="6" t="s">
        <v>45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45</v>
      </c>
      <c r="AS7" s="6" t="s">
        <v>45</v>
      </c>
    </row>
    <row r="8" spans="1:45" x14ac:dyDescent="0.35">
      <c r="A8" s="5" t="s">
        <v>1167</v>
      </c>
      <c r="B8" s="6" t="s">
        <v>98</v>
      </c>
      <c r="C8" s="6" t="s">
        <v>99</v>
      </c>
      <c r="D8" s="5">
        <v>10</v>
      </c>
      <c r="E8" s="5">
        <v>10</v>
      </c>
      <c r="F8" s="5">
        <v>10</v>
      </c>
      <c r="G8" s="5">
        <v>2</v>
      </c>
      <c r="H8" s="5">
        <v>210.046248081795</v>
      </c>
      <c r="I8" s="5">
        <v>122</v>
      </c>
      <c r="J8" s="5">
        <v>331.51310883316199</v>
      </c>
      <c r="K8" s="5">
        <f t="shared" si="0"/>
        <v>221.18645230498566</v>
      </c>
      <c r="L8" s="5">
        <f t="shared" si="1"/>
        <v>49.591696898741468</v>
      </c>
      <c r="M8" s="5">
        <v>42</v>
      </c>
      <c r="N8" s="7">
        <v>0.98945201955235396</v>
      </c>
      <c r="O8" s="5">
        <v>10</v>
      </c>
      <c r="P8" s="5">
        <v>41.113758524073504</v>
      </c>
      <c r="Q8" s="5">
        <v>19.160772778873799</v>
      </c>
      <c r="R8" s="5">
        <v>48.640339737329597</v>
      </c>
      <c r="S8" s="5">
        <f t="shared" si="2"/>
        <v>36.304957013425629</v>
      </c>
      <c r="T8" s="5">
        <f t="shared" si="3"/>
        <v>7.2204131305491108</v>
      </c>
      <c r="U8" s="5">
        <v>397</v>
      </c>
      <c r="V8" s="5">
        <v>0.90560190703218113</v>
      </c>
      <c r="W8" s="5">
        <v>10</v>
      </c>
      <c r="X8" s="5">
        <v>128.74570465920601</v>
      </c>
      <c r="Y8" s="5">
        <v>-2.57845616794974</v>
      </c>
      <c r="Z8" s="5">
        <v>0.37246652792535101</v>
      </c>
      <c r="AA8" s="5">
        <f t="shared" si="4"/>
        <v>5.9730018472197868</v>
      </c>
      <c r="AB8" s="5">
        <f t="shared" si="5"/>
        <v>0.16742000514623367</v>
      </c>
      <c r="AC8" s="5">
        <v>-6.9226520361757604</v>
      </c>
      <c r="AD8" s="8">
        <v>4.43265645631625E-12</v>
      </c>
      <c r="AE8" s="8">
        <v>9.9750947845423398E-11</v>
      </c>
      <c r="AF8" s="6" t="s">
        <v>45</v>
      </c>
      <c r="AG8" s="6" t="s">
        <v>45</v>
      </c>
      <c r="AH8" s="6" t="s">
        <v>45</v>
      </c>
      <c r="AI8" s="6" t="s">
        <v>45</v>
      </c>
      <c r="AJ8" s="6" t="s">
        <v>45</v>
      </c>
      <c r="AK8" s="6" t="s">
        <v>45</v>
      </c>
      <c r="AL8" s="6" t="s">
        <v>45</v>
      </c>
      <c r="AM8" s="6" t="s">
        <v>45</v>
      </c>
      <c r="AN8" s="6" t="s">
        <v>45</v>
      </c>
      <c r="AO8" s="6" t="s">
        <v>45</v>
      </c>
      <c r="AP8" s="6" t="s">
        <v>45</v>
      </c>
      <c r="AQ8" s="6" t="s">
        <v>45</v>
      </c>
      <c r="AR8" s="6" t="s">
        <v>45</v>
      </c>
      <c r="AS8" s="6" t="s">
        <v>45</v>
      </c>
    </row>
    <row r="9" spans="1:45" x14ac:dyDescent="0.35">
      <c r="A9" s="5" t="s">
        <v>1169</v>
      </c>
      <c r="B9" s="6" t="s">
        <v>44</v>
      </c>
      <c r="C9" s="6" t="s">
        <v>45</v>
      </c>
      <c r="D9" s="5">
        <v>10</v>
      </c>
      <c r="E9" s="5" t="s">
        <v>46</v>
      </c>
      <c r="F9" s="5">
        <v>9</v>
      </c>
      <c r="G9" s="5" t="s">
        <v>46</v>
      </c>
      <c r="H9" s="5">
        <v>183.07113060553701</v>
      </c>
      <c r="I9" s="5">
        <v>160</v>
      </c>
      <c r="J9" s="5">
        <v>250.292397169038</v>
      </c>
      <c r="K9" s="5">
        <f t="shared" si="0"/>
        <v>197.78784259152499</v>
      </c>
      <c r="L9" s="5">
        <f t="shared" si="1"/>
        <v>22.113924499141159</v>
      </c>
      <c r="M9" s="5">
        <v>49</v>
      </c>
      <c r="N9" s="7">
        <v>0.98765114484178029</v>
      </c>
      <c r="O9" s="5">
        <v>10</v>
      </c>
      <c r="P9" s="5">
        <v>22.720761289619599</v>
      </c>
      <c r="Q9" s="5">
        <v>34.063596051331203</v>
      </c>
      <c r="R9" s="5">
        <v>41.238548907736003</v>
      </c>
      <c r="S9" s="5">
        <f t="shared" si="2"/>
        <v>32.674302082895601</v>
      </c>
      <c r="T9" s="5">
        <f t="shared" si="3"/>
        <v>4.4013815473847338</v>
      </c>
      <c r="U9" s="5">
        <v>445</v>
      </c>
      <c r="V9" s="5">
        <v>0.8941597139451728</v>
      </c>
      <c r="W9" s="5">
        <v>9</v>
      </c>
      <c r="X9" s="5">
        <v>115.23107233720999</v>
      </c>
      <c r="Y9" s="5">
        <v>-2.57337923810831</v>
      </c>
      <c r="Z9" s="5">
        <v>0.31134431861742501</v>
      </c>
      <c r="AA9" s="5">
        <f t="shared" si="4"/>
        <v>5.9520194385226253</v>
      </c>
      <c r="AB9" s="5">
        <f t="shared" si="5"/>
        <v>0.16801020398686972</v>
      </c>
      <c r="AC9" s="5">
        <v>-8.2653804300519198</v>
      </c>
      <c r="AD9" s="8">
        <v>1.3924995320462501E-16</v>
      </c>
      <c r="AE9" s="8">
        <v>4.9919489038355699E-15</v>
      </c>
      <c r="AF9" s="6" t="s">
        <v>45</v>
      </c>
      <c r="AG9" s="6" t="s">
        <v>45</v>
      </c>
      <c r="AH9" s="6" t="s">
        <v>45</v>
      </c>
      <c r="AI9" s="6" t="s">
        <v>45</v>
      </c>
      <c r="AJ9" s="6" t="s">
        <v>45</v>
      </c>
      <c r="AK9" s="6" t="s">
        <v>45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45</v>
      </c>
      <c r="AS9" s="6" t="s">
        <v>45</v>
      </c>
    </row>
    <row r="10" spans="1:45" x14ac:dyDescent="0.35">
      <c r="A10" s="5" t="s">
        <v>971</v>
      </c>
      <c r="B10" s="6" t="s">
        <v>44</v>
      </c>
      <c r="C10" s="6" t="s">
        <v>45</v>
      </c>
      <c r="D10" s="5">
        <v>10</v>
      </c>
      <c r="E10" s="5">
        <v>1</v>
      </c>
      <c r="F10" s="5">
        <v>9</v>
      </c>
      <c r="G10" s="5">
        <v>2</v>
      </c>
      <c r="H10" s="5">
        <v>621.50670665298196</v>
      </c>
      <c r="I10" s="5">
        <v>611</v>
      </c>
      <c r="J10" s="5">
        <v>828.78277208290604</v>
      </c>
      <c r="K10" s="5">
        <f t="shared" si="0"/>
        <v>687.09649291196263</v>
      </c>
      <c r="L10" s="5">
        <f t="shared" si="1"/>
        <v>57.896169514730765</v>
      </c>
      <c r="M10" s="5">
        <v>10</v>
      </c>
      <c r="N10" s="7">
        <v>0.9976845896578338</v>
      </c>
      <c r="O10" s="5">
        <v>10</v>
      </c>
      <c r="P10" s="5">
        <v>23.802702303410999</v>
      </c>
      <c r="Q10" s="5">
        <v>31.934621298123002</v>
      </c>
      <c r="R10" s="5">
        <v>38.066352837910102</v>
      </c>
      <c r="S10" s="5">
        <f t="shared" si="2"/>
        <v>31.267892146481369</v>
      </c>
      <c r="T10" s="5">
        <f t="shared" si="3"/>
        <v>3.3729751938942001</v>
      </c>
      <c r="U10" s="5">
        <v>466</v>
      </c>
      <c r="V10" s="5">
        <v>0.88915375446960665</v>
      </c>
      <c r="W10" s="5">
        <v>9</v>
      </c>
      <c r="X10" s="5">
        <v>359.18219252922199</v>
      </c>
      <c r="Y10" s="5">
        <v>-4.4361271580177197</v>
      </c>
      <c r="Z10" s="5">
        <v>0.25362896001898899</v>
      </c>
      <c r="AA10" s="5">
        <f t="shared" si="4"/>
        <v>21.647479604721497</v>
      </c>
      <c r="AB10" s="5">
        <f t="shared" si="5"/>
        <v>4.619475422819623E-2</v>
      </c>
      <c r="AC10" s="5">
        <v>-17.4906176238139</v>
      </c>
      <c r="AD10" s="8">
        <v>1.68916685118692E-68</v>
      </c>
      <c r="AE10" s="8">
        <v>1.7359004674030901E-65</v>
      </c>
      <c r="AF10" s="6" t="s">
        <v>45</v>
      </c>
      <c r="AG10" s="6" t="s">
        <v>45</v>
      </c>
      <c r="AH10" s="6" t="s">
        <v>972</v>
      </c>
      <c r="AI10" s="6" t="s">
        <v>973</v>
      </c>
      <c r="AJ10" s="6" t="s">
        <v>45</v>
      </c>
      <c r="AK10" s="6" t="s">
        <v>45</v>
      </c>
      <c r="AL10" s="6" t="s">
        <v>45</v>
      </c>
      <c r="AM10" s="6" t="s">
        <v>45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45</v>
      </c>
      <c r="AS10" s="6" t="s">
        <v>45</v>
      </c>
    </row>
    <row r="11" spans="1:45" x14ac:dyDescent="0.35">
      <c r="A11" s="5" t="s">
        <v>1077</v>
      </c>
      <c r="B11" s="6" t="s">
        <v>44</v>
      </c>
      <c r="C11" s="6" t="s">
        <v>45</v>
      </c>
      <c r="D11" s="5">
        <v>10</v>
      </c>
      <c r="E11" s="5" t="s">
        <v>46</v>
      </c>
      <c r="F11" s="5">
        <v>9</v>
      </c>
      <c r="G11" s="5" t="s">
        <v>46</v>
      </c>
      <c r="H11" s="5">
        <v>202.85288342145901</v>
      </c>
      <c r="I11" s="5">
        <v>188</v>
      </c>
      <c r="J11" s="5">
        <v>245.31970053654001</v>
      </c>
      <c r="K11" s="5">
        <f t="shared" si="0"/>
        <v>212.05752798599966</v>
      </c>
      <c r="L11" s="5">
        <f t="shared" si="1"/>
        <v>14.023243629927077</v>
      </c>
      <c r="M11" s="5">
        <v>44</v>
      </c>
      <c r="N11" s="7">
        <v>0.98893748392076153</v>
      </c>
      <c r="O11" s="5">
        <v>10</v>
      </c>
      <c r="P11" s="5">
        <v>25.9665843309938</v>
      </c>
      <c r="Q11" s="5">
        <v>19.160772778873799</v>
      </c>
      <c r="R11" s="5">
        <v>31.7219606982584</v>
      </c>
      <c r="S11" s="5">
        <f t="shared" si="2"/>
        <v>25.616439269375334</v>
      </c>
      <c r="T11" s="5">
        <f t="shared" si="3"/>
        <v>2.9641491812680898</v>
      </c>
      <c r="U11" s="5">
        <v>577</v>
      </c>
      <c r="V11" s="5">
        <v>0.86269368295589988</v>
      </c>
      <c r="W11" s="5">
        <v>9</v>
      </c>
      <c r="X11" s="5">
        <v>118.836983627688</v>
      </c>
      <c r="Y11" s="5">
        <v>-3.02768073494342</v>
      </c>
      <c r="Z11" s="5">
        <v>0.30245515312542298</v>
      </c>
      <c r="AA11" s="5">
        <f t="shared" si="4"/>
        <v>8.154976586936602</v>
      </c>
      <c r="AB11" s="5">
        <f t="shared" si="5"/>
        <v>0.1226245090147644</v>
      </c>
      <c r="AC11" s="5">
        <v>-10.010346008844101</v>
      </c>
      <c r="AD11" s="8">
        <v>1.37271590826415E-23</v>
      </c>
      <c r="AE11" s="8">
        <v>1.0851495244047099E-21</v>
      </c>
      <c r="AF11" s="6" t="s">
        <v>45</v>
      </c>
      <c r="AG11" s="6" t="s">
        <v>45</v>
      </c>
      <c r="AH11" s="6" t="s">
        <v>45</v>
      </c>
      <c r="AI11" s="6" t="s">
        <v>45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45</v>
      </c>
      <c r="AS11" s="6" t="s">
        <v>45</v>
      </c>
    </row>
    <row r="12" spans="1:45" x14ac:dyDescent="0.35">
      <c r="A12" s="5" t="s">
        <v>1171</v>
      </c>
      <c r="B12" s="6" t="s">
        <v>44</v>
      </c>
      <c r="C12" s="6" t="s">
        <v>45</v>
      </c>
      <c r="D12" s="5">
        <v>10</v>
      </c>
      <c r="E12" s="5">
        <v>4</v>
      </c>
      <c r="F12" s="5">
        <v>9</v>
      </c>
      <c r="G12" s="5">
        <v>4</v>
      </c>
      <c r="H12" s="5">
        <v>147.82364376989301</v>
      </c>
      <c r="I12" s="5">
        <v>104</v>
      </c>
      <c r="J12" s="5">
        <v>127.63254690076801</v>
      </c>
      <c r="K12" s="5">
        <f t="shared" si="0"/>
        <v>126.48539689022034</v>
      </c>
      <c r="L12" s="5">
        <f t="shared" si="1"/>
        <v>10.339943081485766</v>
      </c>
      <c r="M12" s="5">
        <v>84</v>
      </c>
      <c r="N12" s="7">
        <v>0.97864677128891175</v>
      </c>
      <c r="O12" s="5">
        <v>10</v>
      </c>
      <c r="P12" s="5">
        <v>27.048525344785201</v>
      </c>
      <c r="Q12" s="5">
        <v>20.225260155477901</v>
      </c>
      <c r="R12" s="5">
        <v>19.033176418955101</v>
      </c>
      <c r="S12" s="5">
        <f t="shared" si="2"/>
        <v>22.1023206397394</v>
      </c>
      <c r="T12" s="5">
        <f t="shared" si="3"/>
        <v>2.0387344465996344</v>
      </c>
      <c r="U12" s="5">
        <v>639</v>
      </c>
      <c r="V12" s="5">
        <v>0.84791418355184744</v>
      </c>
      <c r="W12" s="5">
        <v>9</v>
      </c>
      <c r="X12" s="5">
        <v>74.293858764979802</v>
      </c>
      <c r="Y12" s="5">
        <v>-2.5072491258875802</v>
      </c>
      <c r="Z12" s="5">
        <v>0.34604780559696002</v>
      </c>
      <c r="AA12" s="5">
        <f t="shared" si="4"/>
        <v>5.6853498393299429</v>
      </c>
      <c r="AB12" s="5">
        <f t="shared" si="5"/>
        <v>0.17589067133252381</v>
      </c>
      <c r="AC12" s="5">
        <v>-7.2453836878473297</v>
      </c>
      <c r="AD12" s="8">
        <v>4.3121670109739101E-13</v>
      </c>
      <c r="AE12" s="8">
        <v>1.12768041612846E-11</v>
      </c>
      <c r="AF12" s="6" t="s">
        <v>45</v>
      </c>
      <c r="AG12" s="6" t="s">
        <v>45</v>
      </c>
      <c r="AH12" s="6" t="s">
        <v>45</v>
      </c>
      <c r="AI12" s="6" t="s">
        <v>45</v>
      </c>
      <c r="AJ12" s="6" t="s">
        <v>45</v>
      </c>
      <c r="AK12" s="6" t="s">
        <v>45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</row>
    <row r="13" spans="1:45" ht="29" x14ac:dyDescent="0.35">
      <c r="A13" s="5" t="s">
        <v>1178</v>
      </c>
      <c r="B13" s="6" t="s">
        <v>139</v>
      </c>
      <c r="C13" s="6" t="s">
        <v>140</v>
      </c>
      <c r="D13" s="5">
        <v>10</v>
      </c>
      <c r="E13" s="5">
        <v>10</v>
      </c>
      <c r="F13" s="5">
        <v>9</v>
      </c>
      <c r="G13" s="5" t="s">
        <v>46</v>
      </c>
      <c r="H13" s="5">
        <v>93.873408817377396</v>
      </c>
      <c r="I13" s="5">
        <v>130</v>
      </c>
      <c r="J13" s="5">
        <v>111.056891459109</v>
      </c>
      <c r="K13" s="5">
        <f t="shared" si="0"/>
        <v>111.64343342549546</v>
      </c>
      <c r="L13" s="5">
        <f t="shared" si="1"/>
        <v>8.5184854056449488</v>
      </c>
      <c r="M13" s="5">
        <v>108</v>
      </c>
      <c r="N13" s="7">
        <v>0.97247234370980196</v>
      </c>
      <c r="O13" s="5">
        <v>10</v>
      </c>
      <c r="P13" s="5">
        <v>30.294348386159399</v>
      </c>
      <c r="Q13" s="5">
        <v>13.8383358958533</v>
      </c>
      <c r="R13" s="5">
        <v>17.9757777290131</v>
      </c>
      <c r="S13" s="5">
        <f t="shared" si="2"/>
        <v>20.702820670341932</v>
      </c>
      <c r="T13" s="5">
        <f t="shared" si="3"/>
        <v>4.0353344670180196</v>
      </c>
      <c r="U13" s="5">
        <v>670</v>
      </c>
      <c r="V13" s="5">
        <v>0.84052443384982123</v>
      </c>
      <c r="W13" s="5">
        <v>9</v>
      </c>
      <c r="X13" s="5">
        <v>66.173127047918797</v>
      </c>
      <c r="Y13" s="5">
        <v>-2.4083755509345499</v>
      </c>
      <c r="Z13" s="5">
        <v>0.37220396437085002</v>
      </c>
      <c r="AA13" s="5">
        <f t="shared" si="4"/>
        <v>5.3087623174527208</v>
      </c>
      <c r="AB13" s="5">
        <f t="shared" si="5"/>
        <v>0.18836782289394818</v>
      </c>
      <c r="AC13" s="5">
        <v>-6.4705800622126999</v>
      </c>
      <c r="AD13" s="8">
        <v>9.7627407834588505E-11</v>
      </c>
      <c r="AE13" s="8">
        <v>1.78097809676945E-9</v>
      </c>
      <c r="AF13" s="6" t="s">
        <v>45</v>
      </c>
      <c r="AG13" s="6" t="s">
        <v>45</v>
      </c>
      <c r="AH13" s="6" t="s">
        <v>45</v>
      </c>
      <c r="AI13" s="6" t="s">
        <v>45</v>
      </c>
      <c r="AJ13" s="6" t="s">
        <v>45</v>
      </c>
      <c r="AK13" s="6" t="s">
        <v>45</v>
      </c>
      <c r="AL13" s="6" t="s">
        <v>141</v>
      </c>
      <c r="AM13" s="6" t="s">
        <v>142</v>
      </c>
      <c r="AN13" s="6" t="s">
        <v>45</v>
      </c>
      <c r="AO13" s="6" t="s">
        <v>45</v>
      </c>
      <c r="AP13" s="6" t="s">
        <v>143</v>
      </c>
      <c r="AQ13" s="6" t="s">
        <v>144</v>
      </c>
      <c r="AR13" s="6" t="s">
        <v>45</v>
      </c>
      <c r="AS13" s="6" t="s">
        <v>45</v>
      </c>
    </row>
    <row r="14" spans="1:45" x14ac:dyDescent="0.35">
      <c r="A14" s="5" t="s">
        <v>1179</v>
      </c>
      <c r="B14" s="6" t="s">
        <v>1180</v>
      </c>
      <c r="C14" s="6" t="s">
        <v>1181</v>
      </c>
      <c r="D14" s="5">
        <v>10</v>
      </c>
      <c r="E14" s="5" t="s">
        <v>46</v>
      </c>
      <c r="F14" s="5">
        <v>9</v>
      </c>
      <c r="G14" s="5" t="s">
        <v>46</v>
      </c>
      <c r="H14" s="5">
        <v>119.769521594585</v>
      </c>
      <c r="I14" s="5">
        <v>100</v>
      </c>
      <c r="J14" s="5">
        <v>97.796367105782906</v>
      </c>
      <c r="K14" s="5">
        <f t="shared" si="0"/>
        <v>105.85529623345597</v>
      </c>
      <c r="L14" s="5">
        <f t="shared" si="1"/>
        <v>5.7041554060435944</v>
      </c>
      <c r="M14" s="5">
        <v>117</v>
      </c>
      <c r="N14" s="7">
        <v>0.97015693336763575</v>
      </c>
      <c r="O14" s="5">
        <v>10</v>
      </c>
      <c r="P14" s="5">
        <v>15.147174193079699</v>
      </c>
      <c r="Q14" s="5">
        <v>26.612184415102501</v>
      </c>
      <c r="R14" s="5">
        <v>17.9757777290131</v>
      </c>
      <c r="S14" s="5">
        <f t="shared" si="2"/>
        <v>19.911712112398433</v>
      </c>
      <c r="T14" s="5">
        <f t="shared" si="3"/>
        <v>2.8155321699597393</v>
      </c>
      <c r="U14" s="5">
        <v>701</v>
      </c>
      <c r="V14" s="5">
        <v>0.83313468414779501</v>
      </c>
      <c r="W14" s="5">
        <v>9</v>
      </c>
      <c r="X14" s="5">
        <v>62.883504172927204</v>
      </c>
      <c r="Y14" s="5">
        <v>-2.4002620398015502</v>
      </c>
      <c r="Z14" s="5">
        <v>0.36420096552183501</v>
      </c>
      <c r="AA14" s="5">
        <f t="shared" si="4"/>
        <v>5.2789903903918045</v>
      </c>
      <c r="AB14" s="5">
        <f t="shared" si="5"/>
        <v>0.18943016108157387</v>
      </c>
      <c r="AC14" s="5">
        <v>-6.5904878543152901</v>
      </c>
      <c r="AD14" s="8">
        <v>4.3838366302143501E-11</v>
      </c>
      <c r="AE14" s="8">
        <v>8.2916370128532804E-10</v>
      </c>
      <c r="AF14" s="6" t="s">
        <v>45</v>
      </c>
      <c r="AG14" s="6" t="s">
        <v>45</v>
      </c>
      <c r="AH14" s="6" t="s">
        <v>45</v>
      </c>
      <c r="AI14" s="6" t="s">
        <v>45</v>
      </c>
      <c r="AJ14" s="6" t="s">
        <v>45</v>
      </c>
      <c r="AK14" s="6" t="s">
        <v>45</v>
      </c>
      <c r="AL14" s="6" t="s">
        <v>45</v>
      </c>
      <c r="AM14" s="6" t="s">
        <v>45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45</v>
      </c>
    </row>
    <row r="15" spans="1:45" x14ac:dyDescent="0.35">
      <c r="A15" s="5" t="s">
        <v>1168</v>
      </c>
      <c r="B15" s="6" t="s">
        <v>44</v>
      </c>
      <c r="C15" s="6" t="s">
        <v>45</v>
      </c>
      <c r="D15" s="5">
        <v>10</v>
      </c>
      <c r="E15" s="5">
        <v>4</v>
      </c>
      <c r="F15" s="5">
        <v>9</v>
      </c>
      <c r="G15" s="5">
        <v>3</v>
      </c>
      <c r="H15" s="5">
        <v>121.927530992686</v>
      </c>
      <c r="I15" s="5">
        <v>113</v>
      </c>
      <c r="J15" s="5">
        <v>121.002284724104</v>
      </c>
      <c r="K15" s="5">
        <f t="shared" si="0"/>
        <v>118.64327190559668</v>
      </c>
      <c r="L15" s="5">
        <f t="shared" si="1"/>
        <v>2.3141549220565603</v>
      </c>
      <c r="M15" s="5">
        <v>94</v>
      </c>
      <c r="N15" s="7">
        <v>0.97607409313094928</v>
      </c>
      <c r="O15" s="5">
        <v>10</v>
      </c>
      <c r="P15" s="5">
        <v>15.147174193079699</v>
      </c>
      <c r="Q15" s="5">
        <v>34.063596051331203</v>
      </c>
      <c r="R15" s="5">
        <v>9.5165882094775291</v>
      </c>
      <c r="S15" s="5">
        <f t="shared" si="2"/>
        <v>19.575786151296143</v>
      </c>
      <c r="T15" s="5">
        <f t="shared" si="3"/>
        <v>6.0616893758964165</v>
      </c>
      <c r="U15" s="5">
        <v>711</v>
      </c>
      <c r="V15" s="5">
        <v>0.83075089392133494</v>
      </c>
      <c r="W15" s="5">
        <v>9</v>
      </c>
      <c r="X15" s="5">
        <v>69.109529028446403</v>
      </c>
      <c r="Y15" s="5">
        <v>-2.5773998711215902</v>
      </c>
      <c r="Z15" s="5">
        <v>0.39425444743128701</v>
      </c>
      <c r="AA15" s="5">
        <f t="shared" si="4"/>
        <v>5.9686302000131972</v>
      </c>
      <c r="AB15" s="5">
        <f t="shared" si="5"/>
        <v>0.16754262979766932</v>
      </c>
      <c r="AC15" s="5">
        <v>-6.5374021470507104</v>
      </c>
      <c r="AD15" s="8">
        <v>6.2596572728478495E-11</v>
      </c>
      <c r="AE15" s="8">
        <v>1.16960747710242E-9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45</v>
      </c>
      <c r="AK15" s="6" t="s">
        <v>45</v>
      </c>
      <c r="AL15" s="6" t="s">
        <v>45</v>
      </c>
      <c r="AM15" s="6" t="s">
        <v>45</v>
      </c>
      <c r="AN15" s="6" t="s">
        <v>45</v>
      </c>
      <c r="AO15" s="6" t="s">
        <v>45</v>
      </c>
      <c r="AP15" s="6" t="s">
        <v>45</v>
      </c>
      <c r="AQ15" s="6" t="s">
        <v>45</v>
      </c>
      <c r="AR15" s="6" t="s">
        <v>45</v>
      </c>
      <c r="AS15" s="6" t="s">
        <v>45</v>
      </c>
    </row>
    <row r="16" spans="1:45" ht="29" x14ac:dyDescent="0.35">
      <c r="A16" s="5" t="s">
        <v>1185</v>
      </c>
      <c r="B16" s="6" t="s">
        <v>1186</v>
      </c>
      <c r="C16" s="6" t="s">
        <v>1187</v>
      </c>
      <c r="D16" s="5">
        <v>10</v>
      </c>
      <c r="E16" s="5" t="s">
        <v>46</v>
      </c>
      <c r="F16" s="5">
        <v>9</v>
      </c>
      <c r="G16" s="5" t="s">
        <v>46</v>
      </c>
      <c r="H16" s="5">
        <v>70.135305438270507</v>
      </c>
      <c r="I16" s="5">
        <v>108</v>
      </c>
      <c r="J16" s="5">
        <v>86.193408296622195</v>
      </c>
      <c r="K16" s="5">
        <f t="shared" si="0"/>
        <v>88.109571244964229</v>
      </c>
      <c r="L16" s="5">
        <f t="shared" si="1"/>
        <v>8.9590120226223711</v>
      </c>
      <c r="M16" s="5">
        <v>139</v>
      </c>
      <c r="N16" s="7">
        <v>0.96449704142011838</v>
      </c>
      <c r="O16" s="5">
        <v>10</v>
      </c>
      <c r="P16" s="5">
        <v>17.3110562206625</v>
      </c>
      <c r="Q16" s="5">
        <v>26.612184415102501</v>
      </c>
      <c r="R16" s="5">
        <v>7.4017908295936401</v>
      </c>
      <c r="S16" s="5">
        <f t="shared" si="2"/>
        <v>17.10834382178621</v>
      </c>
      <c r="T16" s="5">
        <f t="shared" si="3"/>
        <v>4.5286894023923558</v>
      </c>
      <c r="U16" s="5">
        <v>798</v>
      </c>
      <c r="V16" s="5">
        <v>0.81001191895113234</v>
      </c>
      <c r="W16" s="5">
        <v>9</v>
      </c>
      <c r="X16" s="5">
        <v>52.608957533375197</v>
      </c>
      <c r="Y16" s="5">
        <v>-2.3349599471301601</v>
      </c>
      <c r="Z16" s="5">
        <v>0.42919148927728001</v>
      </c>
      <c r="AA16" s="5">
        <f t="shared" si="4"/>
        <v>5.045369561137611</v>
      </c>
      <c r="AB16" s="5">
        <f t="shared" si="5"/>
        <v>0.19820153665305021</v>
      </c>
      <c r="AC16" s="5">
        <v>-5.4403687059639099</v>
      </c>
      <c r="AD16" s="8">
        <v>5.3170413192191698E-8</v>
      </c>
      <c r="AE16" s="8">
        <v>6.1394900326414696E-7</v>
      </c>
      <c r="AF16" s="6" t="s">
        <v>1188</v>
      </c>
      <c r="AG16" s="6" t="s">
        <v>1189</v>
      </c>
      <c r="AH16" s="6" t="s">
        <v>45</v>
      </c>
      <c r="AI16" s="6" t="s">
        <v>45</v>
      </c>
      <c r="AJ16" s="6" t="s">
        <v>927</v>
      </c>
      <c r="AK16" s="6" t="s">
        <v>928</v>
      </c>
      <c r="AL16" s="6" t="s">
        <v>45</v>
      </c>
      <c r="AM16" s="6" t="s">
        <v>45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</row>
    <row r="17" spans="1:45" ht="43.5" x14ac:dyDescent="0.35">
      <c r="A17" s="5" t="s">
        <v>1090</v>
      </c>
      <c r="B17" s="6" t="s">
        <v>1091</v>
      </c>
      <c r="C17" s="6" t="s">
        <v>1092</v>
      </c>
      <c r="D17" s="5">
        <v>10</v>
      </c>
      <c r="E17" s="5">
        <v>6</v>
      </c>
      <c r="F17" s="5">
        <v>9</v>
      </c>
      <c r="G17" s="5">
        <v>6</v>
      </c>
      <c r="H17" s="5">
        <v>113.29549340028299</v>
      </c>
      <c r="I17" s="5">
        <v>134</v>
      </c>
      <c r="J17" s="5">
        <v>165.756554416581</v>
      </c>
      <c r="K17" s="5">
        <f t="shared" si="0"/>
        <v>137.68401593895467</v>
      </c>
      <c r="L17" s="5">
        <f t="shared" si="1"/>
        <v>12.456321115694086</v>
      </c>
      <c r="M17" s="5">
        <v>74</v>
      </c>
      <c r="N17" s="7">
        <v>0.98121944944687423</v>
      </c>
      <c r="O17" s="5">
        <v>10</v>
      </c>
      <c r="P17" s="5">
        <v>12.9832921654969</v>
      </c>
      <c r="Q17" s="5">
        <v>20.225260155477901</v>
      </c>
      <c r="R17" s="5">
        <v>17.9757777290131</v>
      </c>
      <c r="S17" s="5">
        <f t="shared" si="2"/>
        <v>17.061443349995969</v>
      </c>
      <c r="T17" s="5">
        <f t="shared" si="3"/>
        <v>1.7472855525367679</v>
      </c>
      <c r="U17" s="5">
        <v>802</v>
      </c>
      <c r="V17" s="5">
        <v>0.80905840286054831</v>
      </c>
      <c r="W17" s="5">
        <v>9</v>
      </c>
      <c r="X17" s="5">
        <v>77.372729644475399</v>
      </c>
      <c r="Y17" s="5">
        <v>-2.9770800193948102</v>
      </c>
      <c r="Z17" s="5">
        <v>0.35979527415353801</v>
      </c>
      <c r="AA17" s="5">
        <f t="shared" si="4"/>
        <v>7.8739088922314702</v>
      </c>
      <c r="AB17" s="5">
        <f t="shared" si="5"/>
        <v>0.12700172350058769</v>
      </c>
      <c r="AC17" s="5">
        <v>-8.2743722145843996</v>
      </c>
      <c r="AD17" s="8">
        <v>1.2913417708112901E-16</v>
      </c>
      <c r="AE17" s="8">
        <v>4.6837725640132E-15</v>
      </c>
      <c r="AF17" s="6" t="s">
        <v>45</v>
      </c>
      <c r="AG17" s="6" t="s">
        <v>45</v>
      </c>
      <c r="AH17" s="6" t="s">
        <v>1093</v>
      </c>
      <c r="AI17" s="6" t="s">
        <v>1094</v>
      </c>
      <c r="AJ17" s="6" t="s">
        <v>1095</v>
      </c>
      <c r="AK17" s="6" t="s">
        <v>1096</v>
      </c>
      <c r="AL17" s="6" t="s">
        <v>211</v>
      </c>
      <c r="AM17" s="6" t="s">
        <v>212</v>
      </c>
      <c r="AN17" s="6" t="s">
        <v>1097</v>
      </c>
      <c r="AO17" s="6" t="s">
        <v>1098</v>
      </c>
      <c r="AP17" s="6" t="s">
        <v>1099</v>
      </c>
      <c r="AQ17" s="6" t="s">
        <v>1100</v>
      </c>
      <c r="AR17" s="6" t="s">
        <v>1101</v>
      </c>
      <c r="AS17" s="6" t="s">
        <v>1102</v>
      </c>
    </row>
    <row r="18" spans="1:45" x14ac:dyDescent="0.35">
      <c r="A18" s="5" t="s">
        <v>1190</v>
      </c>
      <c r="B18" s="6" t="s">
        <v>44</v>
      </c>
      <c r="C18" s="6" t="s">
        <v>45</v>
      </c>
      <c r="D18" s="5">
        <v>10</v>
      </c>
      <c r="E18" s="5">
        <v>2</v>
      </c>
      <c r="F18" s="5">
        <v>9</v>
      </c>
      <c r="G18" s="5">
        <v>4</v>
      </c>
      <c r="H18" s="5">
        <v>72.293314836371096</v>
      </c>
      <c r="I18" s="5">
        <v>106</v>
      </c>
      <c r="J18" s="5">
        <v>72.932883943295707</v>
      </c>
      <c r="K18" s="5">
        <f t="shared" si="0"/>
        <v>83.742066259888944</v>
      </c>
      <c r="L18" s="5">
        <f t="shared" si="1"/>
        <v>9.0880137537187409</v>
      </c>
      <c r="M18" s="5">
        <v>148</v>
      </c>
      <c r="N18" s="7">
        <v>0.96218163107795218</v>
      </c>
      <c r="O18" s="5">
        <v>10</v>
      </c>
      <c r="P18" s="5">
        <v>12.9832921654969</v>
      </c>
      <c r="Q18" s="5">
        <v>17.031798025665601</v>
      </c>
      <c r="R18" s="5">
        <v>19.033176418955101</v>
      </c>
      <c r="S18" s="5">
        <f t="shared" si="2"/>
        <v>16.349422203372534</v>
      </c>
      <c r="T18" s="5">
        <f t="shared" si="3"/>
        <v>1.4529282648192434</v>
      </c>
      <c r="U18" s="5">
        <v>833</v>
      </c>
      <c r="V18" s="5">
        <v>0.80166865315852209</v>
      </c>
      <c r="W18" s="5">
        <v>9</v>
      </c>
      <c r="X18" s="5">
        <v>50.0457442316307</v>
      </c>
      <c r="Y18" s="5">
        <v>-2.3336874442086901</v>
      </c>
      <c r="Z18" s="5">
        <v>0.401514764411324</v>
      </c>
      <c r="AA18" s="5">
        <f t="shared" si="4"/>
        <v>5.0409213467017286</v>
      </c>
      <c r="AB18" s="5">
        <f t="shared" si="5"/>
        <v>0.1983764338347194</v>
      </c>
      <c r="AC18" s="5">
        <v>-5.8122082948312004</v>
      </c>
      <c r="AD18" s="8">
        <v>6.1654057770453902E-9</v>
      </c>
      <c r="AE18" s="8">
        <v>8.6766617544426601E-8</v>
      </c>
      <c r="AF18" s="6" t="s">
        <v>45</v>
      </c>
      <c r="AG18" s="6" t="s">
        <v>45</v>
      </c>
      <c r="AH18" s="6" t="s">
        <v>45</v>
      </c>
      <c r="AI18" s="6" t="s">
        <v>45</v>
      </c>
      <c r="AJ18" s="6" t="s">
        <v>45</v>
      </c>
      <c r="AK18" s="6" t="s">
        <v>45</v>
      </c>
      <c r="AL18" s="6" t="s">
        <v>45</v>
      </c>
      <c r="AM18" s="6" t="s">
        <v>4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</row>
    <row r="19" spans="1:45" ht="29" x14ac:dyDescent="0.35">
      <c r="A19" s="5" t="s">
        <v>1159</v>
      </c>
      <c r="B19" s="6" t="s">
        <v>1160</v>
      </c>
      <c r="C19" s="6" t="s">
        <v>1161</v>
      </c>
      <c r="D19" s="5">
        <v>10</v>
      </c>
      <c r="E19" s="5">
        <v>2</v>
      </c>
      <c r="F19" s="5">
        <v>8</v>
      </c>
      <c r="G19" s="5" t="s">
        <v>46</v>
      </c>
      <c r="H19" s="5">
        <v>93.154072351343899</v>
      </c>
      <c r="I19" s="5">
        <v>80</v>
      </c>
      <c r="J19" s="5">
        <v>117.687153635773</v>
      </c>
      <c r="K19" s="5">
        <f t="shared" si="0"/>
        <v>96.947075329038967</v>
      </c>
      <c r="L19" s="5">
        <f t="shared" si="1"/>
        <v>9.0169043835970371</v>
      </c>
      <c r="M19" s="5">
        <v>129</v>
      </c>
      <c r="N19" s="7">
        <v>0.96706971957808074</v>
      </c>
      <c r="O19" s="5">
        <v>10</v>
      </c>
      <c r="P19" s="5">
        <v>14.065233179288301</v>
      </c>
      <c r="Q19" s="5">
        <v>15.967310649061501</v>
      </c>
      <c r="R19" s="5">
        <v>15.8609803491292</v>
      </c>
      <c r="S19" s="5">
        <f t="shared" si="2"/>
        <v>15.297841392493</v>
      </c>
      <c r="T19" s="5">
        <f t="shared" si="3"/>
        <v>0.50383392074410249</v>
      </c>
      <c r="U19" s="5">
        <v>879</v>
      </c>
      <c r="V19" s="5">
        <v>0.79070321811680577</v>
      </c>
      <c r="W19" s="5">
        <v>8</v>
      </c>
      <c r="X19" s="5">
        <v>56.122458360765897</v>
      </c>
      <c r="Y19" s="5">
        <v>-2.6317814726581101</v>
      </c>
      <c r="Z19" s="5">
        <v>0.38640222130690599</v>
      </c>
      <c r="AA19" s="5">
        <f t="shared" si="4"/>
        <v>6.1979085693732099</v>
      </c>
      <c r="AB19" s="5">
        <f t="shared" si="5"/>
        <v>0.16134474860462961</v>
      </c>
      <c r="AC19" s="5">
        <v>-6.8109895014495203</v>
      </c>
      <c r="AD19" s="8">
        <v>9.6929706001531108E-12</v>
      </c>
      <c r="AE19" s="8">
        <v>2.07523808057445E-10</v>
      </c>
      <c r="AF19" s="6" t="s">
        <v>45</v>
      </c>
      <c r="AG19" s="6" t="s">
        <v>45</v>
      </c>
      <c r="AH19" s="6" t="s">
        <v>45</v>
      </c>
      <c r="AI19" s="6" t="s">
        <v>45</v>
      </c>
      <c r="AJ19" s="6" t="s">
        <v>45</v>
      </c>
      <c r="AK19" s="6" t="s">
        <v>45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45</v>
      </c>
      <c r="AS19" s="6" t="s">
        <v>45</v>
      </c>
    </row>
    <row r="20" spans="1:45" x14ac:dyDescent="0.35">
      <c r="A20" s="5" t="s">
        <v>1177</v>
      </c>
      <c r="B20" s="6" t="s">
        <v>44</v>
      </c>
      <c r="C20" s="6" t="s">
        <v>45</v>
      </c>
      <c r="D20" s="5">
        <v>10</v>
      </c>
      <c r="E20" s="5">
        <v>2</v>
      </c>
      <c r="F20" s="5">
        <v>8</v>
      </c>
      <c r="G20" s="5">
        <v>1</v>
      </c>
      <c r="H20" s="5">
        <v>73.372319535421397</v>
      </c>
      <c r="I20" s="5">
        <v>103</v>
      </c>
      <c r="J20" s="5">
        <v>61.329925134135003</v>
      </c>
      <c r="K20" s="5">
        <f t="shared" si="0"/>
        <v>79.234081556518802</v>
      </c>
      <c r="L20" s="5">
        <f t="shared" si="1"/>
        <v>10.109060570989223</v>
      </c>
      <c r="M20" s="5">
        <v>155</v>
      </c>
      <c r="N20" s="7">
        <v>0.96038075636737841</v>
      </c>
      <c r="O20" s="5">
        <v>10</v>
      </c>
      <c r="P20" s="5">
        <v>23.802702303410999</v>
      </c>
      <c r="Q20" s="5">
        <v>11.709361142645101</v>
      </c>
      <c r="R20" s="5">
        <v>8.4591895195355793</v>
      </c>
      <c r="S20" s="5">
        <f t="shared" si="2"/>
        <v>14.657084321863893</v>
      </c>
      <c r="T20" s="5">
        <f t="shared" si="3"/>
        <v>3.8114637052279527</v>
      </c>
      <c r="U20" s="5">
        <v>912</v>
      </c>
      <c r="V20" s="5">
        <v>0.78283671036948743</v>
      </c>
      <c r="W20" s="5">
        <v>8</v>
      </c>
      <c r="X20" s="5">
        <v>46.945582939191397</v>
      </c>
      <c r="Y20" s="5">
        <v>-2.41495961799655</v>
      </c>
      <c r="Z20" s="5">
        <v>0.44442895290436002</v>
      </c>
      <c r="AA20" s="5">
        <f t="shared" si="4"/>
        <v>5.3330454307510706</v>
      </c>
      <c r="AB20" s="5">
        <f t="shared" si="5"/>
        <v>0.18751012212156734</v>
      </c>
      <c r="AC20" s="5">
        <v>-5.4338485425278797</v>
      </c>
      <c r="AD20" s="8">
        <v>5.5151398091636898E-8</v>
      </c>
      <c r="AE20" s="8">
        <v>6.3208832831418703E-7</v>
      </c>
      <c r="AF20" s="6" t="s">
        <v>45</v>
      </c>
      <c r="AG20" s="6" t="s">
        <v>45</v>
      </c>
      <c r="AH20" s="6" t="s">
        <v>45</v>
      </c>
      <c r="AI20" s="6" t="s">
        <v>45</v>
      </c>
      <c r="AJ20" s="6" t="s">
        <v>45</v>
      </c>
      <c r="AK20" s="6" t="s">
        <v>45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</row>
    <row r="21" spans="1:45" x14ac:dyDescent="0.35">
      <c r="A21" s="5" t="s">
        <v>1182</v>
      </c>
      <c r="B21" s="6" t="s">
        <v>44</v>
      </c>
      <c r="C21" s="6" t="s">
        <v>45</v>
      </c>
      <c r="D21" s="5">
        <v>10</v>
      </c>
      <c r="E21" s="5" t="s">
        <v>46</v>
      </c>
      <c r="F21" s="5">
        <v>8</v>
      </c>
      <c r="G21" s="5">
        <v>3</v>
      </c>
      <c r="H21" s="5">
        <v>79.127011263689795</v>
      </c>
      <c r="I21" s="5">
        <v>78</v>
      </c>
      <c r="J21" s="5">
        <v>69.617752854964095</v>
      </c>
      <c r="K21" s="5">
        <f t="shared" si="0"/>
        <v>75.581588039551292</v>
      </c>
      <c r="L21" s="5">
        <f t="shared" si="1"/>
        <v>2.4491738370683791</v>
      </c>
      <c r="M21" s="5">
        <v>166</v>
      </c>
      <c r="N21" s="7">
        <v>0.95755081039361978</v>
      </c>
      <c r="O21" s="5">
        <v>10</v>
      </c>
      <c r="P21" s="5">
        <v>10.819410137914099</v>
      </c>
      <c r="Q21" s="5">
        <v>18.0962854022697</v>
      </c>
      <c r="R21" s="5">
        <v>13.7461829692453</v>
      </c>
      <c r="S21" s="5">
        <f t="shared" si="2"/>
        <v>14.2206261698097</v>
      </c>
      <c r="T21" s="5">
        <f t="shared" si="3"/>
        <v>1.7260778060336661</v>
      </c>
      <c r="U21" s="5">
        <v>948</v>
      </c>
      <c r="V21" s="5">
        <v>0.77425506555423118</v>
      </c>
      <c r="W21" s="5">
        <v>8</v>
      </c>
      <c r="X21" s="5">
        <v>44.901107104680499</v>
      </c>
      <c r="Y21" s="5">
        <v>-2.3920293097656402</v>
      </c>
      <c r="Z21" s="5">
        <v>0.411330927181905</v>
      </c>
      <c r="AA21" s="5">
        <f t="shared" si="4"/>
        <v>5.248951654888903</v>
      </c>
      <c r="AB21" s="5">
        <f t="shared" si="5"/>
        <v>0.1905142332695319</v>
      </c>
      <c r="AC21" s="5">
        <v>-5.8153402812519301</v>
      </c>
      <c r="AD21" s="8">
        <v>6.05106656246378E-9</v>
      </c>
      <c r="AE21" s="8">
        <v>8.5575404642549698E-8</v>
      </c>
      <c r="AF21" s="6" t="s">
        <v>45</v>
      </c>
      <c r="AG21" s="6" t="s">
        <v>45</v>
      </c>
      <c r="AH21" s="6" t="s">
        <v>45</v>
      </c>
      <c r="AI21" s="6" t="s">
        <v>45</v>
      </c>
      <c r="AJ21" s="6" t="s">
        <v>45</v>
      </c>
      <c r="AK21" s="6" t="s">
        <v>45</v>
      </c>
      <c r="AL21" s="6" t="s">
        <v>45</v>
      </c>
      <c r="AM21" s="6" t="s">
        <v>45</v>
      </c>
      <c r="AN21" s="6" t="s">
        <v>45</v>
      </c>
      <c r="AO21" s="6" t="s">
        <v>45</v>
      </c>
      <c r="AP21" s="6" t="s">
        <v>45</v>
      </c>
      <c r="AQ21" s="6" t="s">
        <v>45</v>
      </c>
      <c r="AR21" s="6" t="s">
        <v>45</v>
      </c>
      <c r="AS21" s="6" t="s">
        <v>45</v>
      </c>
    </row>
    <row r="22" spans="1:45" x14ac:dyDescent="0.35">
      <c r="A22" s="5" t="s">
        <v>1145</v>
      </c>
      <c r="B22" s="6" t="s">
        <v>193</v>
      </c>
      <c r="C22" s="6" t="s">
        <v>194</v>
      </c>
      <c r="D22" s="5">
        <v>10</v>
      </c>
      <c r="E22" s="5">
        <v>2</v>
      </c>
      <c r="F22" s="5">
        <v>8</v>
      </c>
      <c r="G22" s="5" t="s">
        <v>46</v>
      </c>
      <c r="H22" s="5">
        <v>112.935825167266</v>
      </c>
      <c r="I22" s="5">
        <v>82</v>
      </c>
      <c r="J22" s="5">
        <v>82.878277208290598</v>
      </c>
      <c r="K22" s="5">
        <f t="shared" si="0"/>
        <v>92.604700791852181</v>
      </c>
      <c r="L22" s="5">
        <f t="shared" si="1"/>
        <v>8.302727884925865</v>
      </c>
      <c r="M22" s="5">
        <v>133</v>
      </c>
      <c r="N22" s="7">
        <v>0.96604064831489578</v>
      </c>
      <c r="O22" s="5">
        <v>10</v>
      </c>
      <c r="P22" s="5">
        <v>12.9832921654969</v>
      </c>
      <c r="Q22" s="5">
        <v>14.9028232724574</v>
      </c>
      <c r="R22" s="5">
        <v>13.7461829692453</v>
      </c>
      <c r="S22" s="5">
        <f t="shared" si="2"/>
        <v>13.877432802399866</v>
      </c>
      <c r="T22" s="5">
        <f t="shared" si="3"/>
        <v>0.45559967970786158</v>
      </c>
      <c r="U22" s="5">
        <v>963</v>
      </c>
      <c r="V22" s="5">
        <v>0.77067938021454108</v>
      </c>
      <c r="W22" s="5">
        <v>8</v>
      </c>
      <c r="X22" s="5">
        <v>53.241066797126102</v>
      </c>
      <c r="Y22" s="5">
        <v>-2.7267121676939001</v>
      </c>
      <c r="Z22" s="5">
        <v>0.40072446977381099</v>
      </c>
      <c r="AA22" s="5">
        <f t="shared" si="4"/>
        <v>6.6194537486556264</v>
      </c>
      <c r="AB22" s="5">
        <f t="shared" si="5"/>
        <v>0.15106986738944952</v>
      </c>
      <c r="AC22" s="5">
        <v>-6.8044563618313401</v>
      </c>
      <c r="AD22" s="8">
        <v>1.0143152748050301E-11</v>
      </c>
      <c r="AE22" s="8">
        <v>2.1418725974136299E-10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45</v>
      </c>
      <c r="AM22" s="6" t="s">
        <v>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45</v>
      </c>
      <c r="AS22" s="6" t="s">
        <v>45</v>
      </c>
    </row>
    <row r="23" spans="1:45" x14ac:dyDescent="0.35">
      <c r="A23" s="5" t="s">
        <v>1042</v>
      </c>
      <c r="B23" s="6" t="s">
        <v>44</v>
      </c>
      <c r="C23" s="6" t="s">
        <v>45</v>
      </c>
      <c r="D23" s="5">
        <v>10</v>
      </c>
      <c r="E23" s="5" t="s">
        <v>46</v>
      </c>
      <c r="F23" s="5">
        <v>8</v>
      </c>
      <c r="G23" s="5">
        <v>1</v>
      </c>
      <c r="H23" s="5">
        <v>149.26231670196</v>
      </c>
      <c r="I23" s="5">
        <v>128</v>
      </c>
      <c r="J23" s="5">
        <v>102.76906373828</v>
      </c>
      <c r="K23" s="5">
        <f t="shared" si="0"/>
        <v>126.67712681341334</v>
      </c>
      <c r="L23" s="5">
        <f t="shared" si="1"/>
        <v>10.971864400335019</v>
      </c>
      <c r="M23" s="5">
        <v>83</v>
      </c>
      <c r="N23" s="7">
        <v>0.97890403910470802</v>
      </c>
      <c r="O23" s="5">
        <v>10</v>
      </c>
      <c r="P23" s="5">
        <v>12.9832921654969</v>
      </c>
      <c r="Q23" s="5">
        <v>5.3224368830205</v>
      </c>
      <c r="R23" s="5">
        <v>22.205372488780899</v>
      </c>
      <c r="S23" s="5">
        <f t="shared" si="2"/>
        <v>13.503700512432767</v>
      </c>
      <c r="T23" s="5">
        <f t="shared" si="3"/>
        <v>3.9850135174100445</v>
      </c>
      <c r="U23" s="5">
        <v>982</v>
      </c>
      <c r="V23" s="5">
        <v>0.76615017878426694</v>
      </c>
      <c r="W23" s="5">
        <v>8</v>
      </c>
      <c r="X23" s="5">
        <v>70.090413662923197</v>
      </c>
      <c r="Y23" s="5">
        <v>-3.2086812418936801</v>
      </c>
      <c r="Z23" s="5">
        <v>0.40956678090478899</v>
      </c>
      <c r="AA23" s="5">
        <f t="shared" si="4"/>
        <v>9.2450507671625868</v>
      </c>
      <c r="AB23" s="5">
        <f t="shared" si="5"/>
        <v>0.10816598255489208</v>
      </c>
      <c r="AC23" s="5">
        <v>-7.8343298126016698</v>
      </c>
      <c r="AD23" s="8">
        <v>4.7135003298736597E-15</v>
      </c>
      <c r="AE23" s="8">
        <v>1.52965489652637E-13</v>
      </c>
      <c r="AF23" s="6" t="s">
        <v>45</v>
      </c>
      <c r="AG23" s="6" t="s">
        <v>45</v>
      </c>
      <c r="AH23" s="6" t="s">
        <v>45</v>
      </c>
      <c r="AI23" s="6" t="s">
        <v>45</v>
      </c>
      <c r="AJ23" s="6" t="s">
        <v>45</v>
      </c>
      <c r="AK23" s="6" t="s">
        <v>45</v>
      </c>
      <c r="AL23" s="6" t="s">
        <v>45</v>
      </c>
      <c r="AM23" s="6" t="s">
        <v>45</v>
      </c>
      <c r="AN23" s="6" t="s">
        <v>45</v>
      </c>
      <c r="AO23" s="6" t="s">
        <v>45</v>
      </c>
      <c r="AP23" s="6" t="s">
        <v>45</v>
      </c>
      <c r="AQ23" s="6" t="s">
        <v>45</v>
      </c>
      <c r="AR23" s="6" t="s">
        <v>45</v>
      </c>
      <c r="AS23" s="6" t="s">
        <v>45</v>
      </c>
    </row>
    <row r="24" spans="1:45" x14ac:dyDescent="0.35">
      <c r="A24" s="5" t="s">
        <v>997</v>
      </c>
      <c r="B24" s="6" t="s">
        <v>998</v>
      </c>
      <c r="C24" s="6" t="s">
        <v>45</v>
      </c>
      <c r="D24" s="5">
        <v>10</v>
      </c>
      <c r="E24" s="5" t="s">
        <v>46</v>
      </c>
      <c r="F24" s="5">
        <v>8</v>
      </c>
      <c r="G24" s="5" t="s">
        <v>46</v>
      </c>
      <c r="H24" s="5">
        <v>226.95065503358299</v>
      </c>
      <c r="I24" s="5">
        <v>231</v>
      </c>
      <c r="J24" s="5">
        <v>213.82595519738999</v>
      </c>
      <c r="K24" s="5">
        <f t="shared" si="0"/>
        <v>223.92553674365763</v>
      </c>
      <c r="L24" s="5">
        <f t="shared" si="1"/>
        <v>4.2321641225669921</v>
      </c>
      <c r="M24" s="5">
        <v>41</v>
      </c>
      <c r="N24" s="7">
        <v>0.98970928736815023</v>
      </c>
      <c r="O24" s="5">
        <v>10</v>
      </c>
      <c r="P24" s="5">
        <v>8.6555281103312591</v>
      </c>
      <c r="Q24" s="5">
        <v>13.8383358958533</v>
      </c>
      <c r="R24" s="5">
        <v>17.9757777290131</v>
      </c>
      <c r="S24" s="5">
        <f t="shared" si="2"/>
        <v>13.489880578399218</v>
      </c>
      <c r="T24" s="5">
        <f t="shared" si="3"/>
        <v>2.2014050598970427</v>
      </c>
      <c r="U24" s="5">
        <v>984</v>
      </c>
      <c r="V24" s="5">
        <v>0.76567342073897493</v>
      </c>
      <c r="W24" s="5">
        <v>8</v>
      </c>
      <c r="X24" s="5">
        <v>118.70770866102799</v>
      </c>
      <c r="Y24" s="5">
        <v>-4.0267575627905901</v>
      </c>
      <c r="Z24" s="5">
        <v>0.337551082117445</v>
      </c>
      <c r="AA24" s="5">
        <f t="shared" si="4"/>
        <v>16.299519868305993</v>
      </c>
      <c r="AB24" s="5">
        <f t="shared" si="5"/>
        <v>6.1351500417167193E-2</v>
      </c>
      <c r="AC24" s="5">
        <v>-11.929327962840199</v>
      </c>
      <c r="AD24" s="8">
        <v>8.3242787066300904E-33</v>
      </c>
      <c r="AE24" s="8">
        <v>1.06932296885586E-30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45</v>
      </c>
      <c r="AM24" s="6" t="s">
        <v>45</v>
      </c>
      <c r="AN24" s="6" t="s">
        <v>45</v>
      </c>
      <c r="AO24" s="6" t="s">
        <v>45</v>
      </c>
      <c r="AP24" s="6" t="s">
        <v>45</v>
      </c>
      <c r="AQ24" s="6" t="s">
        <v>45</v>
      </c>
      <c r="AR24" s="6" t="s">
        <v>45</v>
      </c>
      <c r="AS24" s="6" t="s">
        <v>999</v>
      </c>
    </row>
    <row r="25" spans="1:45" x14ac:dyDescent="0.35">
      <c r="A25" s="5" t="s">
        <v>993</v>
      </c>
      <c r="B25" s="6" t="s">
        <v>44</v>
      </c>
      <c r="C25" s="6" t="s">
        <v>45</v>
      </c>
      <c r="D25" s="5">
        <v>10</v>
      </c>
      <c r="E25" s="5">
        <v>1</v>
      </c>
      <c r="F25" s="5">
        <v>8</v>
      </c>
      <c r="G25" s="5">
        <v>1</v>
      </c>
      <c r="H25" s="5">
        <v>241.337384354254</v>
      </c>
      <c r="I25" s="5">
        <v>242</v>
      </c>
      <c r="J25" s="5">
        <v>230.40161063904799</v>
      </c>
      <c r="K25" s="5">
        <f t="shared" si="0"/>
        <v>237.91299833110065</v>
      </c>
      <c r="L25" s="5">
        <f t="shared" si="1"/>
        <v>3.0704857982894409</v>
      </c>
      <c r="M25" s="5">
        <v>36</v>
      </c>
      <c r="N25" s="7">
        <v>0.99099562644713146</v>
      </c>
      <c r="O25" s="5">
        <v>10</v>
      </c>
      <c r="P25" s="5">
        <v>8.6555281103312591</v>
      </c>
      <c r="Q25" s="5">
        <v>10.644873766041</v>
      </c>
      <c r="R25" s="5">
        <v>19.033176418955101</v>
      </c>
      <c r="S25" s="5">
        <f t="shared" si="2"/>
        <v>12.777859431775786</v>
      </c>
      <c r="T25" s="5">
        <f t="shared" si="3"/>
        <v>2.5964127814284841</v>
      </c>
      <c r="U25" s="5">
        <v>1025</v>
      </c>
      <c r="V25" s="5">
        <v>0.75589988081048864</v>
      </c>
      <c r="W25" s="5">
        <v>8</v>
      </c>
      <c r="X25" s="5">
        <v>125.345428881438</v>
      </c>
      <c r="Y25" s="5">
        <v>-4.1901380895632601</v>
      </c>
      <c r="Z25" s="5">
        <v>0.34126238013245003</v>
      </c>
      <c r="AA25" s="5">
        <f t="shared" si="4"/>
        <v>18.253966574089329</v>
      </c>
      <c r="AB25" s="5">
        <f t="shared" si="5"/>
        <v>5.4782613737194757E-2</v>
      </c>
      <c r="AC25" s="5">
        <v>-12.2783474930257</v>
      </c>
      <c r="AD25" s="8">
        <v>1.1839180126246199E-34</v>
      </c>
      <c r="AE25" s="8">
        <v>1.7381043966293899E-32</v>
      </c>
      <c r="AF25" s="6" t="s">
        <v>45</v>
      </c>
      <c r="AG25" s="6" t="s">
        <v>45</v>
      </c>
      <c r="AH25" s="6" t="s">
        <v>45</v>
      </c>
      <c r="AI25" s="6" t="s">
        <v>45</v>
      </c>
      <c r="AJ25" s="6" t="s">
        <v>45</v>
      </c>
      <c r="AK25" s="6" t="s">
        <v>45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45" ht="29" x14ac:dyDescent="0.35">
      <c r="A26" s="5" t="s">
        <v>1024</v>
      </c>
      <c r="B26" s="6" t="s">
        <v>666</v>
      </c>
      <c r="C26" s="6" t="s">
        <v>1025</v>
      </c>
      <c r="D26" s="5">
        <v>10</v>
      </c>
      <c r="E26" s="5" t="s">
        <v>46</v>
      </c>
      <c r="F26" s="5">
        <v>8</v>
      </c>
      <c r="G26" s="5" t="s">
        <v>46</v>
      </c>
      <c r="H26" s="5">
        <v>129.840232119055</v>
      </c>
      <c r="I26" s="5">
        <v>192</v>
      </c>
      <c r="J26" s="5">
        <v>145.86576788659099</v>
      </c>
      <c r="K26" s="5">
        <f t="shared" si="0"/>
        <v>155.90200000188202</v>
      </c>
      <c r="L26" s="5">
        <f t="shared" si="1"/>
        <v>15.213324949290943</v>
      </c>
      <c r="M26" s="5">
        <v>61</v>
      </c>
      <c r="N26" s="7">
        <v>0.98456393105222539</v>
      </c>
      <c r="O26" s="5">
        <v>10</v>
      </c>
      <c r="P26" s="5">
        <v>11.9013511517055</v>
      </c>
      <c r="Q26" s="5">
        <v>13.8383358958533</v>
      </c>
      <c r="R26" s="5">
        <v>10.5739868994195</v>
      </c>
      <c r="S26" s="5">
        <f t="shared" si="2"/>
        <v>12.104557982326099</v>
      </c>
      <c r="T26" s="5">
        <f t="shared" si="3"/>
        <v>0.77387385630673333</v>
      </c>
      <c r="U26" s="5">
        <v>1055</v>
      </c>
      <c r="V26" s="5">
        <v>0.74874851013110844</v>
      </c>
      <c r="W26" s="5">
        <v>8</v>
      </c>
      <c r="X26" s="5">
        <v>84.0032789921041</v>
      </c>
      <c r="Y26" s="5">
        <v>-3.6546191755467099</v>
      </c>
      <c r="Z26" s="5">
        <v>0.37655487136169602</v>
      </c>
      <c r="AA26" s="5">
        <f t="shared" si="4"/>
        <v>12.593602885754068</v>
      </c>
      <c r="AB26" s="5">
        <f t="shared" si="5"/>
        <v>7.9405394077591868E-2</v>
      </c>
      <c r="AC26" s="5">
        <v>-9.7054093665842007</v>
      </c>
      <c r="AD26" s="8">
        <v>2.8592620324026202E-22</v>
      </c>
      <c r="AE26" s="8">
        <v>1.7990009889586299E-20</v>
      </c>
      <c r="AF26" s="6" t="s">
        <v>45</v>
      </c>
      <c r="AG26" s="6" t="s">
        <v>45</v>
      </c>
      <c r="AH26" s="6" t="s">
        <v>261</v>
      </c>
      <c r="AI26" s="6" t="s">
        <v>262</v>
      </c>
      <c r="AJ26" s="6" t="s">
        <v>202</v>
      </c>
      <c r="AK26" s="6" t="s">
        <v>203</v>
      </c>
      <c r="AL26" s="6" t="s">
        <v>45</v>
      </c>
      <c r="AM26" s="6" t="s">
        <v>45</v>
      </c>
      <c r="AN26" s="6" t="s">
        <v>45</v>
      </c>
      <c r="AO26" s="6" t="s">
        <v>45</v>
      </c>
      <c r="AP26" s="6" t="s">
        <v>45</v>
      </c>
      <c r="AQ26" s="6" t="s">
        <v>45</v>
      </c>
      <c r="AR26" s="6" t="s">
        <v>45</v>
      </c>
      <c r="AS26" s="6" t="s">
        <v>667</v>
      </c>
    </row>
    <row r="27" spans="1:45" x14ac:dyDescent="0.35">
      <c r="A27" s="5" t="s">
        <v>1031</v>
      </c>
      <c r="B27" s="6" t="s">
        <v>44</v>
      </c>
      <c r="C27" s="6" t="s">
        <v>45</v>
      </c>
      <c r="D27" s="5">
        <v>10</v>
      </c>
      <c r="E27" s="5" t="s">
        <v>46</v>
      </c>
      <c r="F27" s="5">
        <v>8</v>
      </c>
      <c r="G27" s="5" t="s">
        <v>46</v>
      </c>
      <c r="H27" s="5">
        <v>141.70928380860801</v>
      </c>
      <c r="I27" s="5">
        <v>149</v>
      </c>
      <c r="J27" s="5">
        <v>116.029588091607</v>
      </c>
      <c r="K27" s="5">
        <f t="shared" si="0"/>
        <v>135.57962396673835</v>
      </c>
      <c r="L27" s="5">
        <f t="shared" si="1"/>
        <v>8.1641705394165012</v>
      </c>
      <c r="M27" s="5">
        <v>75</v>
      </c>
      <c r="N27" s="7">
        <v>0.98096218163107796</v>
      </c>
      <c r="O27" s="5">
        <v>10</v>
      </c>
      <c r="P27" s="5">
        <v>8.6555281103312591</v>
      </c>
      <c r="Q27" s="5">
        <v>7.4514116362287002</v>
      </c>
      <c r="R27" s="5">
        <v>20.090575108896999</v>
      </c>
      <c r="S27" s="5">
        <f t="shared" si="2"/>
        <v>12.065838285152319</v>
      </c>
      <c r="T27" s="5">
        <f t="shared" si="3"/>
        <v>3.2883557167197042</v>
      </c>
      <c r="U27" s="5">
        <v>1064</v>
      </c>
      <c r="V27" s="5">
        <v>0.74660309892729437</v>
      </c>
      <c r="W27" s="5">
        <v>8</v>
      </c>
      <c r="X27" s="5">
        <v>73.822731125945296</v>
      </c>
      <c r="Y27" s="5">
        <v>-3.4629894694078498</v>
      </c>
      <c r="Z27" s="5">
        <v>0.39610222482605001</v>
      </c>
      <c r="AA27" s="5">
        <f t="shared" si="4"/>
        <v>11.027160733505449</v>
      </c>
      <c r="AB27" s="5">
        <f t="shared" si="5"/>
        <v>9.0685174921006861E-2</v>
      </c>
      <c r="AC27" s="5">
        <v>-8.7426660401330292</v>
      </c>
      <c r="AD27" s="8">
        <v>2.2767292235989001E-18</v>
      </c>
      <c r="AE27" s="8">
        <v>1.01726901396455E-16</v>
      </c>
      <c r="AF27" s="6" t="s">
        <v>45</v>
      </c>
      <c r="AG27" s="6" t="s">
        <v>45</v>
      </c>
      <c r="AH27" s="6" t="s">
        <v>45</v>
      </c>
      <c r="AI27" s="6" t="s">
        <v>45</v>
      </c>
      <c r="AJ27" s="6" t="s">
        <v>45</v>
      </c>
      <c r="AK27" s="6" t="s">
        <v>45</v>
      </c>
      <c r="AL27" s="6" t="s">
        <v>45</v>
      </c>
      <c r="AM27" s="6" t="s">
        <v>45</v>
      </c>
      <c r="AN27" s="6" t="s">
        <v>45</v>
      </c>
      <c r="AO27" s="6" t="s">
        <v>45</v>
      </c>
      <c r="AP27" s="6" t="s">
        <v>45</v>
      </c>
      <c r="AQ27" s="6" t="s">
        <v>45</v>
      </c>
      <c r="AR27" s="6" t="s">
        <v>45</v>
      </c>
      <c r="AS27" s="6" t="s">
        <v>45</v>
      </c>
    </row>
    <row r="28" spans="1:45" ht="29" x14ac:dyDescent="0.35">
      <c r="A28" s="5" t="s">
        <v>995</v>
      </c>
      <c r="B28" s="6" t="s">
        <v>996</v>
      </c>
      <c r="C28" s="6" t="s">
        <v>822</v>
      </c>
      <c r="D28" s="5">
        <v>10</v>
      </c>
      <c r="E28" s="5">
        <v>1</v>
      </c>
      <c r="F28" s="5">
        <v>8</v>
      </c>
      <c r="G28" s="5">
        <v>3</v>
      </c>
      <c r="H28" s="5">
        <v>207.52857045067699</v>
      </c>
      <c r="I28" s="5">
        <v>203</v>
      </c>
      <c r="J28" s="5">
        <v>193.93516866740001</v>
      </c>
      <c r="K28" s="5">
        <f t="shared" si="0"/>
        <v>201.487913039359</v>
      </c>
      <c r="L28" s="5">
        <f t="shared" si="1"/>
        <v>3.2629212624683048</v>
      </c>
      <c r="M28" s="5">
        <v>47</v>
      </c>
      <c r="N28" s="7">
        <v>0.98816568047337283</v>
      </c>
      <c r="O28" s="5">
        <v>10</v>
      </c>
      <c r="P28" s="5">
        <v>12.9832921654969</v>
      </c>
      <c r="Q28" s="5">
        <v>9.5803863894368995</v>
      </c>
      <c r="R28" s="5">
        <v>11.6313855893614</v>
      </c>
      <c r="S28" s="5">
        <f t="shared" si="2"/>
        <v>11.398354714765068</v>
      </c>
      <c r="T28" s="5">
        <f t="shared" si="3"/>
        <v>0.80769486421708914</v>
      </c>
      <c r="U28" s="5">
        <v>1103</v>
      </c>
      <c r="V28" s="5">
        <v>0.7373063170441001</v>
      </c>
      <c r="W28" s="5">
        <v>8</v>
      </c>
      <c r="X28" s="5">
        <v>106.443133877062</v>
      </c>
      <c r="Y28" s="5">
        <v>-4.11819044006754</v>
      </c>
      <c r="Z28" s="5">
        <v>0.35249940779869798</v>
      </c>
      <c r="AA28" s="5">
        <f t="shared" si="4"/>
        <v>17.365962157847633</v>
      </c>
      <c r="AB28" s="5">
        <f t="shared" si="5"/>
        <v>5.7583909887083486E-2</v>
      </c>
      <c r="AC28" s="5">
        <v>-11.682829386253401</v>
      </c>
      <c r="AD28" s="8">
        <v>1.5601439113683E-31</v>
      </c>
      <c r="AE28" s="8">
        <v>1.7814532143512799E-29</v>
      </c>
      <c r="AF28" s="6" t="s">
        <v>45</v>
      </c>
      <c r="AG28" s="6" t="s">
        <v>45</v>
      </c>
      <c r="AH28" s="6" t="s">
        <v>45</v>
      </c>
      <c r="AI28" s="6" t="s">
        <v>45</v>
      </c>
      <c r="AJ28" s="6" t="s">
        <v>45</v>
      </c>
      <c r="AK28" s="6" t="s">
        <v>45</v>
      </c>
      <c r="AL28" s="6" t="s">
        <v>45</v>
      </c>
      <c r="AM28" s="6" t="s">
        <v>45</v>
      </c>
      <c r="AN28" s="6" t="s">
        <v>45</v>
      </c>
      <c r="AO28" s="6" t="s">
        <v>45</v>
      </c>
      <c r="AP28" s="6" t="s">
        <v>45</v>
      </c>
      <c r="AQ28" s="6" t="s">
        <v>45</v>
      </c>
      <c r="AR28" s="6" t="s">
        <v>45</v>
      </c>
      <c r="AS28" s="6" t="s">
        <v>823</v>
      </c>
    </row>
    <row r="29" spans="1:45" x14ac:dyDescent="0.35">
      <c r="A29" s="5" t="s">
        <v>1035</v>
      </c>
      <c r="B29" s="6" t="s">
        <v>44</v>
      </c>
      <c r="C29" s="6" t="s">
        <v>45</v>
      </c>
      <c r="D29" s="5">
        <v>10</v>
      </c>
      <c r="E29" s="5" t="s">
        <v>46</v>
      </c>
      <c r="F29" s="5">
        <v>8</v>
      </c>
      <c r="G29" s="5" t="s">
        <v>46</v>
      </c>
      <c r="H29" s="5">
        <v>117.251843963468</v>
      </c>
      <c r="I29" s="5">
        <v>147</v>
      </c>
      <c r="J29" s="5">
        <v>97.796367105782906</v>
      </c>
      <c r="K29" s="5">
        <f t="shared" si="0"/>
        <v>120.68273702308363</v>
      </c>
      <c r="L29" s="5">
        <f t="shared" si="1"/>
        <v>11.681682174214352</v>
      </c>
      <c r="M29" s="5">
        <v>91</v>
      </c>
      <c r="N29" s="7">
        <v>0.97684589657833809</v>
      </c>
      <c r="O29" s="5">
        <v>10</v>
      </c>
      <c r="P29" s="5">
        <v>7.5735870965398497</v>
      </c>
      <c r="Q29" s="5">
        <v>6.3869242596245996</v>
      </c>
      <c r="R29" s="5">
        <v>20.090575108896999</v>
      </c>
      <c r="S29" s="5">
        <f t="shared" si="2"/>
        <v>11.350362155020482</v>
      </c>
      <c r="T29" s="5">
        <f t="shared" si="3"/>
        <v>3.5791226122694186</v>
      </c>
      <c r="U29" s="5">
        <v>1116</v>
      </c>
      <c r="V29" s="5">
        <v>0.73420738974970201</v>
      </c>
      <c r="W29" s="5">
        <v>8</v>
      </c>
      <c r="X29" s="5">
        <v>66.016549589052005</v>
      </c>
      <c r="Y29" s="5">
        <v>-3.3780715550107598</v>
      </c>
      <c r="Z29" s="5">
        <v>0.42385755845152501</v>
      </c>
      <c r="AA29" s="5">
        <f t="shared" si="4"/>
        <v>10.396828150339081</v>
      </c>
      <c r="AB29" s="5">
        <f t="shared" si="5"/>
        <v>9.6183180633546028E-2</v>
      </c>
      <c r="AC29" s="5">
        <v>-7.9698273338614802</v>
      </c>
      <c r="AD29" s="8">
        <v>1.5889621782328E-15</v>
      </c>
      <c r="AE29" s="8">
        <v>5.3832641708700199E-14</v>
      </c>
      <c r="AF29" s="6" t="s">
        <v>45</v>
      </c>
      <c r="AG29" s="6" t="s">
        <v>45</v>
      </c>
      <c r="AH29" s="6" t="s">
        <v>45</v>
      </c>
      <c r="AI29" s="6" t="s">
        <v>45</v>
      </c>
      <c r="AJ29" s="6" t="s">
        <v>45</v>
      </c>
      <c r="AK29" s="6" t="s">
        <v>45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45</v>
      </c>
      <c r="AS29" s="6" t="s">
        <v>45</v>
      </c>
    </row>
    <row r="30" spans="1:45" ht="29" x14ac:dyDescent="0.35">
      <c r="A30" s="5" t="s">
        <v>1113</v>
      </c>
      <c r="B30" s="6" t="s">
        <v>274</v>
      </c>
      <c r="C30" s="6" t="s">
        <v>275</v>
      </c>
      <c r="D30" s="5">
        <v>10</v>
      </c>
      <c r="E30" s="5">
        <v>3</v>
      </c>
      <c r="F30" s="5">
        <v>8</v>
      </c>
      <c r="G30" s="5" t="s">
        <v>46</v>
      </c>
      <c r="H30" s="5">
        <v>87.039712390058796</v>
      </c>
      <c r="I30" s="5">
        <v>76</v>
      </c>
      <c r="J30" s="5">
        <v>74.590449487461498</v>
      </c>
      <c r="K30" s="5">
        <f t="shared" si="0"/>
        <v>79.210053959173436</v>
      </c>
      <c r="L30" s="5">
        <f t="shared" si="1"/>
        <v>3.213664281716091</v>
      </c>
      <c r="M30" s="5">
        <v>156</v>
      </c>
      <c r="N30" s="7">
        <v>0.96012348855158225</v>
      </c>
      <c r="O30" s="5">
        <v>10</v>
      </c>
      <c r="P30" s="5">
        <v>16.2291152068711</v>
      </c>
      <c r="Q30" s="5">
        <v>12.773848519249199</v>
      </c>
      <c r="R30" s="5">
        <v>4.2295947597677896</v>
      </c>
      <c r="S30" s="5">
        <f t="shared" si="2"/>
        <v>11.077519495296031</v>
      </c>
      <c r="T30" s="5">
        <f t="shared" si="3"/>
        <v>2.9118635445074625</v>
      </c>
      <c r="U30" s="5">
        <v>1122</v>
      </c>
      <c r="V30" s="5">
        <v>0.73277711561382597</v>
      </c>
      <c r="W30" s="5">
        <v>8</v>
      </c>
      <c r="X30" s="5">
        <v>45.143786727234698</v>
      </c>
      <c r="Y30" s="5">
        <v>-2.8144357443114401</v>
      </c>
      <c r="Z30" s="5">
        <v>0.45140098788824101</v>
      </c>
      <c r="AA30" s="5">
        <f t="shared" si="4"/>
        <v>7.0344408133832674</v>
      </c>
      <c r="AB30" s="5">
        <f t="shared" si="5"/>
        <v>0.14215771040357114</v>
      </c>
      <c r="AC30" s="5">
        <v>-6.2348905293230104</v>
      </c>
      <c r="AD30" s="8">
        <v>4.5209412910734399E-10</v>
      </c>
      <c r="AE30" s="8">
        <v>7.4935817206340897E-9</v>
      </c>
      <c r="AF30" s="6" t="s">
        <v>45</v>
      </c>
      <c r="AG30" s="6" t="s">
        <v>45</v>
      </c>
      <c r="AH30" s="6" t="s">
        <v>276</v>
      </c>
      <c r="AI30" s="6" t="s">
        <v>277</v>
      </c>
      <c r="AJ30" s="6" t="s">
        <v>190</v>
      </c>
      <c r="AK30" s="6" t="s">
        <v>191</v>
      </c>
      <c r="AL30" s="6" t="s">
        <v>45</v>
      </c>
      <c r="AM30" s="6" t="s">
        <v>45</v>
      </c>
      <c r="AN30" s="6" t="s">
        <v>278</v>
      </c>
      <c r="AO30" s="6" t="s">
        <v>279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45" x14ac:dyDescent="0.35">
      <c r="A31" s="5" t="s">
        <v>942</v>
      </c>
      <c r="B31" s="6" t="s">
        <v>44</v>
      </c>
      <c r="C31" s="6" t="s">
        <v>45</v>
      </c>
      <c r="D31" s="5">
        <v>10</v>
      </c>
      <c r="E31" s="5" t="s">
        <v>46</v>
      </c>
      <c r="F31" s="5">
        <v>8</v>
      </c>
      <c r="G31" s="5" t="s">
        <v>46</v>
      </c>
      <c r="H31" s="5">
        <v>1031.5284922921001</v>
      </c>
      <c r="I31" s="5">
        <v>1016</v>
      </c>
      <c r="J31" s="5">
        <v>968.01827779283406</v>
      </c>
      <c r="K31" s="5">
        <f t="shared" si="0"/>
        <v>1005.182256694978</v>
      </c>
      <c r="L31" s="5">
        <f t="shared" si="1"/>
        <v>15.607366594697128</v>
      </c>
      <c r="M31" s="5">
        <v>5</v>
      </c>
      <c r="N31" s="7">
        <v>0.99897092873681503</v>
      </c>
      <c r="O31" s="5">
        <v>10</v>
      </c>
      <c r="P31" s="5">
        <v>14.065233179288301</v>
      </c>
      <c r="Q31" s="5">
        <v>12.773848519249199</v>
      </c>
      <c r="R31" s="5">
        <v>6.3443921396516902</v>
      </c>
      <c r="S31" s="5">
        <f t="shared" si="2"/>
        <v>11.061157946063062</v>
      </c>
      <c r="T31" s="5">
        <f t="shared" si="3"/>
        <v>1.949520074243049</v>
      </c>
      <c r="U31" s="5">
        <v>1125</v>
      </c>
      <c r="V31" s="5">
        <v>0.73206197854588795</v>
      </c>
      <c r="W31" s="5">
        <v>8</v>
      </c>
      <c r="X31" s="5">
        <v>508.12170732052101</v>
      </c>
      <c r="Y31" s="5">
        <v>-6.4751912555368003</v>
      </c>
      <c r="Z31" s="5">
        <v>0.30852086588116501</v>
      </c>
      <c r="AA31" s="5">
        <f t="shared" si="4"/>
        <v>88.96655942803514</v>
      </c>
      <c r="AB31" s="5">
        <f t="shared" si="5"/>
        <v>1.1240178404436307E-2</v>
      </c>
      <c r="AC31" s="5">
        <v>-20.9878551878267</v>
      </c>
      <c r="AD31" s="8">
        <v>8.4681635407397399E-98</v>
      </c>
      <c r="AE31" s="8">
        <v>2.6107348196100598E-94</v>
      </c>
      <c r="AF31" s="6" t="s">
        <v>45</v>
      </c>
      <c r="AG31" s="6" t="s">
        <v>45</v>
      </c>
      <c r="AH31" s="6" t="s">
        <v>317</v>
      </c>
      <c r="AI31" s="6" t="s">
        <v>318</v>
      </c>
      <c r="AJ31" s="6" t="s">
        <v>45</v>
      </c>
      <c r="AK31" s="6" t="s">
        <v>45</v>
      </c>
      <c r="AL31" s="6" t="s">
        <v>45</v>
      </c>
      <c r="AM31" s="6" t="s">
        <v>45</v>
      </c>
      <c r="AN31" s="6" t="s">
        <v>45</v>
      </c>
      <c r="AO31" s="6" t="s">
        <v>45</v>
      </c>
      <c r="AP31" s="6" t="s">
        <v>45</v>
      </c>
      <c r="AQ31" s="6" t="s">
        <v>45</v>
      </c>
      <c r="AR31" s="6" t="s">
        <v>45</v>
      </c>
      <c r="AS31" s="6" t="s">
        <v>45</v>
      </c>
    </row>
    <row r="32" spans="1:45" x14ac:dyDescent="0.35">
      <c r="A32" s="5" t="s">
        <v>958</v>
      </c>
      <c r="B32" s="6" t="s">
        <v>959</v>
      </c>
      <c r="C32" s="6" t="s">
        <v>960</v>
      </c>
      <c r="D32" s="5">
        <v>10</v>
      </c>
      <c r="E32" s="5" t="s">
        <v>46</v>
      </c>
      <c r="F32" s="5">
        <v>8</v>
      </c>
      <c r="G32" s="5" t="s">
        <v>46</v>
      </c>
      <c r="H32" s="5">
        <v>406.78477154196901</v>
      </c>
      <c r="I32" s="5">
        <v>291</v>
      </c>
      <c r="J32" s="5">
        <v>374.609812981473</v>
      </c>
      <c r="K32" s="5">
        <f t="shared" si="0"/>
        <v>357.46486150781402</v>
      </c>
      <c r="L32" s="5">
        <f t="shared" si="1"/>
        <v>28.174024092462975</v>
      </c>
      <c r="M32" s="5">
        <v>25</v>
      </c>
      <c r="N32" s="7">
        <v>0.9938255724208902</v>
      </c>
      <c r="O32" s="5">
        <v>10</v>
      </c>
      <c r="P32" s="5">
        <v>14.065233179288301</v>
      </c>
      <c r="Q32" s="5">
        <v>1.0644873766041001</v>
      </c>
      <c r="R32" s="5">
        <v>17.9757777290131</v>
      </c>
      <c r="S32" s="5">
        <f t="shared" si="2"/>
        <v>11.035166094968501</v>
      </c>
      <c r="T32" s="5">
        <f t="shared" si="3"/>
        <v>4.1735653622260598</v>
      </c>
      <c r="U32" s="5">
        <v>1133</v>
      </c>
      <c r="V32" s="5">
        <v>0.73015494636471989</v>
      </c>
      <c r="W32" s="5">
        <v>8</v>
      </c>
      <c r="X32" s="5">
        <v>184.25001380139099</v>
      </c>
      <c r="Y32" s="5">
        <v>-4.8473353558511203</v>
      </c>
      <c r="Z32" s="5">
        <v>0.77220363318351404</v>
      </c>
      <c r="AA32" s="5">
        <f t="shared" si="4"/>
        <v>28.786796729675867</v>
      </c>
      <c r="AB32" s="5">
        <f t="shared" si="5"/>
        <v>3.4738147817923601E-2</v>
      </c>
      <c r="AC32" s="5">
        <v>-6.2772760286911904</v>
      </c>
      <c r="AD32" s="8">
        <v>3.4455607383643201E-10</v>
      </c>
      <c r="AE32" s="8">
        <v>5.8047342931022999E-9</v>
      </c>
      <c r="AF32" s="6" t="s">
        <v>45</v>
      </c>
      <c r="AG32" s="6" t="s">
        <v>45</v>
      </c>
      <c r="AH32" s="6" t="s">
        <v>45</v>
      </c>
      <c r="AI32" s="6" t="s">
        <v>45</v>
      </c>
      <c r="AJ32" s="6" t="s">
        <v>45</v>
      </c>
      <c r="AK32" s="6" t="s">
        <v>45</v>
      </c>
      <c r="AL32" s="6" t="s">
        <v>45</v>
      </c>
      <c r="AM32" s="6" t="s">
        <v>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45</v>
      </c>
    </row>
    <row r="33" spans="1:45" x14ac:dyDescent="0.35">
      <c r="A33" s="5" t="s">
        <v>1162</v>
      </c>
      <c r="B33" s="6" t="s">
        <v>1163</v>
      </c>
      <c r="C33" s="6" t="s">
        <v>1164</v>
      </c>
      <c r="D33" s="5">
        <v>10</v>
      </c>
      <c r="E33" s="5">
        <v>9</v>
      </c>
      <c r="F33" s="5">
        <v>8</v>
      </c>
      <c r="G33" s="5">
        <v>9</v>
      </c>
      <c r="H33" s="5">
        <v>56.108244350616403</v>
      </c>
      <c r="I33" s="5">
        <v>68</v>
      </c>
      <c r="J33" s="5">
        <v>77.905580575793195</v>
      </c>
      <c r="K33" s="5">
        <f t="shared" si="0"/>
        <v>67.337941642136528</v>
      </c>
      <c r="L33" s="5">
        <f t="shared" si="1"/>
        <v>5.1447860895012125</v>
      </c>
      <c r="M33" s="5">
        <v>179</v>
      </c>
      <c r="N33" s="7">
        <v>0.95420632878826861</v>
      </c>
      <c r="O33" s="5">
        <v>10</v>
      </c>
      <c r="P33" s="5">
        <v>6.4916460827484501</v>
      </c>
      <c r="Q33" s="5">
        <v>9.5803863894368995</v>
      </c>
      <c r="R33" s="5">
        <v>15.8609803491292</v>
      </c>
      <c r="S33" s="5">
        <f t="shared" si="2"/>
        <v>10.64433760710485</v>
      </c>
      <c r="T33" s="5">
        <f t="shared" si="3"/>
        <v>2.2506838612088544</v>
      </c>
      <c r="U33" s="5">
        <v>1162</v>
      </c>
      <c r="V33" s="5">
        <v>0.72324195470798569</v>
      </c>
      <c r="W33" s="5">
        <v>8</v>
      </c>
      <c r="X33" s="5">
        <v>38.9911396246207</v>
      </c>
      <c r="Y33" s="5">
        <v>-2.61440495793887</v>
      </c>
      <c r="Z33" s="5">
        <v>0.46244853558194998</v>
      </c>
      <c r="AA33" s="5">
        <f t="shared" si="4"/>
        <v>6.123705734428718</v>
      </c>
      <c r="AB33" s="5">
        <f t="shared" si="5"/>
        <v>0.16329981278783479</v>
      </c>
      <c r="AC33" s="5">
        <v>-5.6533965550326197</v>
      </c>
      <c r="AD33" s="8">
        <v>1.57307801361641E-8</v>
      </c>
      <c r="AE33" s="8">
        <v>2.0904308258531801E-7</v>
      </c>
      <c r="AF33" s="6" t="s">
        <v>45</v>
      </c>
      <c r="AG33" s="6" t="s">
        <v>45</v>
      </c>
      <c r="AH33" s="6" t="s">
        <v>45</v>
      </c>
      <c r="AI33" s="6" t="s">
        <v>45</v>
      </c>
      <c r="AJ33" s="6" t="s">
        <v>45</v>
      </c>
      <c r="AK33" s="6" t="s">
        <v>45</v>
      </c>
      <c r="AL33" s="6" t="s">
        <v>45</v>
      </c>
      <c r="AM33" s="6" t="s">
        <v>45</v>
      </c>
      <c r="AN33" s="6" t="s">
        <v>45</v>
      </c>
      <c r="AO33" s="6" t="s">
        <v>45</v>
      </c>
      <c r="AP33" s="6" t="s">
        <v>623</v>
      </c>
      <c r="AQ33" s="6" t="s">
        <v>624</v>
      </c>
      <c r="AR33" s="6" t="s">
        <v>45</v>
      </c>
      <c r="AS33" s="6" t="s">
        <v>1165</v>
      </c>
    </row>
    <row r="34" spans="1:45" x14ac:dyDescent="0.35">
      <c r="A34" s="5" t="s">
        <v>1166</v>
      </c>
      <c r="B34" s="6" t="s">
        <v>44</v>
      </c>
      <c r="C34" s="6" t="s">
        <v>45</v>
      </c>
      <c r="D34" s="5">
        <v>10</v>
      </c>
      <c r="E34" s="5" t="s">
        <v>46</v>
      </c>
      <c r="F34" s="5">
        <v>8</v>
      </c>
      <c r="G34" s="5" t="s">
        <v>46</v>
      </c>
      <c r="H34" s="5">
        <v>55.3889078845828</v>
      </c>
      <c r="I34" s="5">
        <v>70</v>
      </c>
      <c r="J34" s="5">
        <v>59.672359589969197</v>
      </c>
      <c r="K34" s="5">
        <f t="shared" ref="K34:K65" si="6">AVERAGE(H34,I34,J34)</f>
        <v>61.687089158184001</v>
      </c>
      <c r="L34" s="5">
        <f t="shared" ref="L34:L65" si="7">_xlfn.STDEV.P(H34,I34,J34)/(SQRT(COUNT(H34,I34,J34)))</f>
        <v>3.5407266870605003</v>
      </c>
      <c r="M34" s="5">
        <v>194</v>
      </c>
      <c r="N34" s="7">
        <v>0.9503473115513249</v>
      </c>
      <c r="O34" s="5">
        <v>10</v>
      </c>
      <c r="P34" s="5">
        <v>4.3277640551656296</v>
      </c>
      <c r="Q34" s="5">
        <v>12.773848519249199</v>
      </c>
      <c r="R34" s="5">
        <v>12.6887842793034</v>
      </c>
      <c r="S34" s="5">
        <f t="shared" ref="S34:S65" si="8">AVERAGE(P34,Q34,R34)</f>
        <v>9.9301322845727427</v>
      </c>
      <c r="T34" s="5">
        <f t="shared" ref="T34:T65" si="9">_xlfn.STDEV.P(P34,Q34,R34)/(SQRT(COUNT(P34,Q34,R34)))</f>
        <v>2.287245131624605</v>
      </c>
      <c r="U34" s="5">
        <v>1217</v>
      </c>
      <c r="V34" s="5">
        <v>0.71013110846245531</v>
      </c>
      <c r="W34" s="5">
        <v>8</v>
      </c>
      <c r="X34" s="5">
        <v>35.8086107213784</v>
      </c>
      <c r="Y34" s="5">
        <v>-2.5955401449102</v>
      </c>
      <c r="Z34" s="5">
        <v>0.48048339369037002</v>
      </c>
      <c r="AA34" s="5">
        <f t="shared" ref="AA34:AA65" si="10">2^-Y34</f>
        <v>6.0441528490365029</v>
      </c>
      <c r="AB34" s="5">
        <f t="shared" ref="AB34:AB65" si="11">2^Y34</f>
        <v>0.16544915805023194</v>
      </c>
      <c r="AC34" s="5">
        <v>-5.40193517402352</v>
      </c>
      <c r="AD34" s="8">
        <v>6.5925776728959902E-8</v>
      </c>
      <c r="AE34" s="8">
        <v>7.5277470242734596E-7</v>
      </c>
      <c r="AF34" s="6" t="s">
        <v>45</v>
      </c>
      <c r="AG34" s="6" t="s">
        <v>45</v>
      </c>
      <c r="AH34" s="6" t="s">
        <v>45</v>
      </c>
      <c r="AI34" s="6" t="s">
        <v>45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45</v>
      </c>
      <c r="AS34" s="6" t="s">
        <v>45</v>
      </c>
    </row>
    <row r="35" spans="1:45" x14ac:dyDescent="0.35">
      <c r="A35" s="5" t="s">
        <v>1027</v>
      </c>
      <c r="B35" s="6" t="s">
        <v>44</v>
      </c>
      <c r="C35" s="6" t="s">
        <v>45</v>
      </c>
      <c r="D35" s="5">
        <v>10</v>
      </c>
      <c r="E35" s="5" t="s">
        <v>46</v>
      </c>
      <c r="F35" s="5">
        <v>8</v>
      </c>
      <c r="G35" s="5" t="s">
        <v>46</v>
      </c>
      <c r="H35" s="5">
        <v>107.181133438998</v>
      </c>
      <c r="I35" s="5">
        <v>76</v>
      </c>
      <c r="J35" s="5">
        <v>179.01707876990801</v>
      </c>
      <c r="K35" s="5">
        <f t="shared" si="6"/>
        <v>120.73273740296868</v>
      </c>
      <c r="L35" s="5">
        <f t="shared" si="7"/>
        <v>24.903654828017086</v>
      </c>
      <c r="M35" s="5">
        <v>90</v>
      </c>
      <c r="N35" s="7">
        <v>0.97710316439413425</v>
      </c>
      <c r="O35" s="5">
        <v>10</v>
      </c>
      <c r="P35" s="5">
        <v>15.147174193079699</v>
      </c>
      <c r="Q35" s="5">
        <v>5.3224368830205</v>
      </c>
      <c r="R35" s="5">
        <v>8.4591895195355793</v>
      </c>
      <c r="S35" s="5">
        <f t="shared" si="8"/>
        <v>9.642933531878592</v>
      </c>
      <c r="T35" s="5">
        <f t="shared" si="9"/>
        <v>2.3656008500536649</v>
      </c>
      <c r="U35" s="5">
        <v>1227</v>
      </c>
      <c r="V35" s="5">
        <v>0.70774731823599524</v>
      </c>
      <c r="W35" s="5">
        <v>8</v>
      </c>
      <c r="X35" s="5">
        <v>65.187835467423596</v>
      </c>
      <c r="Y35" s="5">
        <v>-3.5916190207999201</v>
      </c>
      <c r="Z35" s="5">
        <v>0.458656116244479</v>
      </c>
      <c r="AA35" s="5">
        <f t="shared" si="10"/>
        <v>12.055495305278066</v>
      </c>
      <c r="AB35" s="5">
        <f t="shared" si="11"/>
        <v>8.2949723315157847E-2</v>
      </c>
      <c r="AC35" s="5">
        <v>-7.8307448513026401</v>
      </c>
      <c r="AD35" s="8">
        <v>4.8498802483236901E-15</v>
      </c>
      <c r="AE35" s="8">
        <v>1.5575188339147899E-13</v>
      </c>
      <c r="AF35" s="6" t="s">
        <v>45</v>
      </c>
      <c r="AG35" s="6" t="s">
        <v>45</v>
      </c>
      <c r="AH35" s="6" t="s">
        <v>45</v>
      </c>
      <c r="AI35" s="6" t="s">
        <v>45</v>
      </c>
      <c r="AJ35" s="6" t="s">
        <v>45</v>
      </c>
      <c r="AK35" s="6" t="s">
        <v>45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45</v>
      </c>
    </row>
    <row r="36" spans="1:45" x14ac:dyDescent="0.35">
      <c r="A36" s="5" t="s">
        <v>1170</v>
      </c>
      <c r="B36" s="6" t="s">
        <v>44</v>
      </c>
      <c r="C36" s="6" t="s">
        <v>45</v>
      </c>
      <c r="D36" s="5">
        <v>10</v>
      </c>
      <c r="E36" s="5">
        <v>2</v>
      </c>
      <c r="F36" s="5">
        <v>8</v>
      </c>
      <c r="G36" s="5" t="s">
        <v>46</v>
      </c>
      <c r="H36" s="5">
        <v>51.072889088381601</v>
      </c>
      <c r="I36" s="5">
        <v>87</v>
      </c>
      <c r="J36" s="5">
        <v>33.151310883316199</v>
      </c>
      <c r="K36" s="5">
        <f t="shared" si="6"/>
        <v>57.074733323899267</v>
      </c>
      <c r="L36" s="5">
        <f t="shared" si="7"/>
        <v>12.926604182132614</v>
      </c>
      <c r="M36" s="5">
        <v>219</v>
      </c>
      <c r="N36" s="7">
        <v>0.94391561615641884</v>
      </c>
      <c r="O36" s="5">
        <v>10</v>
      </c>
      <c r="P36" s="5">
        <v>10.819410137914099</v>
      </c>
      <c r="Q36" s="5">
        <v>3.1934621298122998</v>
      </c>
      <c r="R36" s="5">
        <v>14.8035816591873</v>
      </c>
      <c r="S36" s="5">
        <f t="shared" si="8"/>
        <v>9.6054846423045657</v>
      </c>
      <c r="T36" s="5">
        <f t="shared" si="9"/>
        <v>2.7810441765344116</v>
      </c>
      <c r="U36" s="5">
        <v>1251</v>
      </c>
      <c r="V36" s="5">
        <v>0.70202622169249107</v>
      </c>
      <c r="W36" s="5">
        <v>8</v>
      </c>
      <c r="X36" s="5">
        <v>33.340108983101899</v>
      </c>
      <c r="Y36" s="5">
        <v>-2.5365063077420702</v>
      </c>
      <c r="Z36" s="5">
        <v>0.54658960463512696</v>
      </c>
      <c r="AA36" s="5">
        <f t="shared" si="10"/>
        <v>5.8018230996282103</v>
      </c>
      <c r="AB36" s="5">
        <f t="shared" si="11"/>
        <v>0.17235961573252406</v>
      </c>
      <c r="AC36" s="5">
        <v>-4.6406047356778801</v>
      </c>
      <c r="AD36" s="8">
        <v>3.4739104810063101E-6</v>
      </c>
      <c r="AE36" s="8">
        <v>2.87133137076205E-5</v>
      </c>
      <c r="AF36" s="6" t="s">
        <v>45</v>
      </c>
      <c r="AG36" s="6" t="s">
        <v>45</v>
      </c>
      <c r="AH36" s="6" t="s">
        <v>45</v>
      </c>
      <c r="AI36" s="6" t="s">
        <v>45</v>
      </c>
      <c r="AJ36" s="6" t="s">
        <v>45</v>
      </c>
      <c r="AK36" s="6" t="s">
        <v>45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ht="29" x14ac:dyDescent="0.35">
      <c r="A37" s="5" t="s">
        <v>1064</v>
      </c>
      <c r="B37" s="6" t="s">
        <v>1065</v>
      </c>
      <c r="C37" s="6" t="s">
        <v>1066</v>
      </c>
      <c r="D37" s="5">
        <v>10</v>
      </c>
      <c r="E37" s="5">
        <v>10</v>
      </c>
      <c r="F37" s="5">
        <v>7</v>
      </c>
      <c r="G37" s="5">
        <v>10</v>
      </c>
      <c r="H37" s="5">
        <v>83.083361826874295</v>
      </c>
      <c r="I37" s="5">
        <v>106</v>
      </c>
      <c r="J37" s="5">
        <v>66.302621766632498</v>
      </c>
      <c r="K37" s="5">
        <f t="shared" si="6"/>
        <v>85.128661197835598</v>
      </c>
      <c r="L37" s="5">
        <f t="shared" si="7"/>
        <v>9.3939448202717699</v>
      </c>
      <c r="M37" s="5">
        <v>145</v>
      </c>
      <c r="N37" s="7">
        <v>0.96295343452534088</v>
      </c>
      <c r="O37" s="5">
        <v>10</v>
      </c>
      <c r="P37" s="5">
        <v>7.5735870965398497</v>
      </c>
      <c r="Q37" s="5">
        <v>2.1289747532082002</v>
      </c>
      <c r="R37" s="5">
        <v>19.033176418955101</v>
      </c>
      <c r="S37" s="5">
        <f t="shared" si="8"/>
        <v>9.5785794229010506</v>
      </c>
      <c r="T37" s="5">
        <f t="shared" si="9"/>
        <v>4.0675683197331534</v>
      </c>
      <c r="U37" s="5">
        <v>1264</v>
      </c>
      <c r="V37" s="5">
        <v>0.69892729439809298</v>
      </c>
      <c r="W37" s="5">
        <v>7</v>
      </c>
      <c r="X37" s="5">
        <v>47.353620310368299</v>
      </c>
      <c r="Y37" s="5">
        <v>-3.1105393079503201</v>
      </c>
      <c r="Z37" s="5">
        <v>0.50046537941714297</v>
      </c>
      <c r="AA37" s="5">
        <f t="shared" si="10"/>
        <v>8.6370539903018937</v>
      </c>
      <c r="AB37" s="5">
        <f t="shared" si="11"/>
        <v>0.11578021870916273</v>
      </c>
      <c r="AC37" s="5">
        <v>-6.2152936764036397</v>
      </c>
      <c r="AD37" s="8">
        <v>5.1228746393367896E-10</v>
      </c>
      <c r="AE37" s="8">
        <v>8.2690170225525201E-9</v>
      </c>
      <c r="AF37" s="6" t="s">
        <v>45</v>
      </c>
      <c r="AG37" s="6" t="s">
        <v>45</v>
      </c>
      <c r="AH37" s="6" t="s">
        <v>1067</v>
      </c>
      <c r="AI37" s="6" t="s">
        <v>1068</v>
      </c>
      <c r="AJ37" s="6" t="s">
        <v>1069</v>
      </c>
      <c r="AK37" s="6" t="s">
        <v>1070</v>
      </c>
      <c r="AL37" s="6" t="s">
        <v>45</v>
      </c>
      <c r="AM37" s="6" t="s">
        <v>45</v>
      </c>
      <c r="AN37" s="6" t="s">
        <v>1071</v>
      </c>
      <c r="AO37" s="6" t="s">
        <v>1072</v>
      </c>
      <c r="AP37" s="6" t="s">
        <v>45</v>
      </c>
      <c r="AQ37" s="6" t="s">
        <v>45</v>
      </c>
      <c r="AR37" s="6" t="s">
        <v>1073</v>
      </c>
      <c r="AS37" s="6" t="s">
        <v>1073</v>
      </c>
    </row>
    <row r="38" spans="1:45" ht="29" x14ac:dyDescent="0.35">
      <c r="A38" s="5" t="s">
        <v>1114</v>
      </c>
      <c r="B38" s="6" t="s">
        <v>1115</v>
      </c>
      <c r="C38" s="6" t="s">
        <v>1116</v>
      </c>
      <c r="D38" s="5">
        <v>10</v>
      </c>
      <c r="E38" s="5">
        <v>5</v>
      </c>
      <c r="F38" s="5">
        <v>7</v>
      </c>
      <c r="G38" s="5">
        <v>7</v>
      </c>
      <c r="H38" s="5">
        <v>73.012651302404706</v>
      </c>
      <c r="I38" s="5">
        <v>56</v>
      </c>
      <c r="J38" s="5">
        <v>71.275318399129901</v>
      </c>
      <c r="K38" s="5">
        <f t="shared" si="6"/>
        <v>66.762656567178212</v>
      </c>
      <c r="L38" s="5">
        <f t="shared" si="7"/>
        <v>4.412876705769829</v>
      </c>
      <c r="M38" s="5">
        <v>181</v>
      </c>
      <c r="N38" s="7">
        <v>0.95369179315667607</v>
      </c>
      <c r="O38" s="5">
        <v>10</v>
      </c>
      <c r="P38" s="5">
        <v>15.147174193079699</v>
      </c>
      <c r="Q38" s="5">
        <v>4.2579495064164004</v>
      </c>
      <c r="R38" s="5">
        <v>8.4591895195355793</v>
      </c>
      <c r="S38" s="5">
        <f t="shared" si="8"/>
        <v>9.2881044063438924</v>
      </c>
      <c r="T38" s="5">
        <f t="shared" si="9"/>
        <v>2.5888276405585038</v>
      </c>
      <c r="U38" s="5">
        <v>1274</v>
      </c>
      <c r="V38" s="5">
        <v>0.69654350417163291</v>
      </c>
      <c r="W38" s="5">
        <v>7</v>
      </c>
      <c r="X38" s="5">
        <v>38.025380486761001</v>
      </c>
      <c r="Y38" s="5">
        <v>-2.8124120946489599</v>
      </c>
      <c r="Z38" s="5">
        <v>0.48448997586840897</v>
      </c>
      <c r="AA38" s="5">
        <f t="shared" si="10"/>
        <v>7.0245806112997569</v>
      </c>
      <c r="AB38" s="5">
        <f t="shared" si="11"/>
        <v>0.14235725309940891</v>
      </c>
      <c r="AC38" s="5">
        <v>-5.8048922263209599</v>
      </c>
      <c r="AD38" s="8">
        <v>6.4407418756911603E-9</v>
      </c>
      <c r="AE38" s="8">
        <v>8.9849806347311498E-8</v>
      </c>
      <c r="AF38" s="6" t="s">
        <v>45</v>
      </c>
      <c r="AG38" s="6" t="s">
        <v>45</v>
      </c>
      <c r="AH38" s="6" t="s">
        <v>1117</v>
      </c>
      <c r="AI38" s="6" t="s">
        <v>1118</v>
      </c>
      <c r="AJ38" s="6" t="s">
        <v>516</v>
      </c>
      <c r="AK38" s="6" t="s">
        <v>517</v>
      </c>
      <c r="AL38" s="6" t="s">
        <v>1119</v>
      </c>
      <c r="AM38" s="6" t="s">
        <v>1120</v>
      </c>
      <c r="AN38" s="6" t="s">
        <v>1121</v>
      </c>
      <c r="AO38" s="6" t="s">
        <v>1122</v>
      </c>
      <c r="AP38" s="6" t="s">
        <v>1123</v>
      </c>
      <c r="AQ38" s="6" t="s">
        <v>1124</v>
      </c>
      <c r="AR38" s="6" t="s">
        <v>45</v>
      </c>
      <c r="AS38" s="6" t="s">
        <v>522</v>
      </c>
    </row>
    <row r="39" spans="1:45" ht="29" x14ac:dyDescent="0.35">
      <c r="A39" s="5" t="s">
        <v>1125</v>
      </c>
      <c r="B39" s="6" t="s">
        <v>1126</v>
      </c>
      <c r="C39" s="6" t="s">
        <v>45</v>
      </c>
      <c r="D39" s="5">
        <v>10</v>
      </c>
      <c r="E39" s="5" t="s">
        <v>46</v>
      </c>
      <c r="F39" s="5">
        <v>7</v>
      </c>
      <c r="G39" s="5" t="s">
        <v>46</v>
      </c>
      <c r="H39" s="5">
        <v>57.9065855157003</v>
      </c>
      <c r="I39" s="5">
        <v>59</v>
      </c>
      <c r="J39" s="5">
        <v>74.590449487461498</v>
      </c>
      <c r="K39" s="5">
        <f t="shared" si="6"/>
        <v>63.83234500105393</v>
      </c>
      <c r="L39" s="5">
        <f t="shared" si="7"/>
        <v>4.3995327507959203</v>
      </c>
      <c r="M39" s="5">
        <v>190</v>
      </c>
      <c r="N39" s="7">
        <v>0.95137638281450987</v>
      </c>
      <c r="O39" s="5">
        <v>10</v>
      </c>
      <c r="P39" s="5">
        <v>8.6555281103312591</v>
      </c>
      <c r="Q39" s="5">
        <v>10.644873766041</v>
      </c>
      <c r="R39" s="5">
        <v>7.4017908295936401</v>
      </c>
      <c r="S39" s="5">
        <f t="shared" si="8"/>
        <v>8.9007309019886325</v>
      </c>
      <c r="T39" s="5">
        <f t="shared" si="9"/>
        <v>0.77092873859268074</v>
      </c>
      <c r="U39" s="5">
        <v>1314</v>
      </c>
      <c r="V39" s="5">
        <v>0.68700834326579263</v>
      </c>
      <c r="W39" s="5">
        <v>7</v>
      </c>
      <c r="X39" s="5">
        <v>36.366537951521302</v>
      </c>
      <c r="Y39" s="5">
        <v>-2.7963218289524199</v>
      </c>
      <c r="Z39" s="5">
        <v>0.47038500768122399</v>
      </c>
      <c r="AA39" s="5">
        <f t="shared" si="10"/>
        <v>6.9466712755004876</v>
      </c>
      <c r="AB39" s="5">
        <f t="shared" si="11"/>
        <v>0.14395383923330285</v>
      </c>
      <c r="AC39" s="5">
        <v>-5.9447511789054799</v>
      </c>
      <c r="AD39" s="8">
        <v>2.7687710623240701E-9</v>
      </c>
      <c r="AE39" s="8">
        <v>4.1039044159351503E-8</v>
      </c>
      <c r="AF39" s="6" t="s">
        <v>164</v>
      </c>
      <c r="AG39" s="6" t="s">
        <v>165</v>
      </c>
      <c r="AH39" s="6" t="s">
        <v>45</v>
      </c>
      <c r="AI39" s="6" t="s">
        <v>45</v>
      </c>
      <c r="AJ39" s="6" t="s">
        <v>190</v>
      </c>
      <c r="AK39" s="6" t="s">
        <v>191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45</v>
      </c>
      <c r="AS39" s="6" t="s">
        <v>45</v>
      </c>
    </row>
    <row r="40" spans="1:45" ht="43.5" x14ac:dyDescent="0.35">
      <c r="A40" s="5" t="s">
        <v>1080</v>
      </c>
      <c r="B40" s="6" t="s">
        <v>1081</v>
      </c>
      <c r="C40" s="6" t="s">
        <v>1082</v>
      </c>
      <c r="D40" s="5">
        <v>10</v>
      </c>
      <c r="E40" s="5">
        <v>6</v>
      </c>
      <c r="F40" s="5">
        <v>7</v>
      </c>
      <c r="G40" s="5">
        <v>2</v>
      </c>
      <c r="H40" s="5">
        <v>58.266253748716998</v>
      </c>
      <c r="I40" s="5">
        <v>78</v>
      </c>
      <c r="J40" s="5">
        <v>74.590449487461498</v>
      </c>
      <c r="K40" s="5">
        <f t="shared" si="6"/>
        <v>70.285567745392825</v>
      </c>
      <c r="L40" s="5">
        <f t="shared" si="7"/>
        <v>4.9722382705802826</v>
      </c>
      <c r="M40" s="5">
        <v>174</v>
      </c>
      <c r="N40" s="7">
        <v>0.95549266786724985</v>
      </c>
      <c r="O40" s="5">
        <v>10</v>
      </c>
      <c r="P40" s="5">
        <v>5.4097050689570398</v>
      </c>
      <c r="Q40" s="5">
        <v>13.8383358958533</v>
      </c>
      <c r="R40" s="5">
        <v>6.3443921396516902</v>
      </c>
      <c r="S40" s="5">
        <f t="shared" si="8"/>
        <v>8.5308110348206778</v>
      </c>
      <c r="T40" s="5">
        <f t="shared" si="9"/>
        <v>2.1779590391460255</v>
      </c>
      <c r="U40" s="5">
        <v>1360</v>
      </c>
      <c r="V40" s="5">
        <v>0.67604290822407631</v>
      </c>
      <c r="W40" s="5">
        <v>7</v>
      </c>
      <c r="X40" s="5">
        <v>39.408189390106799</v>
      </c>
      <c r="Y40" s="5">
        <v>-2.9930585835186898</v>
      </c>
      <c r="Z40" s="5">
        <v>0.48102593899553697</v>
      </c>
      <c r="AA40" s="5">
        <f t="shared" si="10"/>
        <v>7.9616010647375584</v>
      </c>
      <c r="AB40" s="5">
        <f t="shared" si="11"/>
        <v>0.12560287709328519</v>
      </c>
      <c r="AC40" s="5">
        <v>-6.2222394695984597</v>
      </c>
      <c r="AD40" s="8">
        <v>4.9010820548508998E-10</v>
      </c>
      <c r="AE40" s="8">
        <v>7.9947280291562496E-9</v>
      </c>
      <c r="AF40" s="6" t="s">
        <v>1083</v>
      </c>
      <c r="AG40" s="6" t="s">
        <v>1084</v>
      </c>
      <c r="AH40" s="6" t="s">
        <v>1085</v>
      </c>
      <c r="AI40" s="6" t="s">
        <v>1086</v>
      </c>
      <c r="AJ40" s="6" t="s">
        <v>1087</v>
      </c>
      <c r="AK40" s="6" t="s">
        <v>1088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1089</v>
      </c>
      <c r="AS40" s="6" t="s">
        <v>1089</v>
      </c>
    </row>
    <row r="41" spans="1:45" x14ac:dyDescent="0.35">
      <c r="A41" s="5" t="s">
        <v>1173</v>
      </c>
      <c r="B41" s="6" t="s">
        <v>44</v>
      </c>
      <c r="C41" s="6" t="s">
        <v>45</v>
      </c>
      <c r="D41" s="5">
        <v>10</v>
      </c>
      <c r="E41" s="5" t="s">
        <v>46</v>
      </c>
      <c r="F41" s="5">
        <v>7</v>
      </c>
      <c r="G41" s="5">
        <v>2</v>
      </c>
      <c r="H41" s="5">
        <v>55.3889078845828</v>
      </c>
      <c r="I41" s="5">
        <v>35</v>
      </c>
      <c r="J41" s="5">
        <v>49.726966324974399</v>
      </c>
      <c r="K41" s="5">
        <f t="shared" si="6"/>
        <v>46.705291403185733</v>
      </c>
      <c r="L41" s="5">
        <f t="shared" si="7"/>
        <v>4.9615136731809137</v>
      </c>
      <c r="M41" s="5">
        <v>270</v>
      </c>
      <c r="N41" s="7">
        <v>0.93079495755081043</v>
      </c>
      <c r="O41" s="5">
        <v>10</v>
      </c>
      <c r="P41" s="5">
        <v>10.819410137914099</v>
      </c>
      <c r="Q41" s="5">
        <v>5.3224368830205</v>
      </c>
      <c r="R41" s="5">
        <v>8.4591895195355793</v>
      </c>
      <c r="S41" s="5">
        <f t="shared" si="8"/>
        <v>8.200345513490058</v>
      </c>
      <c r="T41" s="5">
        <f t="shared" si="9"/>
        <v>1.2999511876180552</v>
      </c>
      <c r="U41" s="5">
        <v>1381</v>
      </c>
      <c r="V41" s="5">
        <v>0.67103694874851016</v>
      </c>
      <c r="W41" s="5">
        <v>7</v>
      </c>
      <c r="X41" s="5">
        <v>27.452818458337902</v>
      </c>
      <c r="Y41" s="5">
        <v>-2.4779777554365299</v>
      </c>
      <c r="Z41" s="5">
        <v>0.52808369702838698</v>
      </c>
      <c r="AA41" s="5">
        <f t="shared" si="10"/>
        <v>5.5711600216543689</v>
      </c>
      <c r="AB41" s="5">
        <f t="shared" si="11"/>
        <v>0.17949583140910172</v>
      </c>
      <c r="AC41" s="5">
        <v>-4.69239586334613</v>
      </c>
      <c r="AD41" s="8">
        <v>2.7002399118129302E-6</v>
      </c>
      <c r="AE41" s="8">
        <v>2.2860845111217001E-5</v>
      </c>
      <c r="AF41" s="6" t="s">
        <v>45</v>
      </c>
      <c r="AG41" s="6" t="s">
        <v>45</v>
      </c>
      <c r="AH41" s="6" t="s">
        <v>45</v>
      </c>
      <c r="AI41" s="6" t="s">
        <v>45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45</v>
      </c>
    </row>
    <row r="42" spans="1:45" x14ac:dyDescent="0.35">
      <c r="A42" s="5" t="s">
        <v>1026</v>
      </c>
      <c r="B42" s="6" t="s">
        <v>772</v>
      </c>
      <c r="C42" s="6" t="s">
        <v>773</v>
      </c>
      <c r="D42" s="5">
        <v>10</v>
      </c>
      <c r="E42" s="5">
        <v>3</v>
      </c>
      <c r="F42" s="5">
        <v>7</v>
      </c>
      <c r="G42" s="5">
        <v>4</v>
      </c>
      <c r="H42" s="5">
        <v>104.66345580788099</v>
      </c>
      <c r="I42" s="5">
        <v>90</v>
      </c>
      <c r="J42" s="5">
        <v>119.344719179938</v>
      </c>
      <c r="K42" s="5">
        <f t="shared" si="6"/>
        <v>104.66939166260634</v>
      </c>
      <c r="L42" s="5">
        <f t="shared" si="7"/>
        <v>6.9166170658965438</v>
      </c>
      <c r="M42" s="5">
        <v>121</v>
      </c>
      <c r="N42" s="7">
        <v>0.96912786210445079</v>
      </c>
      <c r="O42" s="5">
        <v>10</v>
      </c>
      <c r="P42" s="5">
        <v>10.819410137914099</v>
      </c>
      <c r="Q42" s="5">
        <v>5.3224368830205</v>
      </c>
      <c r="R42" s="5">
        <v>8.4591895195355793</v>
      </c>
      <c r="S42" s="5">
        <f t="shared" si="8"/>
        <v>8.200345513490058</v>
      </c>
      <c r="T42" s="5">
        <f t="shared" si="9"/>
        <v>1.2999511876180552</v>
      </c>
      <c r="U42" s="5">
        <v>1381</v>
      </c>
      <c r="V42" s="5">
        <v>0.67103694874851016</v>
      </c>
      <c r="W42" s="5">
        <v>7</v>
      </c>
      <c r="X42" s="5">
        <v>56.434868588048197</v>
      </c>
      <c r="Y42" s="5">
        <v>-3.6317108246407801</v>
      </c>
      <c r="Z42" s="5">
        <v>0.43695287507411801</v>
      </c>
      <c r="AA42" s="5">
        <f t="shared" si="10"/>
        <v>12.395210136963431</v>
      </c>
      <c r="AB42" s="5">
        <f t="shared" si="11"/>
        <v>8.0676324882780828E-2</v>
      </c>
      <c r="AC42" s="5">
        <v>-8.3114473706684198</v>
      </c>
      <c r="AD42" s="8">
        <v>9.4541776630100602E-17</v>
      </c>
      <c r="AE42" s="8">
        <v>3.5545402115926797E-15</v>
      </c>
      <c r="AF42" s="6" t="s">
        <v>45</v>
      </c>
      <c r="AG42" s="6" t="s">
        <v>45</v>
      </c>
      <c r="AH42" s="6" t="s">
        <v>130</v>
      </c>
      <c r="AI42" s="6" t="s">
        <v>131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45</v>
      </c>
      <c r="AO42" s="6" t="s">
        <v>45</v>
      </c>
      <c r="AP42" s="6" t="s">
        <v>45</v>
      </c>
      <c r="AQ42" s="6" t="s">
        <v>45</v>
      </c>
      <c r="AR42" s="6" t="s">
        <v>45</v>
      </c>
      <c r="AS42" s="6" t="s">
        <v>45</v>
      </c>
    </row>
    <row r="43" spans="1:45" ht="29" x14ac:dyDescent="0.35">
      <c r="A43" s="5" t="s">
        <v>949</v>
      </c>
      <c r="B43" s="6" t="s">
        <v>950</v>
      </c>
      <c r="C43" s="6" t="s">
        <v>45</v>
      </c>
      <c r="D43" s="5">
        <v>10</v>
      </c>
      <c r="E43" s="5" t="s">
        <v>46</v>
      </c>
      <c r="F43" s="5">
        <v>7</v>
      </c>
      <c r="G43" s="5" t="s">
        <v>46</v>
      </c>
      <c r="H43" s="5">
        <v>323.701409715095</v>
      </c>
      <c r="I43" s="5">
        <v>338</v>
      </c>
      <c r="J43" s="5">
        <v>485.66670444058298</v>
      </c>
      <c r="K43" s="5">
        <f t="shared" si="6"/>
        <v>382.45603805189268</v>
      </c>
      <c r="L43" s="5">
        <f t="shared" si="7"/>
        <v>42.270146185200502</v>
      </c>
      <c r="M43" s="5">
        <v>23</v>
      </c>
      <c r="N43" s="7">
        <v>0.99434010805248263</v>
      </c>
      <c r="O43" s="5">
        <v>10</v>
      </c>
      <c r="P43" s="5">
        <v>14.065233179288301</v>
      </c>
      <c r="Q43" s="5">
        <v>9.5803863894368995</v>
      </c>
      <c r="R43" s="5">
        <v>0</v>
      </c>
      <c r="S43" s="5">
        <f t="shared" si="8"/>
        <v>7.8818731895750673</v>
      </c>
      <c r="T43" s="5">
        <f t="shared" si="9"/>
        <v>3.3869490175776775</v>
      </c>
      <c r="U43" s="5">
        <v>1408</v>
      </c>
      <c r="V43" s="5">
        <v>0.66460071513706798</v>
      </c>
      <c r="W43" s="5">
        <v>7</v>
      </c>
      <c r="X43" s="5">
        <v>195.16895562073401</v>
      </c>
      <c r="Y43" s="5">
        <v>-5.2963418167572698</v>
      </c>
      <c r="Z43" s="5">
        <v>0.96516761544725105</v>
      </c>
      <c r="AA43" s="5">
        <f t="shared" si="10"/>
        <v>39.296851358727018</v>
      </c>
      <c r="AB43" s="5">
        <f t="shared" si="11"/>
        <v>2.5447331412671075E-2</v>
      </c>
      <c r="AC43" s="5">
        <v>-5.4874839685778198</v>
      </c>
      <c r="AD43" s="8">
        <v>4.0769900412633697E-8</v>
      </c>
      <c r="AE43" s="8">
        <v>4.8908016720680898E-7</v>
      </c>
      <c r="AF43" s="6" t="s">
        <v>47</v>
      </c>
      <c r="AG43" s="6" t="s">
        <v>48</v>
      </c>
      <c r="AH43" s="6" t="s">
        <v>742</v>
      </c>
      <c r="AI43" s="6" t="s">
        <v>743</v>
      </c>
      <c r="AJ43" s="6" t="s">
        <v>951</v>
      </c>
      <c r="AK43" s="6" t="s">
        <v>952</v>
      </c>
      <c r="AL43" s="6" t="s">
        <v>45</v>
      </c>
      <c r="AM43" s="6" t="s">
        <v>45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953</v>
      </c>
      <c r="AS43" s="6" t="s">
        <v>954</v>
      </c>
    </row>
    <row r="44" spans="1:45" x14ac:dyDescent="0.35">
      <c r="A44" s="5" t="s">
        <v>1127</v>
      </c>
      <c r="B44" s="6" t="s">
        <v>1128</v>
      </c>
      <c r="C44" s="6" t="s">
        <v>45</v>
      </c>
      <c r="D44" s="5">
        <v>10</v>
      </c>
      <c r="E44" s="5" t="s">
        <v>46</v>
      </c>
      <c r="F44" s="5">
        <v>7</v>
      </c>
      <c r="G44" s="5" t="s">
        <v>46</v>
      </c>
      <c r="H44" s="5">
        <v>47.476206758213898</v>
      </c>
      <c r="I44" s="5">
        <v>34</v>
      </c>
      <c r="J44" s="5">
        <v>89.508539384953806</v>
      </c>
      <c r="K44" s="5">
        <f t="shared" si="6"/>
        <v>56.994915381055897</v>
      </c>
      <c r="L44" s="5">
        <f t="shared" si="7"/>
        <v>13.648393039700627</v>
      </c>
      <c r="M44" s="5">
        <v>221</v>
      </c>
      <c r="N44" s="7">
        <v>0.9434010805248263</v>
      </c>
      <c r="O44" s="5">
        <v>10</v>
      </c>
      <c r="P44" s="5">
        <v>9.7374691241226703</v>
      </c>
      <c r="Q44" s="5">
        <v>6.3869242596245996</v>
      </c>
      <c r="R44" s="5">
        <v>7.4017908295936401</v>
      </c>
      <c r="S44" s="5">
        <f t="shared" si="8"/>
        <v>7.8420614044469694</v>
      </c>
      <c r="T44" s="5">
        <f t="shared" si="9"/>
        <v>0.80992679457465111</v>
      </c>
      <c r="U44" s="5">
        <v>1424</v>
      </c>
      <c r="V44" s="5">
        <v>0.66078665077473187</v>
      </c>
      <c r="W44" s="5">
        <v>7</v>
      </c>
      <c r="X44" s="5">
        <v>32.418488392751399</v>
      </c>
      <c r="Y44" s="5">
        <v>-2.7910200894991899</v>
      </c>
      <c r="Z44" s="5">
        <v>0.53775910933695203</v>
      </c>
      <c r="AA44" s="5">
        <f t="shared" si="10"/>
        <v>6.9211899014379137</v>
      </c>
      <c r="AB44" s="5">
        <f t="shared" si="11"/>
        <v>0.14448382637098928</v>
      </c>
      <c r="AC44" s="5">
        <v>-5.1900935586948496</v>
      </c>
      <c r="AD44" s="8">
        <v>2.1018844289594401E-7</v>
      </c>
      <c r="AE44" s="8">
        <v>2.19664735406168E-6</v>
      </c>
      <c r="AF44" s="6" t="s">
        <v>45</v>
      </c>
      <c r="AG44" s="6" t="s">
        <v>45</v>
      </c>
      <c r="AH44" s="6" t="s">
        <v>45</v>
      </c>
      <c r="AI44" s="6" t="s">
        <v>45</v>
      </c>
      <c r="AJ44" s="6" t="s">
        <v>45</v>
      </c>
      <c r="AK44" s="6" t="s">
        <v>45</v>
      </c>
      <c r="AL44" s="6" t="s">
        <v>45</v>
      </c>
      <c r="AM44" s="6" t="s">
        <v>45</v>
      </c>
      <c r="AN44" s="6" t="s">
        <v>45</v>
      </c>
      <c r="AO44" s="6" t="s">
        <v>45</v>
      </c>
      <c r="AP44" s="6" t="s">
        <v>45</v>
      </c>
      <c r="AQ44" s="6" t="s">
        <v>45</v>
      </c>
      <c r="AR44" s="6" t="s">
        <v>45</v>
      </c>
      <c r="AS44" s="6" t="s">
        <v>45</v>
      </c>
    </row>
    <row r="45" spans="1:45" ht="29" x14ac:dyDescent="0.35">
      <c r="A45" s="5" t="s">
        <v>977</v>
      </c>
      <c r="B45" s="6" t="s">
        <v>978</v>
      </c>
      <c r="C45" s="6" t="s">
        <v>979</v>
      </c>
      <c r="D45" s="5">
        <v>10</v>
      </c>
      <c r="E45" s="5">
        <v>8</v>
      </c>
      <c r="F45" s="5">
        <v>7</v>
      </c>
      <c r="G45" s="5">
        <v>1</v>
      </c>
      <c r="H45" s="5">
        <v>140.98994734257499</v>
      </c>
      <c r="I45" s="5">
        <v>175</v>
      </c>
      <c r="J45" s="5">
        <v>129.29011244493299</v>
      </c>
      <c r="K45" s="5">
        <f t="shared" si="6"/>
        <v>148.426686595836</v>
      </c>
      <c r="L45" s="5">
        <f t="shared" si="7"/>
        <v>11.193522661838983</v>
      </c>
      <c r="M45" s="5">
        <v>65</v>
      </c>
      <c r="N45" s="7">
        <v>0.98353485978904043</v>
      </c>
      <c r="O45" s="5">
        <v>10</v>
      </c>
      <c r="P45" s="5">
        <v>2.1638820275828201</v>
      </c>
      <c r="Q45" s="5">
        <v>9.5803863894368995</v>
      </c>
      <c r="R45" s="5">
        <v>10.5739868994195</v>
      </c>
      <c r="S45" s="5">
        <f t="shared" si="8"/>
        <v>7.4394184388130737</v>
      </c>
      <c r="T45" s="5">
        <f t="shared" si="9"/>
        <v>2.1664242845461867</v>
      </c>
      <c r="U45" s="5">
        <v>1494</v>
      </c>
      <c r="V45" s="5">
        <v>0.64410011918951138</v>
      </c>
      <c r="W45" s="5">
        <v>7</v>
      </c>
      <c r="X45" s="5">
        <v>77.933052517324498</v>
      </c>
      <c r="Y45" s="5">
        <v>-4.2706967084678498</v>
      </c>
      <c r="Z45" s="5">
        <v>0.43313555848838198</v>
      </c>
      <c r="AA45" s="5">
        <f t="shared" si="10"/>
        <v>19.302244461690446</v>
      </c>
      <c r="AB45" s="5">
        <f t="shared" si="11"/>
        <v>5.18074466409707E-2</v>
      </c>
      <c r="AC45" s="5">
        <v>-9.8599540600460802</v>
      </c>
      <c r="AD45" s="8">
        <v>6.2077787718162103E-23</v>
      </c>
      <c r="AE45" s="8">
        <v>4.3496777167066797E-21</v>
      </c>
      <c r="AF45" s="6" t="s">
        <v>45</v>
      </c>
      <c r="AG45" s="6" t="s">
        <v>45</v>
      </c>
      <c r="AH45" s="6" t="s">
        <v>980</v>
      </c>
      <c r="AI45" s="6" t="s">
        <v>981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982</v>
      </c>
      <c r="AQ45" s="6" t="s">
        <v>983</v>
      </c>
      <c r="AR45" s="6" t="s">
        <v>984</v>
      </c>
      <c r="AS45" s="6" t="s">
        <v>984</v>
      </c>
    </row>
    <row r="46" spans="1:45" ht="29" x14ac:dyDescent="0.35">
      <c r="A46" s="5" t="s">
        <v>1039</v>
      </c>
      <c r="B46" s="6" t="s">
        <v>1040</v>
      </c>
      <c r="C46" s="6" t="s">
        <v>45</v>
      </c>
      <c r="D46" s="5">
        <v>10</v>
      </c>
      <c r="E46" s="5">
        <v>2</v>
      </c>
      <c r="F46" s="5">
        <v>7</v>
      </c>
      <c r="G46" s="5" t="s">
        <v>46</v>
      </c>
      <c r="H46" s="5">
        <v>74.091656001454993</v>
      </c>
      <c r="I46" s="5">
        <v>45</v>
      </c>
      <c r="J46" s="5">
        <v>125.974981356602</v>
      </c>
      <c r="K46" s="5">
        <f t="shared" si="6"/>
        <v>81.688879119352336</v>
      </c>
      <c r="L46" s="5">
        <f t="shared" si="7"/>
        <v>19.336351780191084</v>
      </c>
      <c r="M46" s="5">
        <v>152</v>
      </c>
      <c r="N46" s="7">
        <v>0.96115255981476722</v>
      </c>
      <c r="O46" s="5">
        <v>10</v>
      </c>
      <c r="P46" s="5">
        <v>15.147174193079699</v>
      </c>
      <c r="Q46" s="5">
        <v>6.3869242596245996</v>
      </c>
      <c r="R46" s="5">
        <v>0</v>
      </c>
      <c r="S46" s="5">
        <f t="shared" si="8"/>
        <v>7.1780328175680994</v>
      </c>
      <c r="T46" s="5">
        <f t="shared" si="9"/>
        <v>3.5848015928891765</v>
      </c>
      <c r="U46" s="5">
        <v>1497</v>
      </c>
      <c r="V46" s="5">
        <v>0.64338498212157336</v>
      </c>
      <c r="W46" s="5">
        <v>7</v>
      </c>
      <c r="X46" s="5">
        <v>44.433455968460201</v>
      </c>
      <c r="Y46" s="5">
        <v>-3.25841504224055</v>
      </c>
      <c r="Z46" s="5">
        <v>1.09396464199636</v>
      </c>
      <c r="AA46" s="5">
        <f t="shared" si="10"/>
        <v>9.5693109289036968</v>
      </c>
      <c r="AB46" s="5">
        <f t="shared" si="11"/>
        <v>0.10450073233377155</v>
      </c>
      <c r="AC46" s="5">
        <v>-2.9785378038309398</v>
      </c>
      <c r="AD46" s="5">
        <v>2.8962729917519298E-3</v>
      </c>
      <c r="AE46" s="5">
        <v>1.1673319883128299E-2</v>
      </c>
      <c r="AF46" s="6" t="s">
        <v>45</v>
      </c>
      <c r="AG46" s="6" t="s">
        <v>45</v>
      </c>
      <c r="AH46" s="6" t="s">
        <v>45</v>
      </c>
      <c r="AI46" s="6" t="s">
        <v>45</v>
      </c>
      <c r="AJ46" s="6" t="s">
        <v>45</v>
      </c>
      <c r="AK46" s="6" t="s">
        <v>45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1041</v>
      </c>
    </row>
    <row r="47" spans="1:45" x14ac:dyDescent="0.35">
      <c r="A47" s="5" t="s">
        <v>1183</v>
      </c>
      <c r="B47" s="6" t="s">
        <v>44</v>
      </c>
      <c r="C47" s="6" t="s">
        <v>45</v>
      </c>
      <c r="D47" s="5">
        <v>10</v>
      </c>
      <c r="E47" s="5" t="s">
        <v>46</v>
      </c>
      <c r="F47" s="5">
        <v>7</v>
      </c>
      <c r="G47" s="5" t="s">
        <v>46</v>
      </c>
      <c r="H47" s="5">
        <v>40.642510330895199</v>
      </c>
      <c r="I47" s="5">
        <v>37</v>
      </c>
      <c r="J47" s="5">
        <v>36.466441971647903</v>
      </c>
      <c r="K47" s="5">
        <f t="shared" si="6"/>
        <v>38.036317434181029</v>
      </c>
      <c r="L47" s="5">
        <f t="shared" si="7"/>
        <v>1.0713804287063253</v>
      </c>
      <c r="M47" s="5">
        <v>323</v>
      </c>
      <c r="N47" s="7">
        <v>0.91715976331360949</v>
      </c>
      <c r="O47" s="5">
        <v>10</v>
      </c>
      <c r="P47" s="5">
        <v>7.5735870965398497</v>
      </c>
      <c r="Q47" s="5">
        <v>5.3224368830205</v>
      </c>
      <c r="R47" s="5">
        <v>8.4591895195355793</v>
      </c>
      <c r="S47" s="5">
        <f t="shared" si="8"/>
        <v>7.1184044996986442</v>
      </c>
      <c r="T47" s="5">
        <f t="shared" si="9"/>
        <v>0.76233525331654228</v>
      </c>
      <c r="U47" s="5">
        <v>1530</v>
      </c>
      <c r="V47" s="5">
        <v>0.63551847437425502</v>
      </c>
      <c r="W47" s="5">
        <v>7</v>
      </c>
      <c r="X47" s="5">
        <v>22.5773609669398</v>
      </c>
      <c r="Y47" s="5">
        <v>-2.3818004119891198</v>
      </c>
      <c r="Z47" s="5">
        <v>0.55305767547825302</v>
      </c>
      <c r="AA47" s="5">
        <f t="shared" si="10"/>
        <v>5.2118675176690781</v>
      </c>
      <c r="AB47" s="5">
        <f t="shared" si="11"/>
        <v>0.19186980417476796</v>
      </c>
      <c r="AC47" s="5">
        <v>-4.3066040262970304</v>
      </c>
      <c r="AD47" s="8">
        <v>1.6577998494338502E-5</v>
      </c>
      <c r="AE47" s="5">
        <v>1.1803688073451699E-4</v>
      </c>
      <c r="AF47" s="6" t="s">
        <v>45</v>
      </c>
      <c r="AG47" s="6" t="s">
        <v>45</v>
      </c>
      <c r="AH47" s="6" t="s">
        <v>45</v>
      </c>
      <c r="AI47" s="6" t="s">
        <v>45</v>
      </c>
      <c r="AJ47" s="6" t="s">
        <v>45</v>
      </c>
      <c r="AK47" s="6" t="s">
        <v>45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x14ac:dyDescent="0.35">
      <c r="A48" s="5" t="s">
        <v>1028</v>
      </c>
      <c r="B48" s="6" t="s">
        <v>129</v>
      </c>
      <c r="C48" s="6" t="s">
        <v>45</v>
      </c>
      <c r="D48" s="5">
        <v>10</v>
      </c>
      <c r="E48" s="5">
        <v>5</v>
      </c>
      <c r="F48" s="5">
        <v>7</v>
      </c>
      <c r="G48" s="5">
        <v>6</v>
      </c>
      <c r="H48" s="5">
        <v>79.127011263689795</v>
      </c>
      <c r="I48" s="5">
        <v>87</v>
      </c>
      <c r="J48" s="5">
        <v>89.508539384953806</v>
      </c>
      <c r="K48" s="5">
        <f t="shared" si="6"/>
        <v>85.211850216214529</v>
      </c>
      <c r="L48" s="5">
        <f t="shared" si="7"/>
        <v>2.5535222414925833</v>
      </c>
      <c r="M48" s="5">
        <v>144</v>
      </c>
      <c r="N48" s="7">
        <v>0.96321070234113715</v>
      </c>
      <c r="O48" s="5">
        <v>10</v>
      </c>
      <c r="P48" s="5">
        <v>5.4097050689570398</v>
      </c>
      <c r="Q48" s="5">
        <v>7.4514116362287002</v>
      </c>
      <c r="R48" s="5">
        <v>8.4591895195355793</v>
      </c>
      <c r="S48" s="5">
        <f t="shared" si="8"/>
        <v>7.1067687415737737</v>
      </c>
      <c r="T48" s="5">
        <f t="shared" si="9"/>
        <v>0.73241198139467756</v>
      </c>
      <c r="U48" s="5">
        <v>1536</v>
      </c>
      <c r="V48" s="5">
        <v>0.63408820023837897</v>
      </c>
      <c r="W48" s="5">
        <v>7</v>
      </c>
      <c r="X48" s="5">
        <v>46.159309478894201</v>
      </c>
      <c r="Y48" s="5">
        <v>-3.5343965514417102</v>
      </c>
      <c r="Z48" s="5">
        <v>0.463129886776036</v>
      </c>
      <c r="AA48" s="5">
        <f t="shared" si="10"/>
        <v>11.586689757566882</v>
      </c>
      <c r="AB48" s="5">
        <f t="shared" si="11"/>
        <v>8.630592696649475E-2</v>
      </c>
      <c r="AC48" s="5">
        <v>-7.6315449560932898</v>
      </c>
      <c r="AD48" s="8">
        <v>2.31956923744719E-14</v>
      </c>
      <c r="AE48" s="8">
        <v>7.0110117245585101E-13</v>
      </c>
      <c r="AF48" s="6" t="s">
        <v>45</v>
      </c>
      <c r="AG48" s="6" t="s">
        <v>45</v>
      </c>
      <c r="AH48" s="6" t="s">
        <v>130</v>
      </c>
      <c r="AI48" s="6" t="s">
        <v>131</v>
      </c>
      <c r="AJ48" s="6" t="s">
        <v>45</v>
      </c>
      <c r="AK48" s="6" t="s">
        <v>45</v>
      </c>
      <c r="AL48" s="6" t="s">
        <v>45</v>
      </c>
      <c r="AM48" s="6" t="s">
        <v>4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x14ac:dyDescent="0.35">
      <c r="A49" s="5" t="s">
        <v>1172</v>
      </c>
      <c r="B49" s="6" t="s">
        <v>44</v>
      </c>
      <c r="C49" s="6" t="s">
        <v>45</v>
      </c>
      <c r="D49" s="5">
        <v>10</v>
      </c>
      <c r="E49" s="5" t="s">
        <v>46</v>
      </c>
      <c r="F49" s="5">
        <v>7</v>
      </c>
      <c r="G49" s="5" t="s">
        <v>46</v>
      </c>
      <c r="H49" s="5">
        <v>48.195543224247402</v>
      </c>
      <c r="I49" s="5">
        <v>36</v>
      </c>
      <c r="J49" s="5">
        <v>31.493745339150401</v>
      </c>
      <c r="K49" s="5">
        <f t="shared" si="6"/>
        <v>38.563096187799268</v>
      </c>
      <c r="L49" s="5">
        <f t="shared" si="7"/>
        <v>4.0733445089751488</v>
      </c>
      <c r="M49" s="5">
        <v>312</v>
      </c>
      <c r="N49" s="7">
        <v>0.91998970928736812</v>
      </c>
      <c r="O49" s="5">
        <v>10</v>
      </c>
      <c r="P49" s="5">
        <v>5.4097050689570398</v>
      </c>
      <c r="Q49" s="5">
        <v>11.709361142645101</v>
      </c>
      <c r="R49" s="5">
        <v>3.1721960698258398</v>
      </c>
      <c r="S49" s="5">
        <f t="shared" si="8"/>
        <v>6.7637540938093261</v>
      </c>
      <c r="T49" s="5">
        <f t="shared" si="9"/>
        <v>2.0867776030904079</v>
      </c>
      <c r="U49" s="5">
        <v>1558</v>
      </c>
      <c r="V49" s="5">
        <v>0.62884386174016682</v>
      </c>
      <c r="W49" s="5">
        <v>7</v>
      </c>
      <c r="X49" s="5">
        <v>22.6634251408043</v>
      </c>
      <c r="Y49" s="5">
        <v>-2.4801726486949298</v>
      </c>
      <c r="Z49" s="5">
        <v>0.58917341804867596</v>
      </c>
      <c r="AA49" s="5">
        <f t="shared" si="10"/>
        <v>5.5796423465842135</v>
      </c>
      <c r="AB49" s="5">
        <f t="shared" si="11"/>
        <v>0.17922295693597409</v>
      </c>
      <c r="AC49" s="5">
        <v>-4.2095800195962401</v>
      </c>
      <c r="AD49" s="8">
        <v>2.55845819595855E-5</v>
      </c>
      <c r="AE49" s="5">
        <v>1.77651500408563E-4</v>
      </c>
      <c r="AF49" s="6" t="s">
        <v>45</v>
      </c>
      <c r="AG49" s="6" t="s">
        <v>45</v>
      </c>
      <c r="AH49" s="6" t="s">
        <v>45</v>
      </c>
      <c r="AI49" s="6" t="s">
        <v>45</v>
      </c>
      <c r="AJ49" s="6" t="s">
        <v>45</v>
      </c>
      <c r="AK49" s="6" t="s">
        <v>45</v>
      </c>
      <c r="AL49" s="6" t="s">
        <v>45</v>
      </c>
      <c r="AM49" s="6" t="s">
        <v>45</v>
      </c>
      <c r="AN49" s="6" t="s">
        <v>45</v>
      </c>
      <c r="AO49" s="6" t="s">
        <v>45</v>
      </c>
      <c r="AP49" s="6" t="s">
        <v>45</v>
      </c>
      <c r="AQ49" s="6" t="s">
        <v>45</v>
      </c>
      <c r="AR49" s="6" t="s">
        <v>45</v>
      </c>
      <c r="AS49" s="6" t="s">
        <v>45</v>
      </c>
    </row>
    <row r="50" spans="1:45" x14ac:dyDescent="0.35">
      <c r="A50" s="5" t="s">
        <v>1184</v>
      </c>
      <c r="B50" s="6" t="s">
        <v>44</v>
      </c>
      <c r="C50" s="6" t="s">
        <v>45</v>
      </c>
      <c r="D50" s="5">
        <v>10</v>
      </c>
      <c r="E50" s="5">
        <v>1</v>
      </c>
      <c r="F50" s="5">
        <v>7</v>
      </c>
      <c r="G50" s="5" t="s">
        <v>46</v>
      </c>
      <c r="H50" s="5">
        <v>23.018766913073399</v>
      </c>
      <c r="I50" s="5">
        <v>35</v>
      </c>
      <c r="J50" s="5">
        <v>53.042097413306003</v>
      </c>
      <c r="K50" s="5">
        <f t="shared" si="6"/>
        <v>37.020288108793132</v>
      </c>
      <c r="L50" s="5">
        <f t="shared" si="7"/>
        <v>7.1244690502122889</v>
      </c>
      <c r="M50" s="5">
        <v>335</v>
      </c>
      <c r="N50" s="7">
        <v>0.91407254952405459</v>
      </c>
      <c r="O50" s="5">
        <v>10</v>
      </c>
      <c r="P50" s="5">
        <v>6.4916460827484501</v>
      </c>
      <c r="Q50" s="5">
        <v>3.1934621298122998</v>
      </c>
      <c r="R50" s="5">
        <v>10.5739868994195</v>
      </c>
      <c r="S50" s="5">
        <f t="shared" si="8"/>
        <v>6.7530317039934173</v>
      </c>
      <c r="T50" s="5">
        <f t="shared" si="9"/>
        <v>1.742876186138659</v>
      </c>
      <c r="U50" s="5">
        <v>1567</v>
      </c>
      <c r="V50" s="5">
        <v>0.62669845053635276</v>
      </c>
      <c r="W50" s="5">
        <v>7</v>
      </c>
      <c r="X50" s="5">
        <v>21.886659906393302</v>
      </c>
      <c r="Y50" s="5">
        <v>-2.37031435632105</v>
      </c>
      <c r="Z50" s="5">
        <v>0.60858250405004199</v>
      </c>
      <c r="AA50" s="5">
        <f t="shared" si="10"/>
        <v>5.1705378351780995</v>
      </c>
      <c r="AB50" s="5">
        <f t="shared" si="11"/>
        <v>0.19340347791218801</v>
      </c>
      <c r="AC50" s="5">
        <v>-3.8948118628894202</v>
      </c>
      <c r="AD50" s="8">
        <v>9.8274977594163594E-5</v>
      </c>
      <c r="AE50" s="5">
        <v>5.9408187435844404E-4</v>
      </c>
      <c r="AF50" s="6" t="s">
        <v>45</v>
      </c>
      <c r="AG50" s="6" t="s">
        <v>45</v>
      </c>
      <c r="AH50" s="6" t="s">
        <v>45</v>
      </c>
      <c r="AI50" s="6" t="s">
        <v>45</v>
      </c>
      <c r="AJ50" s="6" t="s">
        <v>45</v>
      </c>
      <c r="AK50" s="6" t="s">
        <v>45</v>
      </c>
      <c r="AL50" s="6" t="s">
        <v>45</v>
      </c>
      <c r="AM50" s="6" t="s">
        <v>45</v>
      </c>
      <c r="AN50" s="6" t="s">
        <v>45</v>
      </c>
      <c r="AO50" s="6" t="s">
        <v>45</v>
      </c>
      <c r="AP50" s="6" t="s">
        <v>45</v>
      </c>
      <c r="AQ50" s="6" t="s">
        <v>45</v>
      </c>
      <c r="AR50" s="6" t="s">
        <v>45</v>
      </c>
      <c r="AS50" s="6" t="s">
        <v>45</v>
      </c>
    </row>
    <row r="51" spans="1:45" ht="29" x14ac:dyDescent="0.35">
      <c r="A51" s="5" t="s">
        <v>1174</v>
      </c>
      <c r="B51" s="6" t="s">
        <v>1175</v>
      </c>
      <c r="C51" s="6" t="s">
        <v>1176</v>
      </c>
      <c r="D51" s="5">
        <v>10</v>
      </c>
      <c r="E51" s="5" t="s">
        <v>46</v>
      </c>
      <c r="F51" s="5">
        <v>7</v>
      </c>
      <c r="G51" s="5" t="s">
        <v>46</v>
      </c>
      <c r="H51" s="5">
        <v>38.124832699777798</v>
      </c>
      <c r="I51" s="5">
        <v>59</v>
      </c>
      <c r="J51" s="5">
        <v>16.5756554416581</v>
      </c>
      <c r="K51" s="5">
        <f t="shared" si="6"/>
        <v>37.900162713811966</v>
      </c>
      <c r="L51" s="5">
        <f t="shared" si="7"/>
        <v>9.9999345581544681</v>
      </c>
      <c r="M51" s="5">
        <v>325</v>
      </c>
      <c r="N51" s="7">
        <v>0.91664522768201695</v>
      </c>
      <c r="O51" s="5">
        <v>10</v>
      </c>
      <c r="P51" s="5">
        <v>5.4097050689570398</v>
      </c>
      <c r="Q51" s="5">
        <v>6.3869242596245996</v>
      </c>
      <c r="R51" s="5">
        <v>8.4591895195355793</v>
      </c>
      <c r="S51" s="5">
        <f t="shared" si="8"/>
        <v>6.7519396160390732</v>
      </c>
      <c r="T51" s="5">
        <f t="shared" si="9"/>
        <v>0.73405510107951577</v>
      </c>
      <c r="U51" s="5">
        <v>1569</v>
      </c>
      <c r="V51" s="5">
        <v>0.62622169249106074</v>
      </c>
      <c r="W51" s="5">
        <v>7</v>
      </c>
      <c r="X51" s="5">
        <v>22.326051164925499</v>
      </c>
      <c r="Y51" s="5">
        <v>-2.4548695369867999</v>
      </c>
      <c r="Z51" s="5">
        <v>0.61277282797239196</v>
      </c>
      <c r="AA51" s="5">
        <f t="shared" si="10"/>
        <v>5.482635402398798</v>
      </c>
      <c r="AB51" s="5">
        <f t="shared" si="11"/>
        <v>0.18239403618968963</v>
      </c>
      <c r="AC51" s="5">
        <v>-4.0061657843245699</v>
      </c>
      <c r="AD51" s="8">
        <v>6.1712342272412203E-5</v>
      </c>
      <c r="AE51" s="5">
        <v>3.9554917094770698E-4</v>
      </c>
      <c r="AF51" s="6" t="s">
        <v>45</v>
      </c>
      <c r="AG51" s="6" t="s">
        <v>45</v>
      </c>
      <c r="AH51" s="6" t="s">
        <v>45</v>
      </c>
      <c r="AI51" s="6" t="s">
        <v>45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45</v>
      </c>
    </row>
    <row r="52" spans="1:45" x14ac:dyDescent="0.35">
      <c r="A52" s="5" t="s">
        <v>1110</v>
      </c>
      <c r="B52" s="6" t="s">
        <v>1111</v>
      </c>
      <c r="C52" s="6" t="s">
        <v>1112</v>
      </c>
      <c r="D52" s="5">
        <v>10</v>
      </c>
      <c r="E52" s="5">
        <v>1</v>
      </c>
      <c r="F52" s="5">
        <v>7</v>
      </c>
      <c r="G52" s="5" t="s">
        <v>46</v>
      </c>
      <c r="H52" s="5">
        <v>44.598860894079699</v>
      </c>
      <c r="I52" s="5">
        <v>37</v>
      </c>
      <c r="J52" s="5">
        <v>81.220711664124806</v>
      </c>
      <c r="K52" s="5">
        <f t="shared" si="6"/>
        <v>54.273190852734842</v>
      </c>
      <c r="L52" s="5">
        <f t="shared" si="7"/>
        <v>11.146123692239019</v>
      </c>
      <c r="M52" s="5">
        <v>235</v>
      </c>
      <c r="N52" s="7">
        <v>0.93979933110367897</v>
      </c>
      <c r="O52" s="5">
        <v>10</v>
      </c>
      <c r="P52" s="5">
        <v>6.4916460827484501</v>
      </c>
      <c r="Q52" s="5">
        <v>1.0644873766041001</v>
      </c>
      <c r="R52" s="5">
        <v>12.6887842793034</v>
      </c>
      <c r="S52" s="5">
        <f t="shared" si="8"/>
        <v>6.7483059128853169</v>
      </c>
      <c r="T52" s="5">
        <f t="shared" si="9"/>
        <v>2.7418758915843062</v>
      </c>
      <c r="U52" s="5">
        <v>1574</v>
      </c>
      <c r="V52" s="5">
        <v>0.62502979737783071</v>
      </c>
      <c r="W52" s="5">
        <v>7</v>
      </c>
      <c r="X52" s="5">
        <v>30.5107483828101</v>
      </c>
      <c r="Y52" s="5">
        <v>-2.9273556326266501</v>
      </c>
      <c r="Z52" s="5">
        <v>0.59229932525761397</v>
      </c>
      <c r="AA52" s="5">
        <f t="shared" si="10"/>
        <v>7.6071477844218487</v>
      </c>
      <c r="AB52" s="5">
        <f t="shared" si="11"/>
        <v>0.13145531391513529</v>
      </c>
      <c r="AC52" s="5">
        <v>-4.9423585470968296</v>
      </c>
      <c r="AD52" s="8">
        <v>7.7183102350007105E-7</v>
      </c>
      <c r="AE52" s="8">
        <v>7.2992486056770499E-6</v>
      </c>
      <c r="AF52" s="6" t="s">
        <v>45</v>
      </c>
      <c r="AG52" s="6" t="s">
        <v>45</v>
      </c>
      <c r="AH52" s="6" t="s">
        <v>716</v>
      </c>
      <c r="AI52" s="6" t="s">
        <v>717</v>
      </c>
      <c r="AJ52" s="6" t="s">
        <v>45</v>
      </c>
      <c r="AK52" s="6" t="s">
        <v>45</v>
      </c>
      <c r="AL52" s="6" t="s">
        <v>45</v>
      </c>
      <c r="AM52" s="6" t="s">
        <v>45</v>
      </c>
      <c r="AN52" s="6" t="s">
        <v>630</v>
      </c>
      <c r="AO52" s="6" t="s">
        <v>631</v>
      </c>
      <c r="AP52" s="6" t="s">
        <v>45</v>
      </c>
      <c r="AQ52" s="6" t="s">
        <v>45</v>
      </c>
      <c r="AR52" s="6" t="s">
        <v>634</v>
      </c>
      <c r="AS52" s="6" t="s">
        <v>634</v>
      </c>
    </row>
    <row r="53" spans="1:45" x14ac:dyDescent="0.35">
      <c r="A53" s="5" t="s">
        <v>1036</v>
      </c>
      <c r="B53" s="6" t="s">
        <v>1037</v>
      </c>
      <c r="C53" s="6" t="s">
        <v>1038</v>
      </c>
      <c r="D53" s="5">
        <v>10</v>
      </c>
      <c r="E53" s="5" t="s">
        <v>46</v>
      </c>
      <c r="F53" s="5">
        <v>7</v>
      </c>
      <c r="G53" s="5" t="s">
        <v>46</v>
      </c>
      <c r="H53" s="5">
        <v>72.293314836371096</v>
      </c>
      <c r="I53" s="5">
        <v>61</v>
      </c>
      <c r="J53" s="5">
        <v>74.590449487461498</v>
      </c>
      <c r="K53" s="5">
        <f t="shared" si="6"/>
        <v>69.294588107944207</v>
      </c>
      <c r="L53" s="5">
        <f t="shared" si="7"/>
        <v>3.4292646057021567</v>
      </c>
      <c r="M53" s="5">
        <v>176</v>
      </c>
      <c r="N53" s="7">
        <v>0.95497813223565731</v>
      </c>
      <c r="O53" s="5">
        <v>10</v>
      </c>
      <c r="P53" s="5">
        <v>3.2458230413742202</v>
      </c>
      <c r="Q53" s="5">
        <v>8.5158990128328007</v>
      </c>
      <c r="R53" s="5">
        <v>8.4591895195355793</v>
      </c>
      <c r="S53" s="5">
        <f t="shared" si="8"/>
        <v>6.7403038579141992</v>
      </c>
      <c r="T53" s="5">
        <f t="shared" si="9"/>
        <v>1.4266784364414795</v>
      </c>
      <c r="U53" s="5">
        <v>1577</v>
      </c>
      <c r="V53" s="5">
        <v>0.62431466030989269</v>
      </c>
      <c r="W53" s="5">
        <v>7</v>
      </c>
      <c r="X53" s="5">
        <v>38.017445982929203</v>
      </c>
      <c r="Y53" s="5">
        <v>-3.3114704837915401</v>
      </c>
      <c r="Z53" s="5">
        <v>0.497765119225969</v>
      </c>
      <c r="AA53" s="5">
        <f t="shared" si="10"/>
        <v>9.9277754455282778</v>
      </c>
      <c r="AB53" s="5">
        <f t="shared" si="11"/>
        <v>0.10072749988018971</v>
      </c>
      <c r="AC53" s="5">
        <v>-6.65267684674434</v>
      </c>
      <c r="AD53" s="8">
        <v>2.87809668363977E-11</v>
      </c>
      <c r="AE53" s="8">
        <v>5.7962775883260697E-10</v>
      </c>
      <c r="AF53" s="6" t="s">
        <v>45</v>
      </c>
      <c r="AG53" s="6" t="s">
        <v>45</v>
      </c>
      <c r="AH53" s="6" t="s">
        <v>45</v>
      </c>
      <c r="AI53" s="6" t="s">
        <v>45</v>
      </c>
      <c r="AJ53" s="6" t="s">
        <v>45</v>
      </c>
      <c r="AK53" s="6" t="s">
        <v>45</v>
      </c>
      <c r="AL53" s="6" t="s">
        <v>45</v>
      </c>
      <c r="AM53" s="6" t="s">
        <v>45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45</v>
      </c>
      <c r="AS53" s="6" t="s">
        <v>45</v>
      </c>
    </row>
    <row r="54" spans="1:45" x14ac:dyDescent="0.35">
      <c r="A54" s="5" t="s">
        <v>1104</v>
      </c>
      <c r="B54" s="6" t="s">
        <v>1105</v>
      </c>
      <c r="C54" s="6" t="s">
        <v>1106</v>
      </c>
      <c r="D54" s="5">
        <v>10</v>
      </c>
      <c r="E54" s="5" t="s">
        <v>46</v>
      </c>
      <c r="F54" s="5">
        <v>7</v>
      </c>
      <c r="G54" s="5" t="s">
        <v>46</v>
      </c>
      <c r="H54" s="5">
        <v>48.195543224247402</v>
      </c>
      <c r="I54" s="5">
        <v>53</v>
      </c>
      <c r="J54" s="5">
        <v>54.699662957471801</v>
      </c>
      <c r="K54" s="5">
        <f t="shared" si="6"/>
        <v>51.965068727239732</v>
      </c>
      <c r="L54" s="5">
        <f t="shared" si="7"/>
        <v>1.5901925411396394</v>
      </c>
      <c r="M54" s="5">
        <v>246</v>
      </c>
      <c r="N54" s="7">
        <v>0.93696938512992023</v>
      </c>
      <c r="O54" s="5">
        <v>10</v>
      </c>
      <c r="P54" s="5">
        <v>6.4916460827484501</v>
      </c>
      <c r="Q54" s="5">
        <v>6.3869242596245996</v>
      </c>
      <c r="R54" s="5">
        <v>6.3443921396516902</v>
      </c>
      <c r="S54" s="5">
        <f t="shared" si="8"/>
        <v>6.4076541606749133</v>
      </c>
      <c r="T54" s="5">
        <f t="shared" si="9"/>
        <v>3.5724960267617428E-2</v>
      </c>
      <c r="U54" s="5">
        <v>1610</v>
      </c>
      <c r="V54" s="5">
        <v>0.61644815256257446</v>
      </c>
      <c r="W54" s="5">
        <v>7</v>
      </c>
      <c r="X54" s="5">
        <v>29.186361443957299</v>
      </c>
      <c r="Y54" s="5">
        <v>-2.9677716152966802</v>
      </c>
      <c r="Z54" s="5">
        <v>0.52335588635652996</v>
      </c>
      <c r="AA54" s="5">
        <f t="shared" si="10"/>
        <v>7.8232692330665969</v>
      </c>
      <c r="AB54" s="5">
        <f t="shared" si="11"/>
        <v>0.1278237997707278</v>
      </c>
      <c r="AC54" s="5">
        <v>-5.6706567990618204</v>
      </c>
      <c r="AD54" s="8">
        <v>1.4225110887456601E-8</v>
      </c>
      <c r="AE54" s="8">
        <v>1.9067833420012501E-7</v>
      </c>
      <c r="AF54" s="6" t="s">
        <v>45</v>
      </c>
      <c r="AG54" s="6" t="s">
        <v>45</v>
      </c>
      <c r="AH54" s="6" t="s">
        <v>45</v>
      </c>
      <c r="AI54" s="6" t="s">
        <v>45</v>
      </c>
      <c r="AJ54" s="6" t="s">
        <v>45</v>
      </c>
      <c r="AK54" s="6" t="s">
        <v>45</v>
      </c>
      <c r="AL54" s="6" t="s">
        <v>45</v>
      </c>
      <c r="AM54" s="6" t="s">
        <v>45</v>
      </c>
      <c r="AN54" s="6" t="s">
        <v>45</v>
      </c>
      <c r="AO54" s="6" t="s">
        <v>45</v>
      </c>
      <c r="AP54" s="6" t="s">
        <v>45</v>
      </c>
      <c r="AQ54" s="6" t="s">
        <v>45</v>
      </c>
      <c r="AR54" s="6" t="s">
        <v>45</v>
      </c>
      <c r="AS54" s="6" t="s">
        <v>45</v>
      </c>
    </row>
    <row r="55" spans="1:45" x14ac:dyDescent="0.35">
      <c r="A55" s="5" t="s">
        <v>1029</v>
      </c>
      <c r="B55" s="6" t="s">
        <v>1030</v>
      </c>
      <c r="C55" s="6" t="s">
        <v>45</v>
      </c>
      <c r="D55" s="5">
        <v>10</v>
      </c>
      <c r="E55" s="5" t="s">
        <v>46</v>
      </c>
      <c r="F55" s="5">
        <v>6</v>
      </c>
      <c r="G55" s="5" t="s">
        <v>46</v>
      </c>
      <c r="H55" s="5">
        <v>89.557390021176204</v>
      </c>
      <c r="I55" s="5">
        <v>71</v>
      </c>
      <c r="J55" s="5">
        <v>49.726966324974399</v>
      </c>
      <c r="K55" s="5">
        <f t="shared" si="6"/>
        <v>70.094785448716877</v>
      </c>
      <c r="L55" s="5">
        <f t="shared" si="7"/>
        <v>9.3953915771111411</v>
      </c>
      <c r="M55" s="5">
        <v>175</v>
      </c>
      <c r="N55" s="7">
        <v>0.95523540005145358</v>
      </c>
      <c r="O55" s="5">
        <v>10</v>
      </c>
      <c r="P55" s="5">
        <v>3.2458230413742202</v>
      </c>
      <c r="Q55" s="5">
        <v>2.1289747532082002</v>
      </c>
      <c r="R55" s="5">
        <v>12.6887842793034</v>
      </c>
      <c r="S55" s="5">
        <f t="shared" si="8"/>
        <v>6.0211940246286062</v>
      </c>
      <c r="T55" s="5">
        <f t="shared" si="9"/>
        <v>2.7347316495558291</v>
      </c>
      <c r="U55" s="5">
        <v>1686</v>
      </c>
      <c r="V55" s="5">
        <v>0.59833134684147793</v>
      </c>
      <c r="W55" s="5">
        <v>6</v>
      </c>
      <c r="X55" s="5">
        <v>38.057989736672702</v>
      </c>
      <c r="Y55" s="5">
        <v>-3.4928678214596101</v>
      </c>
      <c r="Z55" s="5">
        <v>0.55376586548944196</v>
      </c>
      <c r="AA55" s="5">
        <f t="shared" si="10"/>
        <v>11.257915514334622</v>
      </c>
      <c r="AB55" s="5">
        <f t="shared" si="11"/>
        <v>8.882639052733228E-2</v>
      </c>
      <c r="AC55" s="5">
        <v>-6.3074812644374001</v>
      </c>
      <c r="AD55" s="8">
        <v>2.8361289748043501E-10</v>
      </c>
      <c r="AE55" s="8">
        <v>4.8042778183086904E-9</v>
      </c>
      <c r="AF55" s="6" t="s">
        <v>45</v>
      </c>
      <c r="AG55" s="6" t="s">
        <v>45</v>
      </c>
      <c r="AH55" s="6" t="s">
        <v>45</v>
      </c>
      <c r="AI55" s="6" t="s">
        <v>45</v>
      </c>
      <c r="AJ55" s="6" t="s">
        <v>45</v>
      </c>
      <c r="AK55" s="6" t="s">
        <v>45</v>
      </c>
      <c r="AL55" s="6" t="s">
        <v>45</v>
      </c>
      <c r="AM55" s="6" t="s">
        <v>45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ht="29" x14ac:dyDescent="0.35">
      <c r="A56" s="5" t="s">
        <v>1146</v>
      </c>
      <c r="B56" s="6" t="s">
        <v>222</v>
      </c>
      <c r="C56" s="6" t="s">
        <v>45</v>
      </c>
      <c r="D56" s="5">
        <v>10</v>
      </c>
      <c r="E56" s="5" t="s">
        <v>46</v>
      </c>
      <c r="F56" s="5">
        <v>6</v>
      </c>
      <c r="G56" s="5" t="s">
        <v>46</v>
      </c>
      <c r="H56" s="5">
        <v>42.440851495979103</v>
      </c>
      <c r="I56" s="5">
        <v>39</v>
      </c>
      <c r="J56" s="5">
        <v>34.808876427481998</v>
      </c>
      <c r="K56" s="5">
        <f t="shared" si="6"/>
        <v>38.749909307820367</v>
      </c>
      <c r="L56" s="5">
        <f t="shared" si="7"/>
        <v>1.8017688763654529</v>
      </c>
      <c r="M56" s="5">
        <v>309</v>
      </c>
      <c r="N56" s="7">
        <v>0.92076151273475693</v>
      </c>
      <c r="O56" s="5">
        <v>10</v>
      </c>
      <c r="P56" s="5">
        <v>8.6555281103312591</v>
      </c>
      <c r="Q56" s="5">
        <v>5.3224368830205</v>
      </c>
      <c r="R56" s="5">
        <v>3.1721960698258398</v>
      </c>
      <c r="S56" s="5">
        <f t="shared" si="8"/>
        <v>5.7167203543925327</v>
      </c>
      <c r="T56" s="5">
        <f t="shared" si="9"/>
        <v>1.3024188742879084</v>
      </c>
      <c r="U56" s="5">
        <v>1702</v>
      </c>
      <c r="V56" s="5">
        <v>0.59451728247914182</v>
      </c>
      <c r="W56" s="5">
        <v>6</v>
      </c>
      <c r="X56" s="5">
        <v>22.233314831106501</v>
      </c>
      <c r="Y56" s="5">
        <v>-2.7190653636362998</v>
      </c>
      <c r="Z56" s="5">
        <v>0.58723693797589005</v>
      </c>
      <c r="AA56" s="5">
        <f t="shared" si="10"/>
        <v>6.5844610751490729</v>
      </c>
      <c r="AB56" s="5">
        <f t="shared" si="11"/>
        <v>0.15187271799269614</v>
      </c>
      <c r="AC56" s="5">
        <v>-4.6302696370028702</v>
      </c>
      <c r="AD56" s="8">
        <v>3.6518986657439502E-6</v>
      </c>
      <c r="AE56" s="8">
        <v>2.96284304907595E-5</v>
      </c>
      <c r="AF56" s="6" t="s">
        <v>45</v>
      </c>
      <c r="AG56" s="6" t="s">
        <v>45</v>
      </c>
      <c r="AH56" s="6" t="s">
        <v>223</v>
      </c>
      <c r="AI56" s="6" t="s">
        <v>224</v>
      </c>
      <c r="AJ56" s="6" t="s">
        <v>225</v>
      </c>
      <c r="AK56" s="6" t="s">
        <v>226</v>
      </c>
      <c r="AL56" s="6" t="s">
        <v>45</v>
      </c>
      <c r="AM56" s="6" t="s">
        <v>45</v>
      </c>
      <c r="AN56" s="6" t="s">
        <v>45</v>
      </c>
      <c r="AO56" s="6" t="s">
        <v>45</v>
      </c>
      <c r="AP56" s="6" t="s">
        <v>45</v>
      </c>
      <c r="AQ56" s="6" t="s">
        <v>45</v>
      </c>
      <c r="AR56" s="6" t="s">
        <v>227</v>
      </c>
      <c r="AS56" s="6" t="s">
        <v>227</v>
      </c>
    </row>
    <row r="57" spans="1:45" x14ac:dyDescent="0.35">
      <c r="A57" s="5" t="s">
        <v>1078</v>
      </c>
      <c r="B57" s="6" t="s">
        <v>1079</v>
      </c>
      <c r="C57" s="6" t="s">
        <v>45</v>
      </c>
      <c r="D57" s="5">
        <v>10</v>
      </c>
      <c r="E57" s="5">
        <v>1</v>
      </c>
      <c r="F57" s="5">
        <v>6</v>
      </c>
      <c r="G57" s="5" t="s">
        <v>46</v>
      </c>
      <c r="H57" s="5">
        <v>46.037533826146799</v>
      </c>
      <c r="I57" s="5">
        <v>50</v>
      </c>
      <c r="J57" s="5">
        <v>48.0694007808085</v>
      </c>
      <c r="K57" s="5">
        <f t="shared" si="6"/>
        <v>48.035644868985095</v>
      </c>
      <c r="L57" s="5">
        <f t="shared" si="7"/>
        <v>0.93406389751926722</v>
      </c>
      <c r="M57" s="5">
        <v>259</v>
      </c>
      <c r="N57" s="7">
        <v>0.93362490352456906</v>
      </c>
      <c r="O57" s="5">
        <v>10</v>
      </c>
      <c r="P57" s="5">
        <v>4.3277640551656296</v>
      </c>
      <c r="Q57" s="5">
        <v>6.3869242596245996</v>
      </c>
      <c r="R57" s="5">
        <v>6.3443921396516902</v>
      </c>
      <c r="S57" s="5">
        <f t="shared" si="8"/>
        <v>5.6863601514806392</v>
      </c>
      <c r="T57" s="5">
        <f t="shared" si="9"/>
        <v>0.55473512398043456</v>
      </c>
      <c r="U57" s="5">
        <v>1735</v>
      </c>
      <c r="V57" s="5">
        <v>0.58665077473182359</v>
      </c>
      <c r="W57" s="5">
        <v>6</v>
      </c>
      <c r="X57" s="5">
        <v>26.8610025102329</v>
      </c>
      <c r="Y57" s="5">
        <v>-3.0233055352959899</v>
      </c>
      <c r="Z57" s="5">
        <v>0.54839780084638201</v>
      </c>
      <c r="AA57" s="5">
        <f t="shared" si="10"/>
        <v>8.130282800480499</v>
      </c>
      <c r="AB57" s="5">
        <f t="shared" si="11"/>
        <v>0.12299695158708379</v>
      </c>
      <c r="AC57" s="5">
        <v>-5.5129789554770303</v>
      </c>
      <c r="AD57" s="8">
        <v>3.5281043199570598E-8</v>
      </c>
      <c r="AE57" s="8">
        <v>4.2823407946565498E-7</v>
      </c>
      <c r="AF57" s="6" t="s">
        <v>45</v>
      </c>
      <c r="AG57" s="6" t="s">
        <v>45</v>
      </c>
      <c r="AH57" s="6" t="s">
        <v>45</v>
      </c>
      <c r="AI57" s="6" t="s">
        <v>45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ht="29" x14ac:dyDescent="0.35">
      <c r="A58" s="5" t="s">
        <v>985</v>
      </c>
      <c r="B58" s="6" t="s">
        <v>986</v>
      </c>
      <c r="C58" s="6" t="s">
        <v>987</v>
      </c>
      <c r="D58" s="5">
        <v>10</v>
      </c>
      <c r="E58" s="5">
        <v>9</v>
      </c>
      <c r="F58" s="5">
        <v>6</v>
      </c>
      <c r="G58" s="5">
        <v>7</v>
      </c>
      <c r="H58" s="5">
        <v>98.549095846595506</v>
      </c>
      <c r="I58" s="5">
        <v>86</v>
      </c>
      <c r="J58" s="5">
        <v>134.262809077431</v>
      </c>
      <c r="K58" s="5">
        <f t="shared" si="6"/>
        <v>106.2706349746755</v>
      </c>
      <c r="L58" s="5">
        <f t="shared" si="7"/>
        <v>11.804342985067354</v>
      </c>
      <c r="M58" s="5">
        <v>115</v>
      </c>
      <c r="N58" s="7">
        <v>0.97067146899922818</v>
      </c>
      <c r="O58" s="5">
        <v>10</v>
      </c>
      <c r="P58" s="5">
        <v>6.4916460827484501</v>
      </c>
      <c r="Q58" s="5">
        <v>3.1934621298122998</v>
      </c>
      <c r="R58" s="5">
        <v>6.3443921396516902</v>
      </c>
      <c r="S58" s="5">
        <f t="shared" si="8"/>
        <v>5.3431667840708128</v>
      </c>
      <c r="T58" s="5">
        <f t="shared" si="9"/>
        <v>0.87829930438128823</v>
      </c>
      <c r="U58" s="5">
        <v>1790</v>
      </c>
      <c r="V58" s="5">
        <v>0.5735399284862932</v>
      </c>
      <c r="W58" s="5">
        <v>6</v>
      </c>
      <c r="X58" s="5">
        <v>55.806900879373103</v>
      </c>
      <c r="Y58" s="5">
        <v>-4.2449404114779501</v>
      </c>
      <c r="Z58" s="5">
        <v>0.49320456968423698</v>
      </c>
      <c r="AA58" s="5">
        <f t="shared" si="10"/>
        <v>18.96070117337036</v>
      </c>
      <c r="AB58" s="5">
        <f t="shared" si="11"/>
        <v>5.2740665593341292E-2</v>
      </c>
      <c r="AC58" s="5">
        <v>-8.6068553951064803</v>
      </c>
      <c r="AD58" s="8">
        <v>7.5092076785822996E-18</v>
      </c>
      <c r="AE58" s="8">
        <v>3.1713544209683902E-16</v>
      </c>
      <c r="AF58" s="6" t="s">
        <v>45</v>
      </c>
      <c r="AG58" s="6" t="s">
        <v>45</v>
      </c>
      <c r="AH58" s="6" t="s">
        <v>45</v>
      </c>
      <c r="AI58" s="6" t="s">
        <v>45</v>
      </c>
      <c r="AJ58" s="6" t="s">
        <v>45</v>
      </c>
      <c r="AK58" s="6" t="s">
        <v>45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988</v>
      </c>
      <c r="AS58" s="6" t="s">
        <v>988</v>
      </c>
    </row>
    <row r="59" spans="1:45" x14ac:dyDescent="0.35">
      <c r="A59" s="5" t="s">
        <v>1129</v>
      </c>
      <c r="B59" s="6" t="s">
        <v>1130</v>
      </c>
      <c r="C59" s="6" t="s">
        <v>45</v>
      </c>
      <c r="D59" s="5">
        <v>10</v>
      </c>
      <c r="E59" s="5">
        <v>6</v>
      </c>
      <c r="F59" s="5">
        <v>6</v>
      </c>
      <c r="G59" s="5">
        <v>5</v>
      </c>
      <c r="H59" s="5">
        <v>30.212131573408801</v>
      </c>
      <c r="I59" s="5">
        <v>51</v>
      </c>
      <c r="J59" s="5">
        <v>33.151310883316199</v>
      </c>
      <c r="K59" s="5">
        <f t="shared" si="6"/>
        <v>38.121147485575001</v>
      </c>
      <c r="L59" s="5">
        <f t="shared" si="7"/>
        <v>5.303213393158285</v>
      </c>
      <c r="M59" s="5">
        <v>321</v>
      </c>
      <c r="N59" s="7">
        <v>0.91767429894520192</v>
      </c>
      <c r="O59" s="5">
        <v>10</v>
      </c>
      <c r="P59" s="5">
        <v>1.0819410137914101</v>
      </c>
      <c r="Q59" s="5">
        <v>8.5158990128328007</v>
      </c>
      <c r="R59" s="5">
        <v>6.3443921396516902</v>
      </c>
      <c r="S59" s="5">
        <f t="shared" si="8"/>
        <v>5.3140773887586334</v>
      </c>
      <c r="T59" s="5">
        <f t="shared" si="9"/>
        <v>1.8019800373360124</v>
      </c>
      <c r="U59" s="5">
        <v>1831</v>
      </c>
      <c r="V59" s="5">
        <v>0.56376638855780692</v>
      </c>
      <c r="W59" s="5">
        <v>6</v>
      </c>
      <c r="X59" s="5">
        <v>21.7176124371668</v>
      </c>
      <c r="Y59" s="5">
        <v>-2.7720469484024401</v>
      </c>
      <c r="Z59" s="5">
        <v>0.62977164122141904</v>
      </c>
      <c r="AA59" s="5">
        <f t="shared" si="10"/>
        <v>6.8307639992788278</v>
      </c>
      <c r="AB59" s="5">
        <f t="shared" si="11"/>
        <v>0.14639650851728694</v>
      </c>
      <c r="AC59" s="5">
        <v>-4.4016700133180997</v>
      </c>
      <c r="AD59" s="8">
        <v>1.07420846650576E-5</v>
      </c>
      <c r="AE59" s="8">
        <v>8.0188491579594304E-5</v>
      </c>
      <c r="AF59" s="6" t="s">
        <v>45</v>
      </c>
      <c r="AG59" s="6" t="s">
        <v>45</v>
      </c>
      <c r="AH59" s="6" t="s">
        <v>1131</v>
      </c>
      <c r="AI59" s="6" t="s">
        <v>1132</v>
      </c>
      <c r="AJ59" s="6" t="s">
        <v>1133</v>
      </c>
      <c r="AK59" s="6" t="s">
        <v>1134</v>
      </c>
      <c r="AL59" s="6" t="s">
        <v>45</v>
      </c>
      <c r="AM59" s="6" t="s">
        <v>45</v>
      </c>
      <c r="AN59" s="6" t="s">
        <v>1135</v>
      </c>
      <c r="AO59" s="6" t="s">
        <v>1136</v>
      </c>
      <c r="AP59" s="6" t="s">
        <v>1137</v>
      </c>
      <c r="AQ59" s="6" t="s">
        <v>1138</v>
      </c>
      <c r="AR59" s="6" t="s">
        <v>45</v>
      </c>
      <c r="AS59" s="6" t="s">
        <v>45</v>
      </c>
    </row>
    <row r="60" spans="1:45" x14ac:dyDescent="0.35">
      <c r="A60" s="5" t="s">
        <v>994</v>
      </c>
      <c r="B60" s="6" t="s">
        <v>44</v>
      </c>
      <c r="C60" s="6" t="s">
        <v>45</v>
      </c>
      <c r="D60" s="5">
        <v>10</v>
      </c>
      <c r="E60" s="5" t="s">
        <v>46</v>
      </c>
      <c r="F60" s="5">
        <v>6</v>
      </c>
      <c r="G60" s="5" t="s">
        <v>46</v>
      </c>
      <c r="H60" s="5">
        <v>124.80487685682</v>
      </c>
      <c r="I60" s="5">
        <v>80</v>
      </c>
      <c r="J60" s="5">
        <v>112.714457003275</v>
      </c>
      <c r="K60" s="5">
        <f t="shared" si="6"/>
        <v>105.839777953365</v>
      </c>
      <c r="L60" s="5">
        <f t="shared" si="7"/>
        <v>10.927184821638923</v>
      </c>
      <c r="M60" s="5">
        <v>118</v>
      </c>
      <c r="N60" s="7">
        <v>0.96989966555183948</v>
      </c>
      <c r="O60" s="5">
        <v>10</v>
      </c>
      <c r="P60" s="5">
        <v>11.9013511517055</v>
      </c>
      <c r="Q60" s="5">
        <v>0</v>
      </c>
      <c r="R60" s="5">
        <v>3.1721960698258398</v>
      </c>
      <c r="S60" s="5">
        <f t="shared" si="8"/>
        <v>5.0245157405104459</v>
      </c>
      <c r="T60" s="5">
        <f t="shared" si="9"/>
        <v>2.9053152795390695</v>
      </c>
      <c r="U60" s="5">
        <v>1839</v>
      </c>
      <c r="V60" s="5">
        <v>0.56185935637663886</v>
      </c>
      <c r="W60" s="5">
        <v>6</v>
      </c>
      <c r="X60" s="5">
        <v>55.432146846937698</v>
      </c>
      <c r="Y60" s="5">
        <v>-4.1567449378242296</v>
      </c>
      <c r="Z60" s="5">
        <v>0.97172188169753504</v>
      </c>
      <c r="AA60" s="5">
        <f t="shared" si="10"/>
        <v>17.836305839982519</v>
      </c>
      <c r="AB60" s="5">
        <f t="shared" si="11"/>
        <v>5.6065421224072265E-2</v>
      </c>
      <c r="AC60" s="5">
        <v>-4.27771054261191</v>
      </c>
      <c r="AD60" s="8">
        <v>1.8882533405404901E-5</v>
      </c>
      <c r="AE60" s="5">
        <v>1.32910617554482E-4</v>
      </c>
      <c r="AF60" s="6" t="s">
        <v>45</v>
      </c>
      <c r="AG60" s="6" t="s">
        <v>45</v>
      </c>
      <c r="AH60" s="6" t="s">
        <v>45</v>
      </c>
      <c r="AI60" s="6" t="s">
        <v>45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ht="29" x14ac:dyDescent="0.35">
      <c r="A61" s="5" t="s">
        <v>1155</v>
      </c>
      <c r="B61" s="6" t="s">
        <v>1156</v>
      </c>
      <c r="C61" s="6" t="s">
        <v>45</v>
      </c>
      <c r="D61" s="5">
        <v>10</v>
      </c>
      <c r="E61" s="5" t="s">
        <v>46</v>
      </c>
      <c r="F61" s="5">
        <v>6</v>
      </c>
      <c r="G61" s="5" t="s">
        <v>46</v>
      </c>
      <c r="H61" s="5">
        <v>35.966823301677202</v>
      </c>
      <c r="I61" s="5">
        <v>36</v>
      </c>
      <c r="J61" s="5">
        <v>28.1786142508188</v>
      </c>
      <c r="K61" s="5">
        <f t="shared" si="6"/>
        <v>33.381812517498666</v>
      </c>
      <c r="L61" s="5">
        <f t="shared" si="7"/>
        <v>2.1242111908561383</v>
      </c>
      <c r="M61" s="5">
        <v>359</v>
      </c>
      <c r="N61" s="7">
        <v>0.90789812194494468</v>
      </c>
      <c r="O61" s="5">
        <v>10</v>
      </c>
      <c r="P61" s="5">
        <v>2.1638820275828201</v>
      </c>
      <c r="Q61" s="5">
        <v>0</v>
      </c>
      <c r="R61" s="5">
        <v>12.6887842793034</v>
      </c>
      <c r="S61" s="5">
        <f t="shared" si="8"/>
        <v>4.9508887689620735</v>
      </c>
      <c r="T61" s="5">
        <f t="shared" si="9"/>
        <v>3.1998911979435358</v>
      </c>
      <c r="U61" s="5">
        <v>1898</v>
      </c>
      <c r="V61" s="5">
        <v>0.54779499404052445</v>
      </c>
      <c r="W61" s="5">
        <v>6</v>
      </c>
      <c r="X61" s="5">
        <v>19.166350643230398</v>
      </c>
      <c r="Y61" s="5">
        <v>-2.674876019194</v>
      </c>
      <c r="Z61" s="5">
        <v>0.72173391929920505</v>
      </c>
      <c r="AA61" s="5">
        <f t="shared" si="10"/>
        <v>6.3858382878314206</v>
      </c>
      <c r="AB61" s="5">
        <f t="shared" si="11"/>
        <v>0.15659651167577435</v>
      </c>
      <c r="AC61" s="5">
        <v>-3.7061802801110901</v>
      </c>
      <c r="AD61" s="5">
        <v>2.10408554655911E-4</v>
      </c>
      <c r="AE61" s="5">
        <v>1.1802998272880999E-3</v>
      </c>
      <c r="AF61" s="6" t="s">
        <v>45</v>
      </c>
      <c r="AG61" s="6" t="s">
        <v>45</v>
      </c>
      <c r="AH61" s="6" t="s">
        <v>45</v>
      </c>
      <c r="AI61" s="6" t="s">
        <v>45</v>
      </c>
      <c r="AJ61" s="6" t="s">
        <v>45</v>
      </c>
      <c r="AK61" s="6" t="s">
        <v>45</v>
      </c>
      <c r="AL61" s="6" t="s">
        <v>45</v>
      </c>
      <c r="AM61" s="6" t="s">
        <v>45</v>
      </c>
      <c r="AN61" s="6" t="s">
        <v>45</v>
      </c>
      <c r="AO61" s="6" t="s">
        <v>45</v>
      </c>
      <c r="AP61" s="6" t="s">
        <v>45</v>
      </c>
      <c r="AQ61" s="6" t="s">
        <v>45</v>
      </c>
      <c r="AR61" s="6" t="s">
        <v>45</v>
      </c>
      <c r="AS61" s="6" t="s">
        <v>1157</v>
      </c>
    </row>
    <row r="62" spans="1:45" x14ac:dyDescent="0.35">
      <c r="A62" s="5" t="s">
        <v>1103</v>
      </c>
      <c r="B62" s="6" t="s">
        <v>44</v>
      </c>
      <c r="C62" s="6" t="s">
        <v>45</v>
      </c>
      <c r="D62" s="5">
        <v>10</v>
      </c>
      <c r="E62" s="5" t="s">
        <v>46</v>
      </c>
      <c r="F62" s="5">
        <v>6</v>
      </c>
      <c r="G62" s="5" t="s">
        <v>46</v>
      </c>
      <c r="H62" s="5">
        <v>25.896112777207598</v>
      </c>
      <c r="I62" s="5">
        <v>33</v>
      </c>
      <c r="J62" s="5">
        <v>58.014794045803399</v>
      </c>
      <c r="K62" s="5">
        <f t="shared" si="6"/>
        <v>38.970302274337001</v>
      </c>
      <c r="L62" s="5">
        <f t="shared" si="7"/>
        <v>7.953137795076394</v>
      </c>
      <c r="M62" s="5">
        <v>308</v>
      </c>
      <c r="N62" s="7">
        <v>0.92101878055055308</v>
      </c>
      <c r="O62" s="5">
        <v>10</v>
      </c>
      <c r="P62" s="5">
        <v>3.2458230413742202</v>
      </c>
      <c r="Q62" s="5">
        <v>8.5158990128328007</v>
      </c>
      <c r="R62" s="5">
        <v>2.1147973798839002</v>
      </c>
      <c r="S62" s="5">
        <f t="shared" si="8"/>
        <v>4.6255064780303066</v>
      </c>
      <c r="T62" s="5">
        <f t="shared" si="9"/>
        <v>1.6104637232709398</v>
      </c>
      <c r="U62" s="5">
        <v>1943</v>
      </c>
      <c r="V62" s="5">
        <v>0.53706793802145414</v>
      </c>
      <c r="W62" s="5">
        <v>6</v>
      </c>
      <c r="X62" s="5">
        <v>21.797904376183599</v>
      </c>
      <c r="Y62" s="5">
        <v>-2.9707935583662102</v>
      </c>
      <c r="Z62" s="5">
        <v>0.65039225860181205</v>
      </c>
      <c r="AA62" s="5">
        <f t="shared" si="10"/>
        <v>7.8396734288175409</v>
      </c>
      <c r="AB62" s="5">
        <f t="shared" si="11"/>
        <v>0.12755633370187847</v>
      </c>
      <c r="AC62" s="5">
        <v>-4.5676951394727601</v>
      </c>
      <c r="AD62" s="8">
        <v>4.9311652882731196E-6</v>
      </c>
      <c r="AE62" s="8">
        <v>3.9182429339551601E-5</v>
      </c>
      <c r="AF62" s="6" t="s">
        <v>45</v>
      </c>
      <c r="AG62" s="6" t="s">
        <v>45</v>
      </c>
      <c r="AH62" s="6" t="s">
        <v>45</v>
      </c>
      <c r="AI62" s="6" t="s">
        <v>45</v>
      </c>
      <c r="AJ62" s="6" t="s">
        <v>45</v>
      </c>
      <c r="AK62" s="6" t="s">
        <v>45</v>
      </c>
      <c r="AL62" s="6" t="s">
        <v>45</v>
      </c>
      <c r="AM62" s="6" t="s">
        <v>45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29" x14ac:dyDescent="0.35">
      <c r="A63" s="5" t="s">
        <v>1044</v>
      </c>
      <c r="B63" s="6" t="s">
        <v>1045</v>
      </c>
      <c r="C63" s="6" t="s">
        <v>45</v>
      </c>
      <c r="D63" s="5">
        <v>10</v>
      </c>
      <c r="E63" s="5" t="s">
        <v>46</v>
      </c>
      <c r="F63" s="5">
        <v>6</v>
      </c>
      <c r="G63" s="5" t="s">
        <v>46</v>
      </c>
      <c r="H63" s="5">
        <v>37.765164466761</v>
      </c>
      <c r="I63" s="5">
        <v>37</v>
      </c>
      <c r="J63" s="5">
        <v>58.014794045803399</v>
      </c>
      <c r="K63" s="5">
        <f t="shared" si="6"/>
        <v>44.259986170854802</v>
      </c>
      <c r="L63" s="5">
        <f t="shared" si="7"/>
        <v>5.6182722516774382</v>
      </c>
      <c r="M63" s="5">
        <v>282</v>
      </c>
      <c r="N63" s="7">
        <v>0.92770774376125542</v>
      </c>
      <c r="O63" s="5">
        <v>10</v>
      </c>
      <c r="P63" s="5">
        <v>5.4097050689570398</v>
      </c>
      <c r="Q63" s="5">
        <v>1.0644873766041001</v>
      </c>
      <c r="R63" s="5">
        <v>7.4017908295936401</v>
      </c>
      <c r="S63" s="5">
        <f t="shared" si="8"/>
        <v>4.6253277583849268</v>
      </c>
      <c r="T63" s="5">
        <f t="shared" si="9"/>
        <v>1.5276553994655804</v>
      </c>
      <c r="U63" s="5">
        <v>1947</v>
      </c>
      <c r="V63" s="5">
        <v>0.53611442193087011</v>
      </c>
      <c r="W63" s="5">
        <v>6</v>
      </c>
      <c r="X63" s="5">
        <v>24.4426569646199</v>
      </c>
      <c r="Y63" s="5">
        <v>-3.1711041339020198</v>
      </c>
      <c r="Z63" s="5">
        <v>0.61655473304268404</v>
      </c>
      <c r="AA63" s="5">
        <f t="shared" si="10"/>
        <v>9.0073588178762645</v>
      </c>
      <c r="AB63" s="5">
        <f t="shared" si="11"/>
        <v>0.11102033572986691</v>
      </c>
      <c r="AC63" s="5">
        <v>-5.1432646024022697</v>
      </c>
      <c r="AD63" s="8">
        <v>2.7000491080855301E-7</v>
      </c>
      <c r="AE63" s="8">
        <v>2.7292627541730201E-6</v>
      </c>
      <c r="AF63" s="6" t="s">
        <v>525</v>
      </c>
      <c r="AG63" s="6" t="s">
        <v>526</v>
      </c>
      <c r="AH63" s="6" t="s">
        <v>527</v>
      </c>
      <c r="AI63" s="6" t="s">
        <v>528</v>
      </c>
      <c r="AJ63" s="6" t="s">
        <v>529</v>
      </c>
      <c r="AK63" s="6" t="s">
        <v>530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45</v>
      </c>
      <c r="AS63" s="6" t="s">
        <v>45</v>
      </c>
    </row>
    <row r="64" spans="1:45" ht="43.5" x14ac:dyDescent="0.35">
      <c r="A64" s="5" t="s">
        <v>1147</v>
      </c>
      <c r="B64" s="6" t="s">
        <v>1148</v>
      </c>
      <c r="C64" s="6" t="s">
        <v>1149</v>
      </c>
      <c r="D64" s="5">
        <v>10</v>
      </c>
      <c r="E64" s="5">
        <v>8</v>
      </c>
      <c r="F64" s="5">
        <v>6</v>
      </c>
      <c r="G64" s="5">
        <v>9</v>
      </c>
      <c r="H64" s="5">
        <v>23.018766913073399</v>
      </c>
      <c r="I64" s="5">
        <v>38</v>
      </c>
      <c r="J64" s="5">
        <v>33.151310883316199</v>
      </c>
      <c r="K64" s="5">
        <f t="shared" si="6"/>
        <v>31.390025932129863</v>
      </c>
      <c r="L64" s="5">
        <f t="shared" si="7"/>
        <v>3.6035763011104831</v>
      </c>
      <c r="M64" s="5">
        <v>385</v>
      </c>
      <c r="N64" s="7">
        <v>0.90120915873424234</v>
      </c>
      <c r="O64" s="5">
        <v>10</v>
      </c>
      <c r="P64" s="5">
        <v>3.2458230413742202</v>
      </c>
      <c r="Q64" s="5">
        <v>4.2579495064164004</v>
      </c>
      <c r="R64" s="5">
        <v>6.3443921396516902</v>
      </c>
      <c r="S64" s="5">
        <f t="shared" si="8"/>
        <v>4.616054895814103</v>
      </c>
      <c r="T64" s="5">
        <f t="shared" si="9"/>
        <v>0.74482842418562434</v>
      </c>
      <c r="U64" s="5">
        <v>1966</v>
      </c>
      <c r="V64" s="5">
        <v>0.53158522050059598</v>
      </c>
      <c r="W64" s="5">
        <v>6</v>
      </c>
      <c r="X64" s="5">
        <v>18.003040413971998</v>
      </c>
      <c r="Y64" s="5">
        <v>-2.6828201415772801</v>
      </c>
      <c r="Z64" s="5">
        <v>0.64822278030434299</v>
      </c>
      <c r="AA64" s="5">
        <f t="shared" si="10"/>
        <v>6.4210985520096147</v>
      </c>
      <c r="AB64" s="5">
        <f t="shared" si="11"/>
        <v>0.15573659116118527</v>
      </c>
      <c r="AC64" s="5">
        <v>-4.1387316569122703</v>
      </c>
      <c r="AD64" s="8">
        <v>3.4923113102829901E-5</v>
      </c>
      <c r="AE64" s="5">
        <v>2.34570713934694E-4</v>
      </c>
      <c r="AF64" s="6" t="s">
        <v>45</v>
      </c>
      <c r="AG64" s="6" t="s">
        <v>45</v>
      </c>
      <c r="AH64" s="6" t="s">
        <v>1150</v>
      </c>
      <c r="AI64" s="6" t="s">
        <v>1151</v>
      </c>
      <c r="AJ64" s="6" t="s">
        <v>1152</v>
      </c>
      <c r="AK64" s="6" t="s">
        <v>1153</v>
      </c>
      <c r="AL64" s="6" t="s">
        <v>47</v>
      </c>
      <c r="AM64" s="6" t="s">
        <v>48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1154</v>
      </c>
      <c r="AS64" s="6" t="s">
        <v>1154</v>
      </c>
    </row>
    <row r="65" spans="1:45" ht="29" x14ac:dyDescent="0.35">
      <c r="A65" s="5" t="s">
        <v>1046</v>
      </c>
      <c r="B65" s="6" t="s">
        <v>1047</v>
      </c>
      <c r="C65" s="6" t="s">
        <v>1048</v>
      </c>
      <c r="D65" s="5">
        <v>10</v>
      </c>
      <c r="E65" s="5" t="s">
        <v>46</v>
      </c>
      <c r="F65" s="5">
        <v>6</v>
      </c>
      <c r="G65" s="5">
        <v>2</v>
      </c>
      <c r="H65" s="5">
        <v>43.519856195029398</v>
      </c>
      <c r="I65" s="5">
        <v>28</v>
      </c>
      <c r="J65" s="5">
        <v>51.384531869140197</v>
      </c>
      <c r="K65" s="5">
        <f t="shared" si="6"/>
        <v>40.968129354723203</v>
      </c>
      <c r="L65" s="5">
        <f t="shared" si="7"/>
        <v>5.6093684549522855</v>
      </c>
      <c r="M65" s="5">
        <v>297</v>
      </c>
      <c r="N65" s="7">
        <v>0.92384872652431183</v>
      </c>
      <c r="O65" s="5">
        <v>10</v>
      </c>
      <c r="P65" s="5">
        <v>3.2458230413742202</v>
      </c>
      <c r="Q65" s="5">
        <v>9.5803863894368995</v>
      </c>
      <c r="R65" s="5">
        <v>0</v>
      </c>
      <c r="S65" s="5">
        <f t="shared" si="8"/>
        <v>4.2754031436037065</v>
      </c>
      <c r="T65" s="5">
        <f t="shared" si="9"/>
        <v>2.2969050303449214</v>
      </c>
      <c r="U65" s="5">
        <v>2025</v>
      </c>
      <c r="V65" s="5">
        <v>0.51752085816448157</v>
      </c>
      <c r="W65" s="5">
        <v>6</v>
      </c>
      <c r="X65" s="5">
        <v>22.6217662491634</v>
      </c>
      <c r="Y65" s="5">
        <v>-3.1709829272037702</v>
      </c>
      <c r="Z65" s="5">
        <v>0.67643912993682798</v>
      </c>
      <c r="AA65" s="5">
        <f t="shared" si="10"/>
        <v>9.0066021046892555</v>
      </c>
      <c r="AB65" s="5">
        <f t="shared" si="11"/>
        <v>0.11102966339318504</v>
      </c>
      <c r="AC65" s="5">
        <v>-4.6877579768336304</v>
      </c>
      <c r="AD65" s="8">
        <v>2.7621439883855801E-6</v>
      </c>
      <c r="AE65" s="8">
        <v>2.3266912339324399E-5</v>
      </c>
      <c r="AF65" s="6" t="s">
        <v>45</v>
      </c>
      <c r="AG65" s="6" t="s">
        <v>45</v>
      </c>
      <c r="AH65" s="6" t="s">
        <v>1049</v>
      </c>
      <c r="AI65" s="6" t="s">
        <v>1050</v>
      </c>
      <c r="AJ65" s="6" t="s">
        <v>1051</v>
      </c>
      <c r="AK65" s="6" t="s">
        <v>1052</v>
      </c>
      <c r="AL65" s="6" t="s">
        <v>339</v>
      </c>
      <c r="AM65" s="6" t="s">
        <v>340</v>
      </c>
      <c r="AN65" s="6" t="s">
        <v>1053</v>
      </c>
      <c r="AO65" s="6" t="s">
        <v>1054</v>
      </c>
      <c r="AP65" s="6" t="s">
        <v>45</v>
      </c>
      <c r="AQ65" s="6" t="s">
        <v>45</v>
      </c>
      <c r="AR65" s="6" t="s">
        <v>1055</v>
      </c>
      <c r="AS65" s="6" t="s">
        <v>1055</v>
      </c>
    </row>
    <row r="66" spans="1:45" x14ac:dyDescent="0.35">
      <c r="A66" s="5" t="s">
        <v>961</v>
      </c>
      <c r="B66" s="6" t="s">
        <v>962</v>
      </c>
      <c r="C66" s="6" t="s">
        <v>963</v>
      </c>
      <c r="D66" s="5">
        <v>10</v>
      </c>
      <c r="E66" s="5">
        <v>10</v>
      </c>
      <c r="F66" s="5">
        <v>6</v>
      </c>
      <c r="G66" s="5" t="s">
        <v>46</v>
      </c>
      <c r="H66" s="5">
        <v>106.461796972964</v>
      </c>
      <c r="I66" s="5">
        <v>144</v>
      </c>
      <c r="J66" s="5">
        <v>104.426629282446</v>
      </c>
      <c r="K66" s="5">
        <f t="shared" ref="K66:K89" si="12">AVERAGE(H66,I66,J66)</f>
        <v>118.29614208513668</v>
      </c>
      <c r="L66" s="5">
        <f t="shared" ref="L66:L89" si="13">_xlfn.STDEV.P(H66,I66,J66)/(SQRT(COUNT(H66,I66,J66)))</f>
        <v>10.504514486244473</v>
      </c>
      <c r="M66" s="5">
        <v>95</v>
      </c>
      <c r="N66" s="7">
        <v>0.97581682531515312</v>
      </c>
      <c r="O66" s="5">
        <v>10</v>
      </c>
      <c r="P66" s="5">
        <v>9.7374691241226703</v>
      </c>
      <c r="Q66" s="5">
        <v>2.1289747532082002</v>
      </c>
      <c r="R66" s="5">
        <v>0</v>
      </c>
      <c r="S66" s="5">
        <f t="shared" ref="S66:S89" si="14">AVERAGE(P66,Q66,R66)</f>
        <v>3.9554812924436233</v>
      </c>
      <c r="T66" s="5">
        <f t="shared" ref="T66:T89" si="15">_xlfn.STDEV.P(P66,Q66,R66)/(SQRT(COUNT(P66,Q66,R66)))</f>
        <v>2.4132353036818031</v>
      </c>
      <c r="U66" s="5">
        <v>2063</v>
      </c>
      <c r="V66" s="5">
        <v>0.5084624553039333</v>
      </c>
      <c r="W66" s="5">
        <v>6</v>
      </c>
      <c r="X66" s="5">
        <v>61.125811688790201</v>
      </c>
      <c r="Y66" s="5">
        <v>-4.8299857323415099</v>
      </c>
      <c r="Z66" s="5">
        <v>0.54838396760243702</v>
      </c>
      <c r="AA66" s="5">
        <f t="shared" ref="AA66:AA89" si="16">2^-Y66</f>
        <v>28.442684509529091</v>
      </c>
      <c r="AB66" s="5">
        <f t="shared" ref="AB66:AB89" si="17">2^Y66</f>
        <v>3.5158425347121235E-2</v>
      </c>
      <c r="AC66" s="5">
        <v>-8.8076712991053494</v>
      </c>
      <c r="AD66" s="8">
        <v>1.27772459680313E-18</v>
      </c>
      <c r="AE66" s="8">
        <v>6.0603460491446903E-17</v>
      </c>
      <c r="AF66" s="6" t="s">
        <v>45</v>
      </c>
      <c r="AG66" s="6" t="s">
        <v>45</v>
      </c>
      <c r="AH66" s="6" t="s">
        <v>45</v>
      </c>
      <c r="AI66" s="6" t="s">
        <v>45</v>
      </c>
      <c r="AJ66" s="6" t="s">
        <v>45</v>
      </c>
      <c r="AK66" s="6" t="s">
        <v>45</v>
      </c>
      <c r="AL66" s="6" t="s">
        <v>964</v>
      </c>
      <c r="AM66" s="6" t="s">
        <v>965</v>
      </c>
      <c r="AN66" s="6" t="s">
        <v>130</v>
      </c>
      <c r="AO66" s="6" t="s">
        <v>131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ht="43.5" x14ac:dyDescent="0.35">
      <c r="A67" s="5" t="s">
        <v>1056</v>
      </c>
      <c r="B67" s="6" t="s">
        <v>1057</v>
      </c>
      <c r="C67" s="6" t="s">
        <v>1058</v>
      </c>
      <c r="D67" s="5">
        <v>10</v>
      </c>
      <c r="E67" s="5">
        <v>2</v>
      </c>
      <c r="F67" s="5">
        <v>5</v>
      </c>
      <c r="G67" s="5">
        <v>1</v>
      </c>
      <c r="H67" s="5">
        <v>33.8088139035765</v>
      </c>
      <c r="I67" s="5">
        <v>45</v>
      </c>
      <c r="J67" s="5">
        <v>29.836179794984599</v>
      </c>
      <c r="K67" s="5">
        <f t="shared" si="12"/>
        <v>36.214997899520363</v>
      </c>
      <c r="L67" s="5">
        <f t="shared" si="13"/>
        <v>3.7066802118835542</v>
      </c>
      <c r="M67" s="5">
        <v>339</v>
      </c>
      <c r="N67" s="7">
        <v>0.91304347826086951</v>
      </c>
      <c r="O67" s="5">
        <v>10</v>
      </c>
      <c r="P67" s="5">
        <v>1.0819410137914101</v>
      </c>
      <c r="Q67" s="5">
        <v>6.3869242596245996</v>
      </c>
      <c r="R67" s="5">
        <v>4.2295947597677896</v>
      </c>
      <c r="S67" s="5">
        <f t="shared" si="14"/>
        <v>3.8994866777279333</v>
      </c>
      <c r="T67" s="5">
        <f t="shared" si="15"/>
        <v>1.257638025914164</v>
      </c>
      <c r="U67" s="5">
        <v>2162</v>
      </c>
      <c r="V67" s="5">
        <v>0.48486293206197856</v>
      </c>
      <c r="W67" s="5">
        <v>5</v>
      </c>
      <c r="X67" s="5">
        <v>20.057242288624199</v>
      </c>
      <c r="Y67" s="5">
        <v>-3.1365936127393099</v>
      </c>
      <c r="Z67" s="5">
        <v>0.65857429801412504</v>
      </c>
      <c r="AA67" s="5">
        <f t="shared" si="16"/>
        <v>8.7944515700736865</v>
      </c>
      <c r="AB67" s="5">
        <f t="shared" si="17"/>
        <v>0.11370805695296145</v>
      </c>
      <c r="AC67" s="5">
        <v>-4.7627027386240899</v>
      </c>
      <c r="AD67" s="8">
        <v>1.9101712655615399E-6</v>
      </c>
      <c r="AE67" s="8">
        <v>1.67302784424041E-5</v>
      </c>
      <c r="AF67" s="6" t="s">
        <v>45</v>
      </c>
      <c r="AG67" s="6" t="s">
        <v>45</v>
      </c>
      <c r="AH67" s="6" t="s">
        <v>1059</v>
      </c>
      <c r="AI67" s="6" t="s">
        <v>1060</v>
      </c>
      <c r="AJ67" s="6" t="s">
        <v>1061</v>
      </c>
      <c r="AK67" s="6" t="s">
        <v>1062</v>
      </c>
      <c r="AL67" s="6" t="s">
        <v>211</v>
      </c>
      <c r="AM67" s="6" t="s">
        <v>212</v>
      </c>
      <c r="AN67" s="6" t="s">
        <v>45</v>
      </c>
      <c r="AO67" s="6" t="s">
        <v>45</v>
      </c>
      <c r="AP67" s="6" t="s">
        <v>45</v>
      </c>
      <c r="AQ67" s="6" t="s">
        <v>45</v>
      </c>
      <c r="AR67" s="6" t="s">
        <v>1063</v>
      </c>
      <c r="AS67" s="6" t="s">
        <v>1063</v>
      </c>
    </row>
    <row r="68" spans="1:45" x14ac:dyDescent="0.35">
      <c r="A68" s="5" t="s">
        <v>948</v>
      </c>
      <c r="B68" s="6" t="s">
        <v>123</v>
      </c>
      <c r="C68" s="6" t="s">
        <v>45</v>
      </c>
      <c r="D68" s="5">
        <v>10</v>
      </c>
      <c r="E68" s="5" t="s">
        <v>46</v>
      </c>
      <c r="F68" s="5">
        <v>5</v>
      </c>
      <c r="G68" s="5" t="s">
        <v>46</v>
      </c>
      <c r="H68" s="5">
        <v>178.395443576319</v>
      </c>
      <c r="I68" s="5">
        <v>169</v>
      </c>
      <c r="J68" s="5">
        <v>144.20820234242601</v>
      </c>
      <c r="K68" s="5">
        <f t="shared" si="12"/>
        <v>163.867881972915</v>
      </c>
      <c r="L68" s="5">
        <f t="shared" si="13"/>
        <v>8.325941286512581</v>
      </c>
      <c r="M68" s="5">
        <v>58</v>
      </c>
      <c r="N68" s="7">
        <v>0.98533573449961409</v>
      </c>
      <c r="O68" s="5">
        <v>10</v>
      </c>
      <c r="P68" s="5">
        <v>0</v>
      </c>
      <c r="Q68" s="5">
        <v>6.3869242596245996</v>
      </c>
      <c r="R68" s="5">
        <v>4.2295947597677896</v>
      </c>
      <c r="S68" s="5">
        <f t="shared" si="14"/>
        <v>3.5388396731307963</v>
      </c>
      <c r="T68" s="5">
        <f t="shared" si="15"/>
        <v>1.5315973736107797</v>
      </c>
      <c r="U68" s="5">
        <v>2289</v>
      </c>
      <c r="V68" s="5">
        <v>0.45458879618593562</v>
      </c>
      <c r="W68" s="5">
        <v>5</v>
      </c>
      <c r="X68" s="5">
        <v>83.703360823022805</v>
      </c>
      <c r="Y68" s="5">
        <v>-5.4461637050833298</v>
      </c>
      <c r="Z68" s="5">
        <v>0.52401323836537905</v>
      </c>
      <c r="AA68" s="5">
        <f t="shared" si="16"/>
        <v>43.597203877409456</v>
      </c>
      <c r="AB68" s="5">
        <f t="shared" si="17"/>
        <v>2.2937250811127477E-2</v>
      </c>
      <c r="AC68" s="5">
        <v>-10.3931796114011</v>
      </c>
      <c r="AD68" s="8">
        <v>2.6632371178392399E-25</v>
      </c>
      <c r="AE68" s="8">
        <v>2.4149294218524601E-23</v>
      </c>
      <c r="AF68" s="6" t="s">
        <v>67</v>
      </c>
      <c r="AG68" s="6" t="s">
        <v>68</v>
      </c>
      <c r="AH68" s="6" t="s">
        <v>45</v>
      </c>
      <c r="AI68" s="6" t="s">
        <v>45</v>
      </c>
      <c r="AJ68" s="6" t="s">
        <v>69</v>
      </c>
      <c r="AK68" s="6" t="s">
        <v>70</v>
      </c>
      <c r="AL68" s="6" t="s">
        <v>45</v>
      </c>
      <c r="AM68" s="6" t="s">
        <v>45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x14ac:dyDescent="0.35">
      <c r="A69" s="5" t="s">
        <v>1043</v>
      </c>
      <c r="B69" s="6" t="s">
        <v>44</v>
      </c>
      <c r="C69" s="6" t="s">
        <v>45</v>
      </c>
      <c r="D69" s="5">
        <v>10</v>
      </c>
      <c r="E69" s="5">
        <v>1</v>
      </c>
      <c r="F69" s="5">
        <v>5</v>
      </c>
      <c r="G69" s="5" t="s">
        <v>46</v>
      </c>
      <c r="H69" s="5">
        <v>34.528150369610103</v>
      </c>
      <c r="I69" s="5">
        <v>28</v>
      </c>
      <c r="J69" s="5">
        <v>31.493745339150401</v>
      </c>
      <c r="K69" s="5">
        <f t="shared" si="12"/>
        <v>31.340631902920165</v>
      </c>
      <c r="L69" s="5">
        <f t="shared" si="13"/>
        <v>1.5399689466801163</v>
      </c>
      <c r="M69" s="5">
        <v>386</v>
      </c>
      <c r="N69" s="7">
        <v>0.90095189091844607</v>
      </c>
      <c r="O69" s="5">
        <v>10</v>
      </c>
      <c r="P69" s="5">
        <v>4.3277640551656296</v>
      </c>
      <c r="Q69" s="5">
        <v>2.1289747532082002</v>
      </c>
      <c r="R69" s="5">
        <v>3.1721960698258398</v>
      </c>
      <c r="S69" s="5">
        <f t="shared" si="14"/>
        <v>3.2096449593998897</v>
      </c>
      <c r="T69" s="5">
        <f t="shared" si="15"/>
        <v>0.51848506098662261</v>
      </c>
      <c r="U69" s="5">
        <v>2344</v>
      </c>
      <c r="V69" s="5">
        <v>0.44147794994040523</v>
      </c>
      <c r="W69" s="5">
        <v>5</v>
      </c>
      <c r="X69" s="5">
        <v>17.275138431159998</v>
      </c>
      <c r="Y69" s="5">
        <v>-3.2049614975543701</v>
      </c>
      <c r="Z69" s="5">
        <v>0.689845921386679</v>
      </c>
      <c r="AA69" s="5">
        <f t="shared" si="16"/>
        <v>9.2212446758050142</v>
      </c>
      <c r="AB69" s="5">
        <f t="shared" si="17"/>
        <v>0.10844523002668292</v>
      </c>
      <c r="AC69" s="5">
        <v>-4.6459091779683002</v>
      </c>
      <c r="AD69" s="8">
        <v>3.3858194817139701E-6</v>
      </c>
      <c r="AE69" s="8">
        <v>2.8060434037968201E-5</v>
      </c>
      <c r="AF69" s="6" t="s">
        <v>45</v>
      </c>
      <c r="AG69" s="6" t="s">
        <v>45</v>
      </c>
      <c r="AH69" s="6" t="s">
        <v>130</v>
      </c>
      <c r="AI69" s="6" t="s">
        <v>131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45</v>
      </c>
      <c r="AO69" s="6" t="s">
        <v>45</v>
      </c>
      <c r="AP69" s="6" t="s">
        <v>45</v>
      </c>
      <c r="AQ69" s="6" t="s">
        <v>45</v>
      </c>
      <c r="AR69" s="6" t="s">
        <v>45</v>
      </c>
      <c r="AS69" s="6" t="s">
        <v>45</v>
      </c>
    </row>
    <row r="70" spans="1:45" x14ac:dyDescent="0.35">
      <c r="A70" s="5" t="s">
        <v>957</v>
      </c>
      <c r="B70" s="6" t="s">
        <v>44</v>
      </c>
      <c r="C70" s="6" t="s">
        <v>45</v>
      </c>
      <c r="D70" s="5">
        <v>10</v>
      </c>
      <c r="E70" s="5" t="s">
        <v>46</v>
      </c>
      <c r="F70" s="5">
        <v>5</v>
      </c>
      <c r="G70" s="5" t="s">
        <v>46</v>
      </c>
      <c r="H70" s="5">
        <v>100.34743701167901</v>
      </c>
      <c r="I70" s="5">
        <v>114</v>
      </c>
      <c r="J70" s="5">
        <v>111.056891459109</v>
      </c>
      <c r="K70" s="5">
        <f t="shared" si="12"/>
        <v>108.46810949026268</v>
      </c>
      <c r="L70" s="5">
        <f t="shared" si="13"/>
        <v>3.3870492926631903</v>
      </c>
      <c r="M70" s="5">
        <v>111</v>
      </c>
      <c r="N70" s="7">
        <v>0.97170054026241315</v>
      </c>
      <c r="O70" s="5">
        <v>10</v>
      </c>
      <c r="P70" s="5">
        <v>2.1638820275828201</v>
      </c>
      <c r="Q70" s="5">
        <v>0</v>
      </c>
      <c r="R70" s="5">
        <v>7.4017908295936401</v>
      </c>
      <c r="S70" s="5">
        <f t="shared" si="14"/>
        <v>3.1885576190588201</v>
      </c>
      <c r="T70" s="5">
        <f t="shared" si="15"/>
        <v>1.7940702898461638</v>
      </c>
      <c r="U70" s="5">
        <v>2407</v>
      </c>
      <c r="V70" s="5">
        <v>0.4264600715137068</v>
      </c>
      <c r="W70" s="5">
        <v>5</v>
      </c>
      <c r="X70" s="5">
        <v>55.828333554660901</v>
      </c>
      <c r="Y70" s="5">
        <v>-4.9851661993545404</v>
      </c>
      <c r="Z70" s="5">
        <v>0.57180219012390698</v>
      </c>
      <c r="AA70" s="5">
        <f t="shared" si="16"/>
        <v>31.672661505180614</v>
      </c>
      <c r="AB70" s="5">
        <f t="shared" si="17"/>
        <v>3.157297026763705E-2</v>
      </c>
      <c r="AC70" s="5">
        <v>-8.7183405126067797</v>
      </c>
      <c r="AD70" s="8">
        <v>2.82308850822531E-18</v>
      </c>
      <c r="AE70" s="8">
        <v>1.2258566015293901E-16</v>
      </c>
      <c r="AF70" s="6" t="s">
        <v>45</v>
      </c>
      <c r="AG70" s="6" t="s">
        <v>45</v>
      </c>
      <c r="AH70" s="6" t="s">
        <v>45</v>
      </c>
      <c r="AI70" s="6" t="s">
        <v>45</v>
      </c>
      <c r="AJ70" s="6" t="s">
        <v>45</v>
      </c>
      <c r="AK70" s="6" t="s">
        <v>45</v>
      </c>
      <c r="AL70" s="6" t="s">
        <v>45</v>
      </c>
      <c r="AM70" s="6" t="s">
        <v>45</v>
      </c>
      <c r="AN70" s="6" t="s">
        <v>45</v>
      </c>
      <c r="AO70" s="6" t="s">
        <v>45</v>
      </c>
      <c r="AP70" s="6" t="s">
        <v>45</v>
      </c>
      <c r="AQ70" s="6" t="s">
        <v>45</v>
      </c>
      <c r="AR70" s="6" t="s">
        <v>45</v>
      </c>
      <c r="AS70" s="6" t="s">
        <v>45</v>
      </c>
    </row>
    <row r="71" spans="1:45" ht="29" x14ac:dyDescent="0.35">
      <c r="A71" s="5" t="s">
        <v>1000</v>
      </c>
      <c r="B71" s="6" t="s">
        <v>1001</v>
      </c>
      <c r="C71" s="6" t="s">
        <v>1002</v>
      </c>
      <c r="D71" s="5">
        <v>10</v>
      </c>
      <c r="E71" s="5">
        <v>8</v>
      </c>
      <c r="F71" s="5">
        <v>5</v>
      </c>
      <c r="G71" s="5">
        <v>7</v>
      </c>
      <c r="H71" s="5">
        <v>38.124832699777798</v>
      </c>
      <c r="I71" s="5">
        <v>48</v>
      </c>
      <c r="J71" s="5">
        <v>53.042097413306003</v>
      </c>
      <c r="K71" s="5">
        <f t="shared" si="12"/>
        <v>46.388976704361262</v>
      </c>
      <c r="L71" s="5">
        <f t="shared" si="13"/>
        <v>3.5770174937504935</v>
      </c>
      <c r="M71" s="5">
        <v>272</v>
      </c>
      <c r="N71" s="7">
        <v>0.93028042191921789</v>
      </c>
      <c r="O71" s="5">
        <v>10</v>
      </c>
      <c r="P71" s="5">
        <v>3.2458230413742202</v>
      </c>
      <c r="Q71" s="5">
        <v>4.2579495064164004</v>
      </c>
      <c r="R71" s="5">
        <v>1.0573986899419501</v>
      </c>
      <c r="S71" s="5">
        <f t="shared" si="14"/>
        <v>2.8537237459108571</v>
      </c>
      <c r="T71" s="5">
        <f t="shared" si="15"/>
        <v>0.77117338810354685</v>
      </c>
      <c r="U71" s="5">
        <v>2464</v>
      </c>
      <c r="V71" s="5">
        <v>0.4128724672228844</v>
      </c>
      <c r="W71" s="5">
        <v>5</v>
      </c>
      <c r="X71" s="5">
        <v>24.621350225136101</v>
      </c>
      <c r="Y71" s="5">
        <v>-3.9104848436510702</v>
      </c>
      <c r="Z71" s="5">
        <v>0.66496738571957204</v>
      </c>
      <c r="AA71" s="5">
        <f t="shared" si="16"/>
        <v>15.037416733056833</v>
      </c>
      <c r="AB71" s="5">
        <f t="shared" si="17"/>
        <v>6.6500783861478993E-2</v>
      </c>
      <c r="AC71" s="5">
        <v>-5.8807167503703601</v>
      </c>
      <c r="AD71" s="8">
        <v>4.0849369115199901E-9</v>
      </c>
      <c r="AE71" s="8">
        <v>5.9686542645574105E-8</v>
      </c>
      <c r="AF71" s="6" t="s">
        <v>52</v>
      </c>
      <c r="AG71" s="6" t="s">
        <v>53</v>
      </c>
      <c r="AH71" s="6" t="s">
        <v>45</v>
      </c>
      <c r="AI71" s="6" t="s">
        <v>45</v>
      </c>
      <c r="AJ71" s="6" t="s">
        <v>1003</v>
      </c>
      <c r="AK71" s="6" t="s">
        <v>1004</v>
      </c>
      <c r="AL71" s="6" t="s">
        <v>45</v>
      </c>
      <c r="AM71" s="6" t="s">
        <v>45</v>
      </c>
      <c r="AN71" s="6" t="s">
        <v>45</v>
      </c>
      <c r="AO71" s="6" t="s">
        <v>45</v>
      </c>
      <c r="AP71" s="6" t="s">
        <v>45</v>
      </c>
      <c r="AQ71" s="6" t="s">
        <v>45</v>
      </c>
      <c r="AR71" s="6" t="s">
        <v>45</v>
      </c>
      <c r="AS71" s="6" t="s">
        <v>45</v>
      </c>
    </row>
    <row r="72" spans="1:45" x14ac:dyDescent="0.35">
      <c r="A72" s="5" t="s">
        <v>1013</v>
      </c>
      <c r="B72" s="6" t="s">
        <v>1014</v>
      </c>
      <c r="C72" s="6" t="s">
        <v>45</v>
      </c>
      <c r="D72" s="5">
        <v>10</v>
      </c>
      <c r="E72" s="5" t="s">
        <v>46</v>
      </c>
      <c r="F72" s="5">
        <v>5</v>
      </c>
      <c r="G72" s="5" t="s">
        <v>46</v>
      </c>
      <c r="H72" s="5">
        <v>38.844169165811401</v>
      </c>
      <c r="I72" s="5">
        <v>37</v>
      </c>
      <c r="J72" s="5">
        <v>51.384531869140197</v>
      </c>
      <c r="K72" s="5">
        <f t="shared" si="12"/>
        <v>42.40956701165053</v>
      </c>
      <c r="L72" s="5">
        <f t="shared" si="13"/>
        <v>3.6897074747920504</v>
      </c>
      <c r="M72" s="5">
        <v>290</v>
      </c>
      <c r="N72" s="7">
        <v>0.92564960123488549</v>
      </c>
      <c r="O72" s="5">
        <v>10</v>
      </c>
      <c r="P72" s="5">
        <v>4.3277640551656296</v>
      </c>
      <c r="Q72" s="5">
        <v>0</v>
      </c>
      <c r="R72" s="5">
        <v>4.2295947597677896</v>
      </c>
      <c r="S72" s="5">
        <f t="shared" si="14"/>
        <v>2.8524529383111399</v>
      </c>
      <c r="T72" s="5">
        <f t="shared" si="15"/>
        <v>1.1647388955469442</v>
      </c>
      <c r="U72" s="5">
        <v>2466</v>
      </c>
      <c r="V72" s="5">
        <v>0.41239570917759238</v>
      </c>
      <c r="W72" s="5">
        <v>5</v>
      </c>
      <c r="X72" s="5">
        <v>22.631009974980799</v>
      </c>
      <c r="Y72" s="5">
        <v>-3.7799460043035298</v>
      </c>
      <c r="Z72" s="5">
        <v>0.68642183924080502</v>
      </c>
      <c r="AA72" s="5">
        <f t="shared" si="16"/>
        <v>13.736532856651728</v>
      </c>
      <c r="AB72" s="5">
        <f t="shared" si="17"/>
        <v>7.2798573732946278E-2</v>
      </c>
      <c r="AC72" s="5">
        <v>-5.5067391335978098</v>
      </c>
      <c r="AD72" s="8">
        <v>3.6554130791889897E-8</v>
      </c>
      <c r="AE72" s="8">
        <v>4.4194660875057399E-7</v>
      </c>
      <c r="AF72" s="6" t="s">
        <v>45</v>
      </c>
      <c r="AG72" s="6" t="s">
        <v>45</v>
      </c>
      <c r="AH72" s="6" t="s">
        <v>45</v>
      </c>
      <c r="AI72" s="6" t="s">
        <v>45</v>
      </c>
      <c r="AJ72" s="6" t="s">
        <v>45</v>
      </c>
      <c r="AK72" s="6" t="s">
        <v>45</v>
      </c>
      <c r="AL72" s="6" t="s">
        <v>45</v>
      </c>
      <c r="AM72" s="6" t="s">
        <v>45</v>
      </c>
      <c r="AN72" s="6" t="s">
        <v>45</v>
      </c>
      <c r="AO72" s="6" t="s">
        <v>45</v>
      </c>
      <c r="AP72" s="6" t="s">
        <v>45</v>
      </c>
      <c r="AQ72" s="6" t="s">
        <v>45</v>
      </c>
      <c r="AR72" s="6" t="s">
        <v>45</v>
      </c>
      <c r="AS72" s="6" t="s">
        <v>45</v>
      </c>
    </row>
    <row r="73" spans="1:45" x14ac:dyDescent="0.35">
      <c r="A73" s="5" t="s">
        <v>946</v>
      </c>
      <c r="B73" s="6" t="s">
        <v>947</v>
      </c>
      <c r="C73" s="6" t="s">
        <v>45</v>
      </c>
      <c r="D73" s="5">
        <v>10</v>
      </c>
      <c r="E73" s="5" t="s">
        <v>46</v>
      </c>
      <c r="F73" s="5">
        <v>5</v>
      </c>
      <c r="G73" s="5" t="s">
        <v>46</v>
      </c>
      <c r="H73" s="5">
        <v>125.16454508983701</v>
      </c>
      <c r="I73" s="5">
        <v>155</v>
      </c>
      <c r="J73" s="5">
        <v>179.01707876990801</v>
      </c>
      <c r="K73" s="5">
        <f t="shared" si="12"/>
        <v>153.0605412865817</v>
      </c>
      <c r="L73" s="5">
        <f t="shared" si="13"/>
        <v>12.71783499234728</v>
      </c>
      <c r="M73" s="5">
        <v>63</v>
      </c>
      <c r="N73" s="7">
        <v>0.98404939542063286</v>
      </c>
      <c r="O73" s="5">
        <v>10</v>
      </c>
      <c r="P73" s="5">
        <v>3.2458230413742202</v>
      </c>
      <c r="Q73" s="5">
        <v>3.1934621298122998</v>
      </c>
      <c r="R73" s="5">
        <v>2.1147973798839002</v>
      </c>
      <c r="S73" s="5">
        <f t="shared" si="14"/>
        <v>2.8513608503568069</v>
      </c>
      <c r="T73" s="5">
        <f t="shared" si="15"/>
        <v>0.3009539373360115</v>
      </c>
      <c r="U73" s="5">
        <v>2471</v>
      </c>
      <c r="V73" s="5">
        <v>0.41120381406436235</v>
      </c>
      <c r="W73" s="5">
        <v>5</v>
      </c>
      <c r="X73" s="5">
        <v>77.955951068469105</v>
      </c>
      <c r="Y73" s="5">
        <v>-5.6314945757809598</v>
      </c>
      <c r="Z73" s="5">
        <v>0.56765300901814097</v>
      </c>
      <c r="AA73" s="5">
        <f t="shared" si="16"/>
        <v>49.573409319204487</v>
      </c>
      <c r="AB73" s="5">
        <f t="shared" si="17"/>
        <v>2.0172104637003554E-2</v>
      </c>
      <c r="AC73" s="5">
        <v>-9.9206636559923407</v>
      </c>
      <c r="AD73" s="8">
        <v>3.3849790426883602E-23</v>
      </c>
      <c r="AE73" s="8">
        <v>2.48473580681148E-21</v>
      </c>
      <c r="AF73" s="6" t="s">
        <v>45</v>
      </c>
      <c r="AG73" s="6" t="s">
        <v>45</v>
      </c>
      <c r="AH73" s="6" t="s">
        <v>45</v>
      </c>
      <c r="AI73" s="6" t="s">
        <v>45</v>
      </c>
      <c r="AJ73" s="6" t="s">
        <v>45</v>
      </c>
      <c r="AK73" s="6" t="s">
        <v>4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45</v>
      </c>
    </row>
    <row r="74" spans="1:45" x14ac:dyDescent="0.35">
      <c r="A74" s="5" t="s">
        <v>932</v>
      </c>
      <c r="B74" s="6" t="s">
        <v>933</v>
      </c>
      <c r="C74" s="6" t="s">
        <v>934</v>
      </c>
      <c r="D74" s="5">
        <v>10</v>
      </c>
      <c r="E74" s="5">
        <v>5</v>
      </c>
      <c r="F74" s="5">
        <v>5</v>
      </c>
      <c r="G74" s="5" t="s">
        <v>46</v>
      </c>
      <c r="H74" s="5">
        <v>4368.8900264547301</v>
      </c>
      <c r="I74" s="5">
        <v>4640</v>
      </c>
      <c r="J74" s="5">
        <v>5383.7728874505601</v>
      </c>
      <c r="K74" s="5">
        <f t="shared" si="12"/>
        <v>4797.5543046350967</v>
      </c>
      <c r="L74" s="5">
        <f t="shared" si="13"/>
        <v>247.70696153477488</v>
      </c>
      <c r="M74" s="5">
        <v>3</v>
      </c>
      <c r="N74" s="7">
        <v>0.99948546436840746</v>
      </c>
      <c r="O74" s="5">
        <v>10</v>
      </c>
      <c r="P74" s="5">
        <v>3.2458230413742202</v>
      </c>
      <c r="Q74" s="5">
        <v>1.0644873766041001</v>
      </c>
      <c r="R74" s="5">
        <v>4.2295947597677896</v>
      </c>
      <c r="S74" s="5">
        <f t="shared" si="14"/>
        <v>2.8466350592487033</v>
      </c>
      <c r="T74" s="5">
        <f t="shared" si="15"/>
        <v>0.76361559127095513</v>
      </c>
      <c r="U74" s="5">
        <v>2489</v>
      </c>
      <c r="V74" s="5">
        <v>0.40691299165673422</v>
      </c>
      <c r="W74" s="5">
        <v>5</v>
      </c>
      <c r="X74" s="5">
        <v>2400.2004698471701</v>
      </c>
      <c r="Y74" s="5">
        <v>-10.559163482046401</v>
      </c>
      <c r="Z74" s="5">
        <v>0.50394876999913496</v>
      </c>
      <c r="AA74" s="5">
        <f t="shared" si="16"/>
        <v>1508.7765908068066</v>
      </c>
      <c r="AB74" s="5">
        <f t="shared" si="17"/>
        <v>6.6278865015082043E-4</v>
      </c>
      <c r="AC74" s="5">
        <v>-20.952850985358101</v>
      </c>
      <c r="AD74" s="8">
        <v>1.76727846903363E-97</v>
      </c>
      <c r="AE74" s="8">
        <v>2.7242597600153502E-94</v>
      </c>
      <c r="AF74" s="6" t="s">
        <v>45</v>
      </c>
      <c r="AG74" s="6" t="s">
        <v>45</v>
      </c>
      <c r="AH74" s="6" t="s">
        <v>45</v>
      </c>
      <c r="AI74" s="6" t="s">
        <v>45</v>
      </c>
      <c r="AJ74" s="6" t="s">
        <v>45</v>
      </c>
      <c r="AK74" s="6" t="s">
        <v>45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x14ac:dyDescent="0.35">
      <c r="A75" s="5" t="s">
        <v>1015</v>
      </c>
      <c r="B75" s="6" t="s">
        <v>1016</v>
      </c>
      <c r="C75" s="6" t="s">
        <v>45</v>
      </c>
      <c r="D75" s="5">
        <v>10</v>
      </c>
      <c r="E75" s="5">
        <v>6</v>
      </c>
      <c r="F75" s="5">
        <v>4</v>
      </c>
      <c r="G75" s="5" t="s">
        <v>46</v>
      </c>
      <c r="H75" s="5">
        <v>21.5800939810063</v>
      </c>
      <c r="I75" s="5">
        <v>45</v>
      </c>
      <c r="J75" s="5">
        <v>44.754269692476903</v>
      </c>
      <c r="K75" s="5">
        <f t="shared" si="12"/>
        <v>37.111454557827734</v>
      </c>
      <c r="L75" s="5">
        <f t="shared" si="13"/>
        <v>6.340915932286137</v>
      </c>
      <c r="M75" s="5">
        <v>334</v>
      </c>
      <c r="N75" s="7">
        <v>0.91432981733985075</v>
      </c>
      <c r="O75" s="5">
        <v>10</v>
      </c>
      <c r="P75" s="5">
        <v>5.4097050689570398</v>
      </c>
      <c r="Q75" s="5">
        <v>2.1289747532082002</v>
      </c>
      <c r="R75" s="5">
        <v>0</v>
      </c>
      <c r="S75" s="5">
        <f t="shared" si="14"/>
        <v>2.51289327405508</v>
      </c>
      <c r="T75" s="5">
        <f t="shared" si="15"/>
        <v>1.2846765530031123</v>
      </c>
      <c r="U75" s="5">
        <v>2565</v>
      </c>
      <c r="V75" s="5">
        <v>0.38879618593563764</v>
      </c>
      <c r="W75" s="5">
        <v>4</v>
      </c>
      <c r="X75" s="5">
        <v>19.812173915941401</v>
      </c>
      <c r="Y75" s="5">
        <v>-3.7436181516769902</v>
      </c>
      <c r="Z75" s="5">
        <v>0.75258433720804196</v>
      </c>
      <c r="AA75" s="5">
        <f t="shared" si="16"/>
        <v>13.394957992426532</v>
      </c>
      <c r="AB75" s="5">
        <f t="shared" si="17"/>
        <v>7.4654956033859673E-2</v>
      </c>
      <c r="AC75" s="5">
        <v>-4.9743503373524502</v>
      </c>
      <c r="AD75" s="8">
        <v>6.5466819457402204E-7</v>
      </c>
      <c r="AE75" s="8">
        <v>6.2487369779309898E-6</v>
      </c>
      <c r="AF75" s="6" t="s">
        <v>45</v>
      </c>
      <c r="AG75" s="6" t="s">
        <v>45</v>
      </c>
      <c r="AH75" s="6" t="s">
        <v>45</v>
      </c>
      <c r="AI75" s="6" t="s">
        <v>45</v>
      </c>
      <c r="AJ75" s="6" t="s">
        <v>45</v>
      </c>
      <c r="AK75" s="6" t="s">
        <v>45</v>
      </c>
      <c r="AL75" s="6" t="s">
        <v>45</v>
      </c>
      <c r="AM75" s="6" t="s">
        <v>45</v>
      </c>
      <c r="AN75" s="6" t="s">
        <v>45</v>
      </c>
      <c r="AO75" s="6" t="s">
        <v>45</v>
      </c>
      <c r="AP75" s="6" t="s">
        <v>45</v>
      </c>
      <c r="AQ75" s="6" t="s">
        <v>45</v>
      </c>
      <c r="AR75" s="6" t="s">
        <v>45</v>
      </c>
      <c r="AS75" s="6" t="s">
        <v>45</v>
      </c>
    </row>
    <row r="76" spans="1:45" x14ac:dyDescent="0.35">
      <c r="A76" s="5" t="s">
        <v>989</v>
      </c>
      <c r="B76" s="6" t="s">
        <v>990</v>
      </c>
      <c r="C76" s="6" t="s">
        <v>45</v>
      </c>
      <c r="D76" s="5">
        <v>10</v>
      </c>
      <c r="E76" s="5">
        <v>8</v>
      </c>
      <c r="F76" s="5">
        <v>4</v>
      </c>
      <c r="G76" s="5">
        <v>9</v>
      </c>
      <c r="H76" s="5">
        <v>58.625921981733804</v>
      </c>
      <c r="I76" s="5">
        <v>37</v>
      </c>
      <c r="J76" s="5">
        <v>54.699662957471801</v>
      </c>
      <c r="K76" s="5">
        <f t="shared" si="12"/>
        <v>50.10852831306854</v>
      </c>
      <c r="L76" s="5">
        <f t="shared" si="13"/>
        <v>5.430960900906511</v>
      </c>
      <c r="M76" s="5">
        <v>252</v>
      </c>
      <c r="N76" s="7">
        <v>0.93542577823514284</v>
      </c>
      <c r="O76" s="5">
        <v>10</v>
      </c>
      <c r="P76" s="5">
        <v>4.3277640551656296</v>
      </c>
      <c r="Q76" s="5">
        <v>2.1289747532082002</v>
      </c>
      <c r="R76" s="5">
        <v>1.0573986899419501</v>
      </c>
      <c r="S76" s="5">
        <f t="shared" si="14"/>
        <v>2.5047124994385932</v>
      </c>
      <c r="T76" s="5">
        <f t="shared" si="15"/>
        <v>0.78594692299874469</v>
      </c>
      <c r="U76" s="5">
        <v>2582</v>
      </c>
      <c r="V76" s="5">
        <v>0.38474374255065552</v>
      </c>
      <c r="W76" s="5">
        <v>4</v>
      </c>
      <c r="X76" s="5">
        <v>26.3066204062536</v>
      </c>
      <c r="Y76" s="5">
        <v>-4.2151183323662602</v>
      </c>
      <c r="Z76" s="5">
        <v>0.68434281254037899</v>
      </c>
      <c r="AA76" s="5">
        <f t="shared" si="16"/>
        <v>18.572785939998067</v>
      </c>
      <c r="AB76" s="5">
        <f t="shared" si="17"/>
        <v>5.3842218568104817E-2</v>
      </c>
      <c r="AC76" s="5">
        <v>-6.1593667020760101</v>
      </c>
      <c r="AD76" s="8">
        <v>7.3036427237495005E-10</v>
      </c>
      <c r="AE76" s="8">
        <v>1.1547246419138301E-8</v>
      </c>
      <c r="AF76" s="6" t="s">
        <v>45</v>
      </c>
      <c r="AG76" s="6" t="s">
        <v>45</v>
      </c>
      <c r="AH76" s="6" t="s">
        <v>991</v>
      </c>
      <c r="AI76" s="6" t="s">
        <v>992</v>
      </c>
      <c r="AJ76" s="6" t="s">
        <v>390</v>
      </c>
      <c r="AK76" s="6" t="s">
        <v>391</v>
      </c>
      <c r="AL76" s="6" t="s">
        <v>45</v>
      </c>
      <c r="AM76" s="6" t="s">
        <v>45</v>
      </c>
      <c r="AN76" s="6" t="s">
        <v>45</v>
      </c>
      <c r="AO76" s="6" t="s">
        <v>45</v>
      </c>
      <c r="AP76" s="6" t="s">
        <v>45</v>
      </c>
      <c r="AQ76" s="6" t="s">
        <v>45</v>
      </c>
      <c r="AR76" s="6" t="s">
        <v>45</v>
      </c>
      <c r="AS76" s="6" t="s">
        <v>45</v>
      </c>
    </row>
    <row r="77" spans="1:45" x14ac:dyDescent="0.35">
      <c r="A77" s="5" t="s">
        <v>1023</v>
      </c>
      <c r="B77" s="6" t="s">
        <v>44</v>
      </c>
      <c r="C77" s="6" t="s">
        <v>45</v>
      </c>
      <c r="D77" s="5">
        <v>10</v>
      </c>
      <c r="E77" s="5" t="s">
        <v>46</v>
      </c>
      <c r="F77" s="5">
        <v>4</v>
      </c>
      <c r="G77" s="5" t="s">
        <v>46</v>
      </c>
      <c r="H77" s="5">
        <v>37.045828000727496</v>
      </c>
      <c r="I77" s="5">
        <v>29</v>
      </c>
      <c r="J77" s="5">
        <v>38.124007515813702</v>
      </c>
      <c r="K77" s="5">
        <f t="shared" si="12"/>
        <v>34.723278505513733</v>
      </c>
      <c r="L77" s="5">
        <f t="shared" si="13"/>
        <v>2.3502981090087012</v>
      </c>
      <c r="M77" s="5">
        <v>347</v>
      </c>
      <c r="N77" s="7">
        <v>0.91098533573449958</v>
      </c>
      <c r="O77" s="5">
        <v>10</v>
      </c>
      <c r="P77" s="5">
        <v>4.3277640551656296</v>
      </c>
      <c r="Q77" s="5">
        <v>0</v>
      </c>
      <c r="R77" s="5">
        <v>3.1721960698258398</v>
      </c>
      <c r="S77" s="5">
        <f t="shared" si="14"/>
        <v>2.4999867083304896</v>
      </c>
      <c r="T77" s="5">
        <f t="shared" si="15"/>
        <v>1.0563337539241198</v>
      </c>
      <c r="U77" s="5">
        <v>2596</v>
      </c>
      <c r="V77" s="5">
        <v>0.38140643623361142</v>
      </c>
      <c r="W77" s="5">
        <v>4</v>
      </c>
      <c r="X77" s="5">
        <v>18.6116326069221</v>
      </c>
      <c r="Y77" s="5">
        <v>-3.6807487412713402</v>
      </c>
      <c r="Z77" s="5">
        <v>0.73415048310807796</v>
      </c>
      <c r="AA77" s="5">
        <f t="shared" si="16"/>
        <v>12.823771697059728</v>
      </c>
      <c r="AB77" s="5">
        <f t="shared" si="17"/>
        <v>7.7980178033681222E-2</v>
      </c>
      <c r="AC77" s="5">
        <v>-5.0136161808252604</v>
      </c>
      <c r="AD77" s="8">
        <v>5.3416488989859895E-7</v>
      </c>
      <c r="AE77" s="8">
        <v>5.1950484402441096E-6</v>
      </c>
      <c r="AF77" s="6" t="s">
        <v>45</v>
      </c>
      <c r="AG77" s="6" t="s">
        <v>45</v>
      </c>
      <c r="AH77" s="6" t="s">
        <v>45</v>
      </c>
      <c r="AI77" s="6" t="s">
        <v>45</v>
      </c>
      <c r="AJ77" s="6" t="s">
        <v>45</v>
      </c>
      <c r="AK77" s="6" t="s">
        <v>45</v>
      </c>
      <c r="AL77" s="6" t="s">
        <v>45</v>
      </c>
      <c r="AM77" s="6" t="s">
        <v>45</v>
      </c>
      <c r="AN77" s="6" t="s">
        <v>45</v>
      </c>
      <c r="AO77" s="6" t="s">
        <v>45</v>
      </c>
      <c r="AP77" s="6" t="s">
        <v>45</v>
      </c>
      <c r="AQ77" s="6" t="s">
        <v>45</v>
      </c>
      <c r="AR77" s="6" t="s">
        <v>45</v>
      </c>
      <c r="AS77" s="6" t="s">
        <v>45</v>
      </c>
    </row>
    <row r="78" spans="1:45" ht="58" x14ac:dyDescent="0.35">
      <c r="A78" s="5" t="s">
        <v>1006</v>
      </c>
      <c r="B78" s="6" t="s">
        <v>1007</v>
      </c>
      <c r="C78" s="6" t="s">
        <v>1008</v>
      </c>
      <c r="D78" s="5">
        <v>10</v>
      </c>
      <c r="E78" s="5">
        <v>2</v>
      </c>
      <c r="F78" s="5">
        <v>4</v>
      </c>
      <c r="G78" s="5">
        <v>1</v>
      </c>
      <c r="H78" s="5">
        <v>34.168482136593298</v>
      </c>
      <c r="I78" s="5">
        <v>33</v>
      </c>
      <c r="J78" s="5">
        <v>46.411835236642702</v>
      </c>
      <c r="K78" s="5">
        <f t="shared" si="12"/>
        <v>37.860105791078666</v>
      </c>
      <c r="L78" s="5">
        <f t="shared" si="13"/>
        <v>3.5020754166788794</v>
      </c>
      <c r="M78" s="5">
        <v>327</v>
      </c>
      <c r="N78" s="7">
        <v>0.91613069205042452</v>
      </c>
      <c r="O78" s="5">
        <v>10</v>
      </c>
      <c r="P78" s="5">
        <v>0</v>
      </c>
      <c r="Q78" s="5">
        <v>0</v>
      </c>
      <c r="R78" s="5">
        <v>7.4017908295936401</v>
      </c>
      <c r="S78" s="5">
        <f t="shared" si="14"/>
        <v>2.4672636098645468</v>
      </c>
      <c r="T78" s="5">
        <f t="shared" si="15"/>
        <v>2.0145123017018012</v>
      </c>
      <c r="U78" s="5">
        <v>2694</v>
      </c>
      <c r="V78" s="5">
        <v>0.35804529201430274</v>
      </c>
      <c r="W78" s="5">
        <v>4</v>
      </c>
      <c r="X78" s="5">
        <v>20.163684700471599</v>
      </c>
      <c r="Y78" s="5">
        <v>-3.7872717683708998</v>
      </c>
      <c r="Z78" s="5">
        <v>0.76811838718063397</v>
      </c>
      <c r="AA78" s="5">
        <f t="shared" si="16"/>
        <v>13.806462066654161</v>
      </c>
      <c r="AB78" s="5">
        <f t="shared" si="17"/>
        <v>7.2429851700765116E-2</v>
      </c>
      <c r="AC78" s="5">
        <v>-4.9305833990929697</v>
      </c>
      <c r="AD78" s="8">
        <v>8.1984406072882402E-7</v>
      </c>
      <c r="AE78" s="8">
        <v>7.6826116693828706E-6</v>
      </c>
      <c r="AF78" s="6" t="s">
        <v>45</v>
      </c>
      <c r="AG78" s="6" t="s">
        <v>45</v>
      </c>
      <c r="AH78" s="6" t="s">
        <v>1009</v>
      </c>
      <c r="AI78" s="6" t="s">
        <v>1010</v>
      </c>
      <c r="AJ78" s="6" t="s">
        <v>982</v>
      </c>
      <c r="AK78" s="6" t="s">
        <v>983</v>
      </c>
      <c r="AL78" s="6" t="s">
        <v>45</v>
      </c>
      <c r="AM78" s="6" t="s">
        <v>45</v>
      </c>
      <c r="AN78" s="6" t="s">
        <v>45</v>
      </c>
      <c r="AO78" s="6" t="s">
        <v>45</v>
      </c>
      <c r="AP78" s="6" t="s">
        <v>45</v>
      </c>
      <c r="AQ78" s="6" t="s">
        <v>45</v>
      </c>
      <c r="AR78" s="6" t="s">
        <v>1011</v>
      </c>
      <c r="AS78" s="6" t="s">
        <v>1012</v>
      </c>
    </row>
    <row r="79" spans="1:45" ht="29" x14ac:dyDescent="0.35">
      <c r="A79" s="5" t="s">
        <v>1017</v>
      </c>
      <c r="B79" s="6" t="s">
        <v>1018</v>
      </c>
      <c r="C79" s="6" t="s">
        <v>1019</v>
      </c>
      <c r="D79" s="5">
        <v>10</v>
      </c>
      <c r="E79" s="5" t="s">
        <v>46</v>
      </c>
      <c r="F79" s="5">
        <v>4</v>
      </c>
      <c r="G79" s="5" t="s">
        <v>46</v>
      </c>
      <c r="H79" s="5">
        <v>31.291136272459099</v>
      </c>
      <c r="I79" s="5">
        <v>19</v>
      </c>
      <c r="J79" s="5">
        <v>44.754269692476903</v>
      </c>
      <c r="K79" s="5">
        <f t="shared" si="12"/>
        <v>31.681801988312003</v>
      </c>
      <c r="L79" s="5">
        <f t="shared" si="13"/>
        <v>6.0724343759203343</v>
      </c>
      <c r="M79" s="5">
        <v>383</v>
      </c>
      <c r="N79" s="7">
        <v>0.90172369436583488</v>
      </c>
      <c r="O79" s="5">
        <v>10</v>
      </c>
      <c r="P79" s="5">
        <v>3.2458230413742202</v>
      </c>
      <c r="Q79" s="5">
        <v>1.0644873766041001</v>
      </c>
      <c r="R79" s="5">
        <v>2.1147973798839002</v>
      </c>
      <c r="S79" s="5">
        <f t="shared" si="14"/>
        <v>2.1417025992874064</v>
      </c>
      <c r="T79" s="5">
        <f t="shared" si="15"/>
        <v>0.51426306254092924</v>
      </c>
      <c r="U79" s="5">
        <v>2742</v>
      </c>
      <c r="V79" s="5">
        <v>0.34660309892729441</v>
      </c>
      <c r="W79" s="5">
        <v>4</v>
      </c>
      <c r="X79" s="5">
        <v>16.911752293799701</v>
      </c>
      <c r="Y79" s="5">
        <v>-3.7373132141584202</v>
      </c>
      <c r="Z79" s="5">
        <v>0.77935185202158397</v>
      </c>
      <c r="AA79" s="5">
        <f t="shared" si="16"/>
        <v>13.336546411316405</v>
      </c>
      <c r="AB79" s="5">
        <f t="shared" si="17"/>
        <v>7.4981930790678622E-2</v>
      </c>
      <c r="AC79" s="5">
        <v>-4.7954119881336004</v>
      </c>
      <c r="AD79" s="8">
        <v>1.6234083500257199E-6</v>
      </c>
      <c r="AE79" s="8">
        <v>1.4382091790601399E-5</v>
      </c>
      <c r="AF79" s="6" t="s">
        <v>1020</v>
      </c>
      <c r="AG79" s="6" t="s">
        <v>1021</v>
      </c>
      <c r="AH79" s="6" t="s">
        <v>45</v>
      </c>
      <c r="AI79" s="6" t="s">
        <v>45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1022</v>
      </c>
    </row>
    <row r="80" spans="1:45" x14ac:dyDescent="0.35">
      <c r="A80" s="5" t="s">
        <v>955</v>
      </c>
      <c r="B80" s="6" t="s">
        <v>44</v>
      </c>
      <c r="C80" s="6" t="s">
        <v>45</v>
      </c>
      <c r="D80" s="5">
        <v>10</v>
      </c>
      <c r="E80" s="5" t="s">
        <v>46</v>
      </c>
      <c r="F80" s="5">
        <v>4</v>
      </c>
      <c r="G80" s="5" t="s">
        <v>46</v>
      </c>
      <c r="H80" s="5">
        <v>96.391086448494804</v>
      </c>
      <c r="I80" s="5">
        <v>81</v>
      </c>
      <c r="J80" s="5">
        <v>91.166104929119697</v>
      </c>
      <c r="K80" s="5">
        <f t="shared" si="12"/>
        <v>89.519063792538176</v>
      </c>
      <c r="L80" s="5">
        <f t="shared" si="13"/>
        <v>3.689502944404238</v>
      </c>
      <c r="M80" s="5">
        <v>137</v>
      </c>
      <c r="N80" s="7">
        <v>0.96501157705171081</v>
      </c>
      <c r="O80" s="5">
        <v>10</v>
      </c>
      <c r="P80" s="5">
        <v>0</v>
      </c>
      <c r="Q80" s="5">
        <v>1.0644873766041001</v>
      </c>
      <c r="R80" s="5">
        <v>5.2869934497097404</v>
      </c>
      <c r="S80" s="5">
        <f t="shared" si="14"/>
        <v>2.1171602754379468</v>
      </c>
      <c r="T80" s="5">
        <f t="shared" si="15"/>
        <v>1.3181776231915254</v>
      </c>
      <c r="U80" s="5">
        <v>2875</v>
      </c>
      <c r="V80" s="5">
        <v>0.31489868891537542</v>
      </c>
      <c r="W80" s="5">
        <v>4</v>
      </c>
      <c r="X80" s="5">
        <v>45.818112033988101</v>
      </c>
      <c r="Y80" s="5">
        <v>-5.2581212684592398</v>
      </c>
      <c r="Z80" s="5">
        <v>0.65901502064510198</v>
      </c>
      <c r="AA80" s="5">
        <f t="shared" si="16"/>
        <v>38.269450172629156</v>
      </c>
      <c r="AB80" s="5">
        <f t="shared" si="17"/>
        <v>2.6130503456127885E-2</v>
      </c>
      <c r="AC80" s="5">
        <v>-7.9787578488152304</v>
      </c>
      <c r="AD80" s="8">
        <v>1.4781323533963899E-15</v>
      </c>
      <c r="AE80" s="8">
        <v>5.0634244950234098E-14</v>
      </c>
      <c r="AF80" s="6" t="s">
        <v>45</v>
      </c>
      <c r="AG80" s="6" t="s">
        <v>45</v>
      </c>
      <c r="AH80" s="6" t="s">
        <v>45</v>
      </c>
      <c r="AI80" s="6" t="s">
        <v>45</v>
      </c>
      <c r="AJ80" s="6" t="s">
        <v>45</v>
      </c>
      <c r="AK80" s="6" t="s">
        <v>45</v>
      </c>
      <c r="AL80" s="6" t="s">
        <v>45</v>
      </c>
      <c r="AM80" s="6" t="s">
        <v>45</v>
      </c>
      <c r="AN80" s="6" t="s">
        <v>45</v>
      </c>
      <c r="AO80" s="6" t="s">
        <v>45</v>
      </c>
      <c r="AP80" s="6" t="s">
        <v>45</v>
      </c>
      <c r="AQ80" s="6" t="s">
        <v>45</v>
      </c>
      <c r="AR80" s="6" t="s">
        <v>45</v>
      </c>
      <c r="AS80" s="6" t="s">
        <v>45</v>
      </c>
    </row>
    <row r="81" spans="1:45" x14ac:dyDescent="0.35">
      <c r="A81" s="5" t="s">
        <v>945</v>
      </c>
      <c r="B81" s="6" t="s">
        <v>44</v>
      </c>
      <c r="C81" s="6" t="s">
        <v>45</v>
      </c>
      <c r="D81" s="5">
        <v>10</v>
      </c>
      <c r="E81" s="5" t="s">
        <v>46</v>
      </c>
      <c r="F81" s="5">
        <v>3</v>
      </c>
      <c r="G81" s="5" t="s">
        <v>46</v>
      </c>
      <c r="H81" s="5">
        <v>98.189427613578701</v>
      </c>
      <c r="I81" s="5">
        <v>94</v>
      </c>
      <c r="J81" s="5">
        <v>139.23550570992799</v>
      </c>
      <c r="K81" s="5">
        <f t="shared" si="12"/>
        <v>110.47497777450224</v>
      </c>
      <c r="L81" s="5">
        <f t="shared" si="13"/>
        <v>11.782885906410176</v>
      </c>
      <c r="M81" s="5">
        <v>109</v>
      </c>
      <c r="N81" s="7">
        <v>0.97221507589400569</v>
      </c>
      <c r="O81" s="5">
        <v>10</v>
      </c>
      <c r="P81" s="5">
        <v>2.1638820275828201</v>
      </c>
      <c r="Q81" s="5">
        <v>1.0644873766041001</v>
      </c>
      <c r="R81" s="5">
        <v>2.1147973798839002</v>
      </c>
      <c r="S81" s="5">
        <f t="shared" si="14"/>
        <v>1.7810555946902735</v>
      </c>
      <c r="T81" s="5">
        <f t="shared" si="15"/>
        <v>0.29276643479376258</v>
      </c>
      <c r="U81" s="5">
        <v>2956</v>
      </c>
      <c r="V81" s="5">
        <v>0.29558998808104886</v>
      </c>
      <c r="W81" s="5">
        <v>3</v>
      </c>
      <c r="X81" s="5">
        <v>56.128016684596297</v>
      </c>
      <c r="Y81" s="5">
        <v>-5.7813231163669396</v>
      </c>
      <c r="Z81" s="5">
        <v>0.68329305949503905</v>
      </c>
      <c r="AA81" s="5">
        <f t="shared" si="16"/>
        <v>54.998604820778006</v>
      </c>
      <c r="AB81" s="5">
        <f t="shared" si="17"/>
        <v>1.8182279409789837E-2</v>
      </c>
      <c r="AC81" s="5">
        <v>-8.4609715202425892</v>
      </c>
      <c r="AD81" s="8">
        <v>2.6515915999213001E-17</v>
      </c>
      <c r="AE81" s="8">
        <v>1.07563906612597E-15</v>
      </c>
      <c r="AF81" s="6" t="s">
        <v>45</v>
      </c>
      <c r="AG81" s="6" t="s">
        <v>45</v>
      </c>
      <c r="AH81" s="6" t="s">
        <v>45</v>
      </c>
      <c r="AI81" s="6" t="s">
        <v>45</v>
      </c>
      <c r="AJ81" s="6" t="s">
        <v>45</v>
      </c>
      <c r="AK81" s="6" t="s">
        <v>45</v>
      </c>
      <c r="AL81" s="6" t="s">
        <v>45</v>
      </c>
      <c r="AM81" s="6" t="s">
        <v>45</v>
      </c>
      <c r="AN81" s="6" t="s">
        <v>45</v>
      </c>
      <c r="AO81" s="6" t="s">
        <v>45</v>
      </c>
      <c r="AP81" s="6" t="s">
        <v>45</v>
      </c>
      <c r="AQ81" s="6" t="s">
        <v>45</v>
      </c>
      <c r="AR81" s="6" t="s">
        <v>45</v>
      </c>
      <c r="AS81" s="6" t="s">
        <v>45</v>
      </c>
    </row>
    <row r="82" spans="1:45" x14ac:dyDescent="0.35">
      <c r="A82" s="5" t="s">
        <v>970</v>
      </c>
      <c r="B82" s="6" t="s">
        <v>44</v>
      </c>
      <c r="C82" s="6" t="s">
        <v>45</v>
      </c>
      <c r="D82" s="5">
        <v>10</v>
      </c>
      <c r="E82" s="5" t="s">
        <v>46</v>
      </c>
      <c r="F82" s="5">
        <v>3</v>
      </c>
      <c r="G82" s="5" t="s">
        <v>46</v>
      </c>
      <c r="H82" s="5">
        <v>42.081183262962298</v>
      </c>
      <c r="I82" s="5">
        <v>58</v>
      </c>
      <c r="J82" s="5">
        <v>58.014794045803399</v>
      </c>
      <c r="K82" s="5">
        <f t="shared" si="12"/>
        <v>52.698659102921901</v>
      </c>
      <c r="L82" s="5">
        <f t="shared" si="13"/>
        <v>4.3345677632785682</v>
      </c>
      <c r="M82" s="5">
        <v>241</v>
      </c>
      <c r="N82" s="7">
        <v>0.93825572420890146</v>
      </c>
      <c r="O82" s="5">
        <v>10</v>
      </c>
      <c r="P82" s="5">
        <v>1.0819410137914101</v>
      </c>
      <c r="Q82" s="5">
        <v>0</v>
      </c>
      <c r="R82" s="5">
        <v>4.2295947597677896</v>
      </c>
      <c r="S82" s="5">
        <f t="shared" si="14"/>
        <v>1.7705119245197334</v>
      </c>
      <c r="T82" s="5">
        <f t="shared" si="15"/>
        <v>1.0357997857039651</v>
      </c>
      <c r="U82" s="5">
        <v>3036</v>
      </c>
      <c r="V82" s="5">
        <v>0.2765196662693683</v>
      </c>
      <c r="W82" s="5">
        <v>3</v>
      </c>
      <c r="X82" s="5">
        <v>27.234585513720798</v>
      </c>
      <c r="Y82" s="5">
        <v>-4.7190931947537003</v>
      </c>
      <c r="Z82" s="5">
        <v>0.74712300582283497</v>
      </c>
      <c r="AA82" s="5">
        <f t="shared" si="16"/>
        <v>26.338352390446435</v>
      </c>
      <c r="AB82" s="5">
        <f t="shared" si="17"/>
        <v>3.7967447058788857E-2</v>
      </c>
      <c r="AC82" s="5">
        <v>-6.3163537435932398</v>
      </c>
      <c r="AD82" s="8">
        <v>2.6780665673929398E-10</v>
      </c>
      <c r="AE82" s="8">
        <v>4.56159073329969E-9</v>
      </c>
      <c r="AF82" s="6" t="s">
        <v>45</v>
      </c>
      <c r="AG82" s="6" t="s">
        <v>45</v>
      </c>
      <c r="AH82" s="6" t="s">
        <v>45</v>
      </c>
      <c r="AI82" s="6" t="s">
        <v>45</v>
      </c>
      <c r="AJ82" s="6" t="s">
        <v>45</v>
      </c>
      <c r="AK82" s="6" t="s">
        <v>45</v>
      </c>
      <c r="AL82" s="6" t="s">
        <v>45</v>
      </c>
      <c r="AM82" s="6" t="s">
        <v>45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45</v>
      </c>
      <c r="AS82" s="6" t="s">
        <v>45</v>
      </c>
    </row>
    <row r="83" spans="1:45" x14ac:dyDescent="0.35">
      <c r="A83" s="5" t="s">
        <v>956</v>
      </c>
      <c r="B83" s="6" t="s">
        <v>44</v>
      </c>
      <c r="C83" s="6" t="s">
        <v>45</v>
      </c>
      <c r="D83" s="5">
        <v>10</v>
      </c>
      <c r="E83" s="5" t="s">
        <v>46</v>
      </c>
      <c r="F83" s="5">
        <v>3</v>
      </c>
      <c r="G83" s="5" t="s">
        <v>46</v>
      </c>
      <c r="H83" s="5">
        <v>59.3452584477673</v>
      </c>
      <c r="I83" s="5">
        <v>65</v>
      </c>
      <c r="J83" s="5">
        <v>56.3572285016376</v>
      </c>
      <c r="K83" s="5">
        <f t="shared" si="12"/>
        <v>60.234162316468293</v>
      </c>
      <c r="L83" s="5">
        <f t="shared" si="13"/>
        <v>2.0691913266926321</v>
      </c>
      <c r="M83" s="5">
        <v>202</v>
      </c>
      <c r="N83" s="7">
        <v>0.94828916902495497</v>
      </c>
      <c r="O83" s="5">
        <v>10</v>
      </c>
      <c r="P83" s="5">
        <v>1.0819410137914101</v>
      </c>
      <c r="Q83" s="5">
        <v>0</v>
      </c>
      <c r="R83" s="5">
        <v>3.1721960698258398</v>
      </c>
      <c r="S83" s="5">
        <f t="shared" si="14"/>
        <v>1.4180456945390834</v>
      </c>
      <c r="T83" s="5">
        <f t="shared" si="15"/>
        <v>0.76018005815435252</v>
      </c>
      <c r="U83" s="5">
        <v>3219</v>
      </c>
      <c r="V83" s="5">
        <v>0.232896305125149</v>
      </c>
      <c r="W83" s="5">
        <v>3</v>
      </c>
      <c r="X83" s="5">
        <v>30.826104005503701</v>
      </c>
      <c r="Y83" s="5">
        <v>-5.2130320427311601</v>
      </c>
      <c r="Z83" s="5">
        <v>0.77480819346158003</v>
      </c>
      <c r="AA83" s="5">
        <f t="shared" si="16"/>
        <v>37.091894274960175</v>
      </c>
      <c r="AB83" s="5">
        <f t="shared" si="17"/>
        <v>2.6960068218329723E-2</v>
      </c>
      <c r="AC83" s="5">
        <v>-6.7281581257434899</v>
      </c>
      <c r="AD83" s="8">
        <v>1.7182414324801799E-11</v>
      </c>
      <c r="AE83" s="8">
        <v>3.5552606284136999E-10</v>
      </c>
      <c r="AF83" s="6" t="s">
        <v>45</v>
      </c>
      <c r="AG83" s="6" t="s">
        <v>45</v>
      </c>
      <c r="AH83" s="6" t="s">
        <v>130</v>
      </c>
      <c r="AI83" s="6" t="s">
        <v>131</v>
      </c>
      <c r="AJ83" s="6" t="s">
        <v>45</v>
      </c>
      <c r="AK83" s="6" t="s">
        <v>45</v>
      </c>
      <c r="AL83" s="6" t="s">
        <v>45</v>
      </c>
      <c r="AM83" s="6" t="s">
        <v>45</v>
      </c>
      <c r="AN83" s="6" t="s">
        <v>45</v>
      </c>
      <c r="AO83" s="6" t="s">
        <v>45</v>
      </c>
      <c r="AP83" s="6" t="s">
        <v>45</v>
      </c>
      <c r="AQ83" s="6" t="s">
        <v>45</v>
      </c>
      <c r="AR83" s="6" t="s">
        <v>45</v>
      </c>
      <c r="AS83" s="6" t="s">
        <v>45</v>
      </c>
    </row>
    <row r="84" spans="1:45" x14ac:dyDescent="0.35">
      <c r="A84" s="5" t="s">
        <v>974</v>
      </c>
      <c r="B84" s="6" t="s">
        <v>44</v>
      </c>
      <c r="C84" s="6" t="s">
        <v>45</v>
      </c>
      <c r="D84" s="5">
        <v>10</v>
      </c>
      <c r="E84" s="5" t="s">
        <v>46</v>
      </c>
      <c r="F84" s="5">
        <v>3</v>
      </c>
      <c r="G84" s="5" t="s">
        <v>46</v>
      </c>
      <c r="H84" s="5">
        <v>32.729809204526198</v>
      </c>
      <c r="I84" s="5">
        <v>32</v>
      </c>
      <c r="J84" s="5">
        <v>33.151310883316199</v>
      </c>
      <c r="K84" s="5">
        <f t="shared" si="12"/>
        <v>32.627040029280799</v>
      </c>
      <c r="L84" s="5">
        <f t="shared" si="13"/>
        <v>0.27459073183600452</v>
      </c>
      <c r="M84" s="5">
        <v>366</v>
      </c>
      <c r="N84" s="7">
        <v>0.90609724723437102</v>
      </c>
      <c r="O84" s="5">
        <v>10</v>
      </c>
      <c r="P84" s="5">
        <v>0</v>
      </c>
      <c r="Q84" s="5">
        <v>1.0644873766041001</v>
      </c>
      <c r="R84" s="5">
        <v>3.1721960698258398</v>
      </c>
      <c r="S84" s="5">
        <f t="shared" si="14"/>
        <v>1.4122278154766466</v>
      </c>
      <c r="T84" s="5">
        <f t="shared" si="15"/>
        <v>0.76105183587148073</v>
      </c>
      <c r="U84" s="5">
        <v>3266</v>
      </c>
      <c r="V84" s="5">
        <v>0.22169249106078665</v>
      </c>
      <c r="W84" s="5">
        <v>3</v>
      </c>
      <c r="X84" s="5">
        <v>17.019633922378699</v>
      </c>
      <c r="Y84" s="5">
        <v>-4.3296940828531696</v>
      </c>
      <c r="Z84" s="5">
        <v>0.84448583497726004</v>
      </c>
      <c r="AA84" s="5">
        <f t="shared" si="16"/>
        <v>20.107949737833032</v>
      </c>
      <c r="AB84" s="5">
        <f t="shared" si="17"/>
        <v>4.9731574478650294E-2</v>
      </c>
      <c r="AC84" s="5">
        <v>-5.1270180073177398</v>
      </c>
      <c r="AD84" s="8">
        <v>2.94367371337117E-7</v>
      </c>
      <c r="AE84" s="8">
        <v>2.9657993654651301E-6</v>
      </c>
      <c r="AF84" s="6" t="s">
        <v>45</v>
      </c>
      <c r="AG84" s="6" t="s">
        <v>45</v>
      </c>
      <c r="AH84" s="6" t="s">
        <v>45</v>
      </c>
      <c r="AI84" s="6" t="s">
        <v>45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45</v>
      </c>
      <c r="AS84" s="6" t="s">
        <v>45</v>
      </c>
    </row>
    <row r="85" spans="1:45" x14ac:dyDescent="0.35">
      <c r="A85" s="5" t="s">
        <v>975</v>
      </c>
      <c r="B85" s="6" t="s">
        <v>158</v>
      </c>
      <c r="C85" s="6" t="s">
        <v>976</v>
      </c>
      <c r="D85" s="5">
        <v>10</v>
      </c>
      <c r="E85" s="5">
        <v>5</v>
      </c>
      <c r="F85" s="5">
        <v>3</v>
      </c>
      <c r="G85" s="5" t="s">
        <v>46</v>
      </c>
      <c r="H85" s="5">
        <v>37.405496233744302</v>
      </c>
      <c r="I85" s="5">
        <v>35</v>
      </c>
      <c r="J85" s="5">
        <v>21.548352074155599</v>
      </c>
      <c r="K85" s="5">
        <f t="shared" si="12"/>
        <v>31.317949435966636</v>
      </c>
      <c r="L85" s="5">
        <f t="shared" si="13"/>
        <v>4.0285199237317917</v>
      </c>
      <c r="M85" s="5">
        <v>388</v>
      </c>
      <c r="N85" s="7">
        <v>0.90043735528685365</v>
      </c>
      <c r="O85" s="5">
        <v>10</v>
      </c>
      <c r="P85" s="5">
        <v>0</v>
      </c>
      <c r="Q85" s="5">
        <v>0</v>
      </c>
      <c r="R85" s="5">
        <v>4.2295947597677896</v>
      </c>
      <c r="S85" s="5">
        <f t="shared" si="14"/>
        <v>1.4098649199225965</v>
      </c>
      <c r="T85" s="5">
        <f t="shared" si="15"/>
        <v>1.1511498866867425</v>
      </c>
      <c r="U85" s="5">
        <v>3280</v>
      </c>
      <c r="V85" s="5">
        <v>0.21835518474374255</v>
      </c>
      <c r="W85" s="5">
        <v>3</v>
      </c>
      <c r="X85" s="5">
        <v>16.363907177944601</v>
      </c>
      <c r="Y85" s="5">
        <v>-4.2769323122345604</v>
      </c>
      <c r="Z85" s="5">
        <v>0.87548629353779805</v>
      </c>
      <c r="AA85" s="5">
        <f t="shared" si="16"/>
        <v>19.385853008164389</v>
      </c>
      <c r="AB85" s="5">
        <f t="shared" si="17"/>
        <v>5.1584008172291827E-2</v>
      </c>
      <c r="AC85" s="5">
        <v>-4.8852076198151302</v>
      </c>
      <c r="AD85" s="8">
        <v>1.0331992189469401E-6</v>
      </c>
      <c r="AE85" s="8">
        <v>9.5085169910848498E-6</v>
      </c>
      <c r="AF85" s="6" t="s">
        <v>45</v>
      </c>
      <c r="AG85" s="6" t="s">
        <v>45</v>
      </c>
      <c r="AH85" s="6" t="s">
        <v>45</v>
      </c>
      <c r="AI85" s="6" t="s">
        <v>45</v>
      </c>
      <c r="AJ85" s="6" t="s">
        <v>88</v>
      </c>
      <c r="AK85" s="6" t="s">
        <v>89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161</v>
      </c>
      <c r="AS85" s="6" t="s">
        <v>161</v>
      </c>
    </row>
    <row r="86" spans="1:45" x14ac:dyDescent="0.35">
      <c r="A86" s="5" t="s">
        <v>966</v>
      </c>
      <c r="B86" s="6" t="s">
        <v>44</v>
      </c>
      <c r="C86" s="6" t="s">
        <v>967</v>
      </c>
      <c r="D86" s="5">
        <v>10</v>
      </c>
      <c r="E86" s="5">
        <v>1</v>
      </c>
      <c r="F86" s="5">
        <v>2</v>
      </c>
      <c r="G86" s="5" t="s">
        <v>46</v>
      </c>
      <c r="H86" s="5">
        <v>46.756870292180302</v>
      </c>
      <c r="I86" s="5">
        <v>27</v>
      </c>
      <c r="J86" s="5">
        <v>26.521048706653001</v>
      </c>
      <c r="K86" s="5">
        <f t="shared" si="12"/>
        <v>33.425972999611105</v>
      </c>
      <c r="L86" s="5">
        <f t="shared" si="13"/>
        <v>5.443486741135299</v>
      </c>
      <c r="M86" s="5">
        <v>357</v>
      </c>
      <c r="N86" s="7">
        <v>0.90841265757653722</v>
      </c>
      <c r="O86" s="5">
        <v>10</v>
      </c>
      <c r="P86" s="5">
        <v>2.1638820275828201</v>
      </c>
      <c r="Q86" s="5">
        <v>0</v>
      </c>
      <c r="R86" s="5">
        <v>1.0573986899419501</v>
      </c>
      <c r="S86" s="5">
        <f t="shared" si="14"/>
        <v>1.0737602391749235</v>
      </c>
      <c r="T86" s="5">
        <f t="shared" si="15"/>
        <v>0.51007562239860538</v>
      </c>
      <c r="U86" s="5">
        <v>3359</v>
      </c>
      <c r="V86" s="5">
        <v>0.199523241954708</v>
      </c>
      <c r="W86" s="5">
        <v>2</v>
      </c>
      <c r="X86" s="5">
        <v>17.249866619393</v>
      </c>
      <c r="Y86" s="5">
        <v>-4.7347323823590601</v>
      </c>
      <c r="Z86" s="5">
        <v>0.917666438824984</v>
      </c>
      <c r="AA86" s="5">
        <f t="shared" si="16"/>
        <v>26.625420079476804</v>
      </c>
      <c r="AB86" s="5">
        <f t="shared" si="17"/>
        <v>3.7558092868206501E-2</v>
      </c>
      <c r="AC86" s="5">
        <v>-5.1595352974023996</v>
      </c>
      <c r="AD86" s="8">
        <v>2.47563548461616E-7</v>
      </c>
      <c r="AE86" s="8">
        <v>2.5106526970630402E-6</v>
      </c>
      <c r="AF86" s="6" t="s">
        <v>45</v>
      </c>
      <c r="AG86" s="6" t="s">
        <v>45</v>
      </c>
      <c r="AH86" s="6" t="s">
        <v>45</v>
      </c>
      <c r="AI86" s="6" t="s">
        <v>45</v>
      </c>
      <c r="AJ86" s="6" t="s">
        <v>45</v>
      </c>
      <c r="AK86" s="6" t="s">
        <v>45</v>
      </c>
      <c r="AL86" s="6" t="s">
        <v>968</v>
      </c>
      <c r="AM86" s="6" t="s">
        <v>969</v>
      </c>
      <c r="AN86" s="6" t="s">
        <v>45</v>
      </c>
      <c r="AO86" s="6" t="s">
        <v>45</v>
      </c>
      <c r="AP86" s="6" t="s">
        <v>45</v>
      </c>
      <c r="AQ86" s="6" t="s">
        <v>45</v>
      </c>
      <c r="AR86" s="6" t="s">
        <v>45</v>
      </c>
      <c r="AS86" s="6" t="s">
        <v>45</v>
      </c>
    </row>
    <row r="87" spans="1:45" ht="29" x14ac:dyDescent="0.35">
      <c r="A87" s="5" t="s">
        <v>943</v>
      </c>
      <c r="B87" s="6" t="s">
        <v>944</v>
      </c>
      <c r="C87" s="6" t="s">
        <v>45</v>
      </c>
      <c r="D87" s="5">
        <v>10</v>
      </c>
      <c r="E87" s="5">
        <v>3</v>
      </c>
      <c r="F87" s="5">
        <v>1</v>
      </c>
      <c r="G87" s="5">
        <v>1</v>
      </c>
      <c r="H87" s="5">
        <v>62.222604311901499</v>
      </c>
      <c r="I87" s="5">
        <v>80</v>
      </c>
      <c r="J87" s="5">
        <v>46.411835236642702</v>
      </c>
      <c r="K87" s="5">
        <f t="shared" si="12"/>
        <v>62.878146516181403</v>
      </c>
      <c r="L87" s="5">
        <f t="shared" si="13"/>
        <v>7.9213285183288127</v>
      </c>
      <c r="M87" s="5">
        <v>192</v>
      </c>
      <c r="N87" s="7">
        <v>0.95086184718291744</v>
      </c>
      <c r="O87" s="5">
        <v>10</v>
      </c>
      <c r="P87" s="5">
        <v>0</v>
      </c>
      <c r="Q87" s="5">
        <v>0</v>
      </c>
      <c r="R87" s="5">
        <v>2.1147973798839002</v>
      </c>
      <c r="S87" s="5">
        <f t="shared" si="14"/>
        <v>0.70493245996130005</v>
      </c>
      <c r="T87" s="5">
        <f t="shared" si="15"/>
        <v>0.57557494334337267</v>
      </c>
      <c r="U87" s="5">
        <v>3811</v>
      </c>
      <c r="V87" s="5">
        <v>9.1775923718712751E-2</v>
      </c>
      <c r="W87" s="5">
        <v>1</v>
      </c>
      <c r="X87" s="5">
        <v>31.7915394880714</v>
      </c>
      <c r="Y87" s="5">
        <v>-6.0995473719704103</v>
      </c>
      <c r="Z87" s="5">
        <v>0.95326528386255704</v>
      </c>
      <c r="AA87" s="5">
        <f t="shared" si="16"/>
        <v>68.571984600642239</v>
      </c>
      <c r="AB87" s="5">
        <f t="shared" si="17"/>
        <v>1.4583215081551455E-2</v>
      </c>
      <c r="AC87" s="5">
        <v>-6.3985833484415897</v>
      </c>
      <c r="AD87" s="8">
        <v>1.56825130610457E-10</v>
      </c>
      <c r="AE87" s="8">
        <v>2.7315925292205502E-9</v>
      </c>
      <c r="AF87" s="6" t="s">
        <v>45</v>
      </c>
      <c r="AG87" s="6" t="s">
        <v>45</v>
      </c>
      <c r="AH87" s="6" t="s">
        <v>45</v>
      </c>
      <c r="AI87" s="6" t="s">
        <v>45</v>
      </c>
      <c r="AJ87" s="6" t="s">
        <v>45</v>
      </c>
      <c r="AK87" s="6" t="s">
        <v>45</v>
      </c>
      <c r="AL87" s="6" t="s">
        <v>45</v>
      </c>
      <c r="AM87" s="6" t="s">
        <v>45</v>
      </c>
      <c r="AN87" s="6" t="s">
        <v>45</v>
      </c>
      <c r="AO87" s="6" t="s">
        <v>45</v>
      </c>
      <c r="AP87" s="6" t="s">
        <v>45</v>
      </c>
      <c r="AQ87" s="6" t="s">
        <v>45</v>
      </c>
      <c r="AR87" s="6" t="s">
        <v>45</v>
      </c>
      <c r="AS87" s="6" t="s">
        <v>45</v>
      </c>
    </row>
    <row r="88" spans="1:45" x14ac:dyDescent="0.35">
      <c r="A88" s="5" t="s">
        <v>935</v>
      </c>
      <c r="B88" s="6" t="s">
        <v>44</v>
      </c>
      <c r="C88" s="6" t="s">
        <v>45</v>
      </c>
      <c r="D88" s="5">
        <v>10</v>
      </c>
      <c r="E88" s="5">
        <v>2</v>
      </c>
      <c r="F88" s="5">
        <v>1</v>
      </c>
      <c r="G88" s="5" t="s">
        <v>46</v>
      </c>
      <c r="H88" s="5">
        <v>483.75377340755801</v>
      </c>
      <c r="I88" s="5">
        <v>359</v>
      </c>
      <c r="J88" s="5">
        <v>394.50059951146301</v>
      </c>
      <c r="K88" s="5">
        <f t="shared" si="12"/>
        <v>412.41812430634036</v>
      </c>
      <c r="L88" s="5">
        <f t="shared" si="13"/>
        <v>30.300914052723151</v>
      </c>
      <c r="M88" s="5">
        <v>21</v>
      </c>
      <c r="N88" s="7">
        <v>0.99485464368407517</v>
      </c>
      <c r="O88" s="5">
        <v>10</v>
      </c>
      <c r="P88" s="5">
        <v>1.0819410137914101</v>
      </c>
      <c r="Q88" s="5">
        <v>0</v>
      </c>
      <c r="R88" s="5">
        <v>0</v>
      </c>
      <c r="S88" s="5">
        <f t="shared" si="14"/>
        <v>0.36064700459713667</v>
      </c>
      <c r="T88" s="5">
        <f t="shared" si="15"/>
        <v>0.29446704617538794</v>
      </c>
      <c r="U88" s="5">
        <v>3866</v>
      </c>
      <c r="V88" s="5">
        <v>7.8665077473182354E-2</v>
      </c>
      <c r="W88" s="5">
        <v>1</v>
      </c>
      <c r="X88" s="5">
        <v>206.389385655469</v>
      </c>
      <c r="Y88" s="5">
        <v>-9.3578297609776406</v>
      </c>
      <c r="Z88" s="5">
        <v>1.04222091113672</v>
      </c>
      <c r="AA88" s="5">
        <f t="shared" si="16"/>
        <v>656.12630923912468</v>
      </c>
      <c r="AB88" s="5">
        <f t="shared" si="17"/>
        <v>1.5240967873390836E-3</v>
      </c>
      <c r="AC88" s="5">
        <v>-8.9787392106452302</v>
      </c>
      <c r="AD88" s="8">
        <v>2.7388710800033298E-19</v>
      </c>
      <c r="AE88" s="8">
        <v>1.36192573220166E-17</v>
      </c>
      <c r="AF88" s="6" t="s">
        <v>45</v>
      </c>
      <c r="AG88" s="6" t="s">
        <v>45</v>
      </c>
      <c r="AH88" s="6" t="s">
        <v>45</v>
      </c>
      <c r="AI88" s="6" t="s">
        <v>45</v>
      </c>
      <c r="AJ88" s="6" t="s">
        <v>45</v>
      </c>
      <c r="AK88" s="6" t="s">
        <v>45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45</v>
      </c>
    </row>
    <row r="89" spans="1:45" x14ac:dyDescent="0.35">
      <c r="A89" s="5" t="s">
        <v>936</v>
      </c>
      <c r="B89" s="6" t="s">
        <v>937</v>
      </c>
      <c r="C89" s="6" t="s">
        <v>45</v>
      </c>
      <c r="D89" s="5">
        <v>10</v>
      </c>
      <c r="E89" s="5" t="s">
        <v>46</v>
      </c>
      <c r="F89" s="5" t="s">
        <v>46</v>
      </c>
      <c r="G89" s="5" t="s">
        <v>46</v>
      </c>
      <c r="H89" s="5">
        <v>29.492795107375301</v>
      </c>
      <c r="I89" s="5">
        <v>50</v>
      </c>
      <c r="J89" s="5">
        <v>48.0694007808085</v>
      </c>
      <c r="K89" s="5">
        <f t="shared" si="12"/>
        <v>42.520731962727929</v>
      </c>
      <c r="L89" s="5">
        <f t="shared" si="13"/>
        <v>5.3380636807029127</v>
      </c>
      <c r="M89" s="5">
        <v>289</v>
      </c>
      <c r="N89" s="7">
        <v>0.92590686905068176</v>
      </c>
      <c r="O89" s="5">
        <v>10</v>
      </c>
      <c r="P89" s="5">
        <v>0</v>
      </c>
      <c r="Q89" s="5">
        <v>0</v>
      </c>
      <c r="R89" s="5">
        <v>0</v>
      </c>
      <c r="S89" s="5">
        <f t="shared" si="14"/>
        <v>0</v>
      </c>
      <c r="T89" s="5">
        <f t="shared" si="15"/>
        <v>0</v>
      </c>
      <c r="U89" s="5"/>
      <c r="V89" s="5"/>
      <c r="W89" s="5"/>
      <c r="X89" s="5">
        <v>21.260365981364</v>
      </c>
      <c r="Y89" s="5">
        <v>-7.0981627409528896</v>
      </c>
      <c r="Z89" s="5">
        <v>1.18090331253012</v>
      </c>
      <c r="AA89" s="5">
        <f t="shared" si="16"/>
        <v>137.01240799686425</v>
      </c>
      <c r="AB89" s="5">
        <f t="shared" si="17"/>
        <v>7.2986090429334443E-3</v>
      </c>
      <c r="AC89" s="5">
        <v>-6.0107907782432104</v>
      </c>
      <c r="AD89" s="8">
        <v>1.8462054454235099E-9</v>
      </c>
      <c r="AE89" s="8">
        <v>2.8038676789363E-8</v>
      </c>
      <c r="AF89" s="6" t="s">
        <v>45</v>
      </c>
      <c r="AG89" s="6" t="s">
        <v>45</v>
      </c>
      <c r="AH89" s="6" t="s">
        <v>938</v>
      </c>
      <c r="AI89" s="6" t="s">
        <v>939</v>
      </c>
      <c r="AJ89" s="6" t="s">
        <v>940</v>
      </c>
      <c r="AK89" s="6" t="s">
        <v>941</v>
      </c>
      <c r="AL89" s="6" t="s">
        <v>45</v>
      </c>
      <c r="AM89" s="6" t="s">
        <v>45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45</v>
      </c>
      <c r="AS89" s="6" t="s">
        <v>45</v>
      </c>
    </row>
  </sheetData>
  <autoFilter ref="A1:AS1">
    <sortState ref="A2:AS89">
      <sortCondition ref="U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68"/>
  <sheetViews>
    <sheetView tabSelected="1" workbookViewId="0">
      <pane ySplit="1" topLeftCell="A2" activePane="bottomLeft" state="frozen"/>
      <selection activeCell="E17" sqref="E17:E23"/>
      <selection pane="bottomLeft"/>
    </sheetView>
  </sheetViews>
  <sheetFormatPr defaultColWidth="12.54296875" defaultRowHeight="14.5" x14ac:dyDescent="0.35"/>
  <cols>
    <col min="1" max="1" width="21.7265625" style="9" customWidth="1"/>
    <col min="2" max="2" width="46.1796875" style="9" customWidth="1"/>
    <col min="3" max="3" width="22.7265625" style="9" bestFit="1" customWidth="1"/>
    <col min="4" max="4" width="13" style="9" customWidth="1"/>
    <col min="5" max="5" width="11" style="9" customWidth="1"/>
    <col min="6" max="6" width="10" style="9" customWidth="1"/>
    <col min="7" max="7" width="11.54296875" style="9" customWidth="1"/>
    <col min="8" max="13" width="14.453125" style="9" customWidth="1"/>
    <col min="14" max="14" width="14.453125" style="12" customWidth="1"/>
    <col min="15" max="20" width="14.453125" style="9" customWidth="1"/>
    <col min="21" max="21" width="12.453125" style="9" customWidth="1"/>
    <col min="22" max="22" width="14.453125" style="9" customWidth="1"/>
    <col min="23" max="23" width="11.7265625" style="9" customWidth="1"/>
    <col min="24" max="24" width="14.453125" style="9" customWidth="1"/>
    <col min="25" max="31" width="12.54296875" style="9"/>
    <col min="32" max="32" width="34.7265625" style="9" bestFit="1" customWidth="1"/>
    <col min="33" max="41" width="36.54296875" style="9" bestFit="1" customWidth="1"/>
    <col min="42" max="42" width="34.7265625" style="9" bestFit="1" customWidth="1"/>
    <col min="43" max="45" width="36.54296875" style="9" bestFit="1" customWidth="1"/>
    <col min="46" max="16384" width="12.54296875" style="9"/>
  </cols>
  <sheetData>
    <row r="1" spans="1:45" s="3" customFormat="1" ht="58" x14ac:dyDescent="0.35">
      <c r="A1" s="1" t="s">
        <v>9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930</v>
      </c>
      <c r="N1" s="2" t="s">
        <v>13</v>
      </c>
      <c r="O1" s="1" t="s">
        <v>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3" t="s">
        <v>1730</v>
      </c>
      <c r="V1" s="1" t="s">
        <v>20</v>
      </c>
      <c r="W1" s="1" t="s">
        <v>5</v>
      </c>
      <c r="X1" s="1" t="s">
        <v>21</v>
      </c>
      <c r="Y1" s="1" t="s">
        <v>22</v>
      </c>
      <c r="Z1" s="1" t="s">
        <v>931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</row>
    <row r="2" spans="1:45" s="19" customFormat="1" x14ac:dyDescent="0.35">
      <c r="A2" s="5" t="s">
        <v>1459</v>
      </c>
      <c r="B2" s="6" t="s">
        <v>44</v>
      </c>
      <c r="C2" s="6" t="s">
        <v>45</v>
      </c>
      <c r="D2" s="5">
        <v>10</v>
      </c>
      <c r="E2" s="5" t="s">
        <v>46</v>
      </c>
      <c r="F2" s="5">
        <v>10</v>
      </c>
      <c r="G2" s="5" t="s">
        <v>46</v>
      </c>
      <c r="H2" s="5">
        <v>64.380613710002194</v>
      </c>
      <c r="I2" s="5">
        <v>37</v>
      </c>
      <c r="J2" s="5">
        <v>101.111498194115</v>
      </c>
      <c r="K2" s="5">
        <f t="shared" ref="K2:K33" si="0">AVERAGE(H2,I2,J2)</f>
        <v>67.497370634705732</v>
      </c>
      <c r="L2" s="5">
        <f t="shared" ref="L2:L33" si="1">_xlfn.STDEV.P(H2,I2,J2)/(SQRT(COUNT(H2,I2,J2)))</f>
        <v>15.164700828417059</v>
      </c>
      <c r="M2" s="5">
        <v>178</v>
      </c>
      <c r="N2" s="7">
        <v>0.95446359660406488</v>
      </c>
      <c r="O2" s="5">
        <v>10</v>
      </c>
      <c r="P2" s="5">
        <v>1028.9259041156299</v>
      </c>
      <c r="Q2" s="5">
        <v>1150.7108541090299</v>
      </c>
      <c r="R2" s="5">
        <v>1018.2749384141</v>
      </c>
      <c r="S2" s="5">
        <f t="shared" ref="S2:S33" si="2">AVERAGE(P2,Q2,R2)</f>
        <v>1065.9705655462533</v>
      </c>
      <c r="T2" s="5">
        <f t="shared" ref="T2:T33" si="3">_xlfn.STDEV.P(P2,Q2,R2)/(SQRT(COUNT(P2,Q2,R2)))</f>
        <v>34.686046335893195</v>
      </c>
      <c r="U2" s="5">
        <v>6</v>
      </c>
      <c r="V2" s="5">
        <v>0.99880810488676997</v>
      </c>
      <c r="W2" s="5">
        <v>10</v>
      </c>
      <c r="X2" s="5">
        <v>566.73396809047904</v>
      </c>
      <c r="Y2" s="5">
        <v>4.0122420221587696</v>
      </c>
      <c r="Z2" s="5">
        <v>0.243934628469552</v>
      </c>
      <c r="AA2" s="5">
        <f t="shared" ref="AA2:AA33" si="4">2^-Y2</f>
        <v>6.1971898580711629E-2</v>
      </c>
      <c r="AB2" s="5">
        <f t="shared" ref="AB2:AB33" si="5">2^Y2</f>
        <v>16.136346035898985</v>
      </c>
      <c r="AC2" s="5">
        <v>16.448021534833298</v>
      </c>
      <c r="AD2" s="8">
        <v>8.6652876583673196E-61</v>
      </c>
      <c r="AE2" s="8">
        <v>6.6787704626866093E-58</v>
      </c>
      <c r="AF2" s="6" t="s">
        <v>52</v>
      </c>
      <c r="AG2" s="6" t="s">
        <v>53</v>
      </c>
      <c r="AH2" s="6" t="s">
        <v>45</v>
      </c>
      <c r="AI2" s="6" t="s">
        <v>45</v>
      </c>
      <c r="AJ2" s="6" t="s">
        <v>45</v>
      </c>
      <c r="AK2" s="6" t="s">
        <v>45</v>
      </c>
      <c r="AL2" s="6" t="s">
        <v>45</v>
      </c>
      <c r="AM2" s="6" t="s">
        <v>45</v>
      </c>
      <c r="AN2" s="6" t="s">
        <v>45</v>
      </c>
      <c r="AO2" s="6" t="s">
        <v>45</v>
      </c>
      <c r="AP2" s="6" t="s">
        <v>45</v>
      </c>
      <c r="AQ2" s="6" t="s">
        <v>45</v>
      </c>
      <c r="AR2" s="6" t="s">
        <v>45</v>
      </c>
      <c r="AS2" s="6" t="s">
        <v>45</v>
      </c>
    </row>
    <row r="3" spans="1:45" s="19" customFormat="1" x14ac:dyDescent="0.35">
      <c r="A3" s="5" t="s">
        <v>1262</v>
      </c>
      <c r="B3" s="6" t="s">
        <v>524</v>
      </c>
      <c r="C3" s="6" t="s">
        <v>45</v>
      </c>
      <c r="D3" s="5">
        <v>7</v>
      </c>
      <c r="E3" s="5" t="s">
        <v>46</v>
      </c>
      <c r="F3" s="5">
        <v>10</v>
      </c>
      <c r="G3" s="5" t="s">
        <v>46</v>
      </c>
      <c r="H3" s="5">
        <v>0.71933646603354395</v>
      </c>
      <c r="I3" s="5">
        <v>14</v>
      </c>
      <c r="J3" s="5">
        <v>3.3151310883316198</v>
      </c>
      <c r="K3" s="5">
        <f t="shared" si="0"/>
        <v>6.0114891847883882</v>
      </c>
      <c r="L3" s="5">
        <f t="shared" si="1"/>
        <v>3.3181911475934047</v>
      </c>
      <c r="M3" s="5">
        <v>1377</v>
      </c>
      <c r="N3" s="7">
        <v>0.64599948546436836</v>
      </c>
      <c r="O3" s="5">
        <v>7</v>
      </c>
      <c r="P3" s="5">
        <v>786.57111702635302</v>
      </c>
      <c r="Q3" s="5">
        <v>870.75067406215396</v>
      </c>
      <c r="R3" s="5">
        <v>553.01951483963899</v>
      </c>
      <c r="S3" s="5">
        <f t="shared" si="2"/>
        <v>736.78043530938191</v>
      </c>
      <c r="T3" s="5">
        <f t="shared" si="3"/>
        <v>77.599550935988063</v>
      </c>
      <c r="U3" s="5">
        <v>7</v>
      </c>
      <c r="V3" s="5">
        <v>0.99856972586412396</v>
      </c>
      <c r="W3" s="5">
        <v>10</v>
      </c>
      <c r="X3" s="5">
        <v>371.39596224708498</v>
      </c>
      <c r="Y3" s="5">
        <v>6.5880090287745796</v>
      </c>
      <c r="Z3" s="5">
        <v>0.96443376947701398</v>
      </c>
      <c r="AA3" s="5">
        <f t="shared" si="4"/>
        <v>1.0394693080447142E-2</v>
      </c>
      <c r="AB3" s="5">
        <f t="shared" si="5"/>
        <v>96.202936658230186</v>
      </c>
      <c r="AC3" s="5">
        <v>6.8309605462561596</v>
      </c>
      <c r="AD3" s="8">
        <v>8.4347930971145901E-12</v>
      </c>
      <c r="AE3" s="8">
        <v>1.81849420408422E-10</v>
      </c>
      <c r="AF3" s="6" t="s">
        <v>525</v>
      </c>
      <c r="AG3" s="6" t="s">
        <v>526</v>
      </c>
      <c r="AH3" s="6" t="s">
        <v>527</v>
      </c>
      <c r="AI3" s="6" t="s">
        <v>528</v>
      </c>
      <c r="AJ3" s="6" t="s">
        <v>529</v>
      </c>
      <c r="AK3" s="6" t="s">
        <v>530</v>
      </c>
      <c r="AL3" s="6" t="s">
        <v>45</v>
      </c>
      <c r="AM3" s="6" t="s">
        <v>45</v>
      </c>
      <c r="AN3" s="6" t="s">
        <v>45</v>
      </c>
      <c r="AO3" s="6" t="s">
        <v>45</v>
      </c>
      <c r="AP3" s="6" t="s">
        <v>45</v>
      </c>
      <c r="AQ3" s="6" t="s">
        <v>45</v>
      </c>
      <c r="AR3" s="6" t="s">
        <v>45</v>
      </c>
      <c r="AS3" s="6" t="s">
        <v>45</v>
      </c>
    </row>
    <row r="4" spans="1:45" s="19" customFormat="1" x14ac:dyDescent="0.35">
      <c r="A4" s="5" t="s">
        <v>1617</v>
      </c>
      <c r="B4" s="6" t="s">
        <v>1618</v>
      </c>
      <c r="C4" s="6" t="s">
        <v>45</v>
      </c>
      <c r="D4" s="5">
        <v>10</v>
      </c>
      <c r="E4" s="5" t="s">
        <v>46</v>
      </c>
      <c r="F4" s="5">
        <v>10</v>
      </c>
      <c r="G4" s="5" t="s">
        <v>46</v>
      </c>
      <c r="H4" s="5">
        <v>93.154072351343899</v>
      </c>
      <c r="I4" s="5">
        <v>98</v>
      </c>
      <c r="J4" s="5">
        <v>125.974981356602</v>
      </c>
      <c r="K4" s="5">
        <f t="shared" si="0"/>
        <v>105.7096845693153</v>
      </c>
      <c r="L4" s="5">
        <f t="shared" si="1"/>
        <v>8.3517455807036569</v>
      </c>
      <c r="M4" s="5">
        <v>119</v>
      </c>
      <c r="N4" s="7">
        <v>0.96964239773604322</v>
      </c>
      <c r="O4" s="5">
        <v>10</v>
      </c>
      <c r="P4" s="5">
        <v>680.54089767479502</v>
      </c>
      <c r="Q4" s="5">
        <v>794.10758294665902</v>
      </c>
      <c r="R4" s="5">
        <v>666.161174663427</v>
      </c>
      <c r="S4" s="5">
        <f t="shared" si="2"/>
        <v>713.60321842829364</v>
      </c>
      <c r="T4" s="5">
        <f t="shared" si="3"/>
        <v>33.040072095530356</v>
      </c>
      <c r="U4" s="5">
        <v>10</v>
      </c>
      <c r="V4" s="5">
        <v>0.99785458879618594</v>
      </c>
      <c r="W4" s="5">
        <v>10</v>
      </c>
      <c r="X4" s="5">
        <v>409.65645149880498</v>
      </c>
      <c r="Y4" s="5">
        <v>2.77661877330058</v>
      </c>
      <c r="Z4" s="5">
        <v>0.198532278708281</v>
      </c>
      <c r="AA4" s="5">
        <f t="shared" si="4"/>
        <v>0.14593331995976588</v>
      </c>
      <c r="AB4" s="5">
        <f t="shared" si="5"/>
        <v>6.8524446663428344</v>
      </c>
      <c r="AC4" s="5">
        <v>13.985729632310701</v>
      </c>
      <c r="AD4" s="8">
        <v>1.90512926512487E-44</v>
      </c>
      <c r="AE4" s="8">
        <v>5.87351352437998E-42</v>
      </c>
      <c r="AF4" s="6" t="s">
        <v>67</v>
      </c>
      <c r="AG4" s="6" t="s">
        <v>68</v>
      </c>
      <c r="AH4" s="6" t="s">
        <v>1619</v>
      </c>
      <c r="AI4" s="6" t="s">
        <v>1620</v>
      </c>
      <c r="AJ4" s="6" t="s">
        <v>45</v>
      </c>
      <c r="AK4" s="6" t="s">
        <v>45</v>
      </c>
      <c r="AL4" s="6" t="s">
        <v>45</v>
      </c>
      <c r="AM4" s="6" t="s">
        <v>45</v>
      </c>
      <c r="AN4" s="6" t="s">
        <v>45</v>
      </c>
      <c r="AO4" s="6" t="s">
        <v>45</v>
      </c>
      <c r="AP4" s="6" t="s">
        <v>45</v>
      </c>
      <c r="AQ4" s="6" t="s">
        <v>45</v>
      </c>
      <c r="AR4" s="6" t="s">
        <v>45</v>
      </c>
      <c r="AS4" s="6" t="s">
        <v>45</v>
      </c>
    </row>
    <row r="5" spans="1:45" ht="49.5" customHeight="1" x14ac:dyDescent="0.35">
      <c r="A5" s="5" t="s">
        <v>1625</v>
      </c>
      <c r="B5" s="6" t="s">
        <v>44</v>
      </c>
      <c r="C5" s="6" t="s">
        <v>45</v>
      </c>
      <c r="D5" s="5">
        <v>10</v>
      </c>
      <c r="E5" s="5" t="s">
        <v>46</v>
      </c>
      <c r="F5" s="5">
        <v>10</v>
      </c>
      <c r="G5" s="5" t="s">
        <v>46</v>
      </c>
      <c r="H5" s="5">
        <v>83.083361826874295</v>
      </c>
      <c r="I5" s="5">
        <v>93</v>
      </c>
      <c r="J5" s="5">
        <v>94.481236017451295</v>
      </c>
      <c r="K5" s="5">
        <f t="shared" si="0"/>
        <v>90.188199281441868</v>
      </c>
      <c r="L5" s="5">
        <f t="shared" si="1"/>
        <v>2.9214741893897931</v>
      </c>
      <c r="M5" s="5">
        <v>135</v>
      </c>
      <c r="N5" s="7">
        <v>0.96552611268330335</v>
      </c>
      <c r="O5" s="5">
        <v>10</v>
      </c>
      <c r="P5" s="5">
        <v>487.95539721992498</v>
      </c>
      <c r="Q5" s="5">
        <v>586.53254450885902</v>
      </c>
      <c r="R5" s="5">
        <v>762.38445544814499</v>
      </c>
      <c r="S5" s="5">
        <f t="shared" si="2"/>
        <v>612.29079905897629</v>
      </c>
      <c r="T5" s="5">
        <f t="shared" si="3"/>
        <v>65.532761540585341</v>
      </c>
      <c r="U5" s="5">
        <v>12</v>
      </c>
      <c r="V5" s="5">
        <v>0.99737783075089392</v>
      </c>
      <c r="W5" s="5">
        <v>10</v>
      </c>
      <c r="X5" s="5">
        <v>351.239499170209</v>
      </c>
      <c r="Y5" s="5">
        <v>2.7671899179236599</v>
      </c>
      <c r="Z5" s="5">
        <v>0.22186715691877401</v>
      </c>
      <c r="AA5" s="5">
        <f t="shared" si="4"/>
        <v>0.14689020299567504</v>
      </c>
      <c r="AB5" s="5">
        <f t="shared" si="5"/>
        <v>6.8078059639514787</v>
      </c>
      <c r="AC5" s="5">
        <v>12.4722827675514</v>
      </c>
      <c r="AD5" s="8">
        <v>1.0575248004616701E-35</v>
      </c>
      <c r="AE5" s="8">
        <v>1.7159731367491202E-33</v>
      </c>
      <c r="AF5" s="6" t="s">
        <v>45</v>
      </c>
      <c r="AG5" s="6" t="s">
        <v>45</v>
      </c>
      <c r="AH5" s="6" t="s">
        <v>45</v>
      </c>
      <c r="AI5" s="6" t="s">
        <v>45</v>
      </c>
      <c r="AJ5" s="6" t="s">
        <v>45</v>
      </c>
      <c r="AK5" s="6" t="s">
        <v>45</v>
      </c>
      <c r="AL5" s="6" t="s">
        <v>45</v>
      </c>
      <c r="AM5" s="6" t="s">
        <v>45</v>
      </c>
      <c r="AN5" s="6" t="s">
        <v>45</v>
      </c>
      <c r="AO5" s="6" t="s">
        <v>45</v>
      </c>
      <c r="AP5" s="6" t="s">
        <v>45</v>
      </c>
      <c r="AQ5" s="6" t="s">
        <v>45</v>
      </c>
      <c r="AR5" s="6" t="s">
        <v>45</v>
      </c>
      <c r="AS5" s="6" t="s">
        <v>45</v>
      </c>
    </row>
    <row r="6" spans="1:45" ht="29" x14ac:dyDescent="0.35">
      <c r="A6" s="5" t="s">
        <v>1540</v>
      </c>
      <c r="B6" s="6" t="s">
        <v>649</v>
      </c>
      <c r="C6" s="6" t="s">
        <v>45</v>
      </c>
      <c r="D6" s="5">
        <v>10</v>
      </c>
      <c r="E6" s="5" t="s">
        <v>46</v>
      </c>
      <c r="F6" s="5">
        <v>10</v>
      </c>
      <c r="G6" s="5" t="s">
        <v>46</v>
      </c>
      <c r="H6" s="5">
        <v>44.239192661062901</v>
      </c>
      <c r="I6" s="5">
        <v>52</v>
      </c>
      <c r="J6" s="5">
        <v>67.960187310798304</v>
      </c>
      <c r="K6" s="5">
        <f t="shared" si="0"/>
        <v>54.733126657287073</v>
      </c>
      <c r="L6" s="5">
        <f t="shared" si="1"/>
        <v>5.7013425862641718</v>
      </c>
      <c r="M6" s="5">
        <v>229</v>
      </c>
      <c r="N6" s="7">
        <v>0.94134293799845636</v>
      </c>
      <c r="O6" s="5">
        <v>10</v>
      </c>
      <c r="P6" s="5">
        <v>559.36350413015805</v>
      </c>
      <c r="Q6" s="5">
        <v>645.07935022208505</v>
      </c>
      <c r="R6" s="5">
        <v>491.690390823006</v>
      </c>
      <c r="S6" s="5">
        <f t="shared" si="2"/>
        <v>565.37774839174972</v>
      </c>
      <c r="T6" s="5">
        <f t="shared" si="3"/>
        <v>36.237401080809875</v>
      </c>
      <c r="U6" s="5">
        <v>13</v>
      </c>
      <c r="V6" s="5">
        <v>0.99713945172824792</v>
      </c>
      <c r="W6" s="5">
        <v>10</v>
      </c>
      <c r="X6" s="5">
        <v>310.05543752451803</v>
      </c>
      <c r="Y6" s="5">
        <v>3.41307158951826</v>
      </c>
      <c r="Z6" s="5">
        <v>0.228940169249439</v>
      </c>
      <c r="AA6" s="5">
        <f t="shared" si="4"/>
        <v>9.3877836905374587E-2</v>
      </c>
      <c r="AB6" s="5">
        <f t="shared" si="5"/>
        <v>10.652141474115592</v>
      </c>
      <c r="AC6" s="5">
        <v>14.9081377929776</v>
      </c>
      <c r="AD6" s="8">
        <v>2.91777104021571E-50</v>
      </c>
      <c r="AE6" s="8">
        <v>1.4992480194975101E-47</v>
      </c>
      <c r="AF6" s="6" t="s">
        <v>67</v>
      </c>
      <c r="AG6" s="6" t="s">
        <v>68</v>
      </c>
      <c r="AH6" s="6" t="s">
        <v>650</v>
      </c>
      <c r="AI6" s="6" t="s">
        <v>651</v>
      </c>
      <c r="AJ6" s="6" t="s">
        <v>652</v>
      </c>
      <c r="AK6" s="6" t="s">
        <v>653</v>
      </c>
      <c r="AL6" s="6" t="s">
        <v>45</v>
      </c>
      <c r="AM6" s="6" t="s">
        <v>45</v>
      </c>
      <c r="AN6" s="6" t="s">
        <v>45</v>
      </c>
      <c r="AO6" s="6" t="s">
        <v>45</v>
      </c>
      <c r="AP6" s="6" t="s">
        <v>45</v>
      </c>
      <c r="AQ6" s="6" t="s">
        <v>45</v>
      </c>
      <c r="AR6" s="6" t="s">
        <v>45</v>
      </c>
      <c r="AS6" s="6" t="s">
        <v>45</v>
      </c>
    </row>
    <row r="7" spans="1:45" x14ac:dyDescent="0.35">
      <c r="A7" s="5" t="s">
        <v>1191</v>
      </c>
      <c r="B7" s="6" t="s">
        <v>44</v>
      </c>
      <c r="C7" s="6" t="s">
        <v>45</v>
      </c>
      <c r="D7" s="5">
        <v>1</v>
      </c>
      <c r="E7" s="5" t="s">
        <v>46</v>
      </c>
      <c r="F7" s="5">
        <v>10</v>
      </c>
      <c r="G7" s="5" t="s">
        <v>46</v>
      </c>
      <c r="H7" s="5">
        <v>0.35966823301677198</v>
      </c>
      <c r="I7" s="5">
        <v>0</v>
      </c>
      <c r="J7" s="5">
        <v>0</v>
      </c>
      <c r="K7" s="5">
        <f t="shared" si="0"/>
        <v>0.11988941100559065</v>
      </c>
      <c r="L7" s="5">
        <f t="shared" si="1"/>
        <v>9.7889294175503669E-2</v>
      </c>
      <c r="M7" s="5">
        <v>3627</v>
      </c>
      <c r="N7" s="7">
        <v>6.714689992281965E-2</v>
      </c>
      <c r="O7" s="5">
        <v>1</v>
      </c>
      <c r="P7" s="5">
        <v>496.61092533025601</v>
      </c>
      <c r="Q7" s="5">
        <v>510.95394076996803</v>
      </c>
      <c r="R7" s="5">
        <v>281.26805152455802</v>
      </c>
      <c r="S7" s="5">
        <f t="shared" si="2"/>
        <v>429.61097254159404</v>
      </c>
      <c r="T7" s="5">
        <f t="shared" si="3"/>
        <v>60.65503035816721</v>
      </c>
      <c r="U7" s="5">
        <v>18</v>
      </c>
      <c r="V7" s="5">
        <v>0.99594755661501788</v>
      </c>
      <c r="W7" s="5">
        <v>10</v>
      </c>
      <c r="X7" s="5">
        <v>214.86543097629999</v>
      </c>
      <c r="Y7" s="5">
        <v>9.9340893228688802</v>
      </c>
      <c r="Z7" s="5">
        <v>0.95608817242876998</v>
      </c>
      <c r="AA7" s="5">
        <f t="shared" si="4"/>
        <v>1.0222123748821542E-3</v>
      </c>
      <c r="AB7" s="5">
        <f t="shared" si="5"/>
        <v>978.27029350460089</v>
      </c>
      <c r="AC7" s="5">
        <v>10.390348515276701</v>
      </c>
      <c r="AD7" s="8">
        <v>2.7434878180973101E-25</v>
      </c>
      <c r="AE7" s="8">
        <v>2.41662084091257E-23</v>
      </c>
      <c r="AF7" s="6" t="s">
        <v>45</v>
      </c>
      <c r="AG7" s="6" t="s">
        <v>45</v>
      </c>
      <c r="AH7" s="6" t="s">
        <v>271</v>
      </c>
      <c r="AI7" s="6" t="s">
        <v>272</v>
      </c>
      <c r="AJ7" s="6" t="s">
        <v>45</v>
      </c>
      <c r="AK7" s="6" t="s">
        <v>45</v>
      </c>
      <c r="AL7" s="6" t="s">
        <v>45</v>
      </c>
      <c r="AM7" s="6" t="s">
        <v>45</v>
      </c>
      <c r="AN7" s="6" t="s">
        <v>45</v>
      </c>
      <c r="AO7" s="6" t="s">
        <v>45</v>
      </c>
      <c r="AP7" s="6" t="s">
        <v>45</v>
      </c>
      <c r="AQ7" s="6" t="s">
        <v>45</v>
      </c>
      <c r="AR7" s="6" t="s">
        <v>45</v>
      </c>
      <c r="AS7" s="6" t="s">
        <v>45</v>
      </c>
    </row>
    <row r="8" spans="1:45" ht="29" x14ac:dyDescent="0.35">
      <c r="A8" s="5" t="s">
        <v>1577</v>
      </c>
      <c r="B8" s="6" t="s">
        <v>1578</v>
      </c>
      <c r="C8" s="6" t="s">
        <v>1579</v>
      </c>
      <c r="D8" s="5">
        <v>10</v>
      </c>
      <c r="E8" s="5">
        <v>1</v>
      </c>
      <c r="F8" s="5">
        <v>10</v>
      </c>
      <c r="G8" s="5">
        <v>2</v>
      </c>
      <c r="H8" s="5">
        <v>48.5552114572642</v>
      </c>
      <c r="I8" s="5">
        <v>36</v>
      </c>
      <c r="J8" s="5">
        <v>79.563146119959001</v>
      </c>
      <c r="K8" s="5">
        <f t="shared" si="0"/>
        <v>54.706119192407733</v>
      </c>
      <c r="L8" s="5">
        <f t="shared" si="1"/>
        <v>10.570526891544674</v>
      </c>
      <c r="M8" s="5">
        <v>230</v>
      </c>
      <c r="N8" s="7">
        <v>0.94108567018266009</v>
      </c>
      <c r="O8" s="5">
        <v>10</v>
      </c>
      <c r="P8" s="5">
        <v>402.48205713040397</v>
      </c>
      <c r="Q8" s="5">
        <v>443.89123604391</v>
      </c>
      <c r="R8" s="5">
        <v>388.06531920869497</v>
      </c>
      <c r="S8" s="5">
        <f t="shared" si="2"/>
        <v>411.47953746100302</v>
      </c>
      <c r="T8" s="5">
        <f t="shared" si="3"/>
        <v>13.66137488483273</v>
      </c>
      <c r="U8" s="5">
        <v>19</v>
      </c>
      <c r="V8" s="5">
        <v>0.99570917759237187</v>
      </c>
      <c r="W8" s="5">
        <v>10</v>
      </c>
      <c r="X8" s="5">
        <v>233.09282832670499</v>
      </c>
      <c r="Y8" s="5">
        <v>2.95443796917887</v>
      </c>
      <c r="Z8" s="5">
        <v>0.25442072042623498</v>
      </c>
      <c r="AA8" s="5">
        <f t="shared" si="4"/>
        <v>0.12901064631198308</v>
      </c>
      <c r="AB8" s="5">
        <f t="shared" si="5"/>
        <v>7.7512982733357214</v>
      </c>
      <c r="AC8" s="5">
        <v>11.612410986924599</v>
      </c>
      <c r="AD8" s="8">
        <v>3.56421765543308E-31</v>
      </c>
      <c r="AE8" s="8">
        <v>3.9244582256072101E-29</v>
      </c>
      <c r="AF8" s="6" t="s">
        <v>45</v>
      </c>
      <c r="AG8" s="6" t="s">
        <v>45</v>
      </c>
      <c r="AH8" s="6" t="s">
        <v>1580</v>
      </c>
      <c r="AI8" s="6" t="s">
        <v>1581</v>
      </c>
      <c r="AJ8" s="6" t="s">
        <v>45</v>
      </c>
      <c r="AK8" s="6" t="s">
        <v>45</v>
      </c>
      <c r="AL8" s="6" t="s">
        <v>1582</v>
      </c>
      <c r="AM8" s="6" t="s">
        <v>1583</v>
      </c>
      <c r="AN8" s="6" t="s">
        <v>45</v>
      </c>
      <c r="AO8" s="6" t="s">
        <v>45</v>
      </c>
      <c r="AP8" s="6" t="s">
        <v>1584</v>
      </c>
      <c r="AQ8" s="6" t="s">
        <v>1585</v>
      </c>
      <c r="AR8" s="6" t="s">
        <v>45</v>
      </c>
      <c r="AS8" s="6" t="s">
        <v>45</v>
      </c>
    </row>
    <row r="9" spans="1:45" ht="29" x14ac:dyDescent="0.35">
      <c r="A9" s="5" t="s">
        <v>1450</v>
      </c>
      <c r="B9" s="6" t="s">
        <v>777</v>
      </c>
      <c r="C9" s="6" t="s">
        <v>778</v>
      </c>
      <c r="D9" s="5">
        <v>9</v>
      </c>
      <c r="E9" s="5">
        <v>9</v>
      </c>
      <c r="F9" s="5">
        <v>10</v>
      </c>
      <c r="G9" s="5">
        <v>8</v>
      </c>
      <c r="H9" s="5">
        <v>12.2287199225702</v>
      </c>
      <c r="I9" s="5">
        <v>30</v>
      </c>
      <c r="J9" s="5">
        <v>31.493745339150401</v>
      </c>
      <c r="K9" s="5">
        <f t="shared" si="0"/>
        <v>24.5741550872402</v>
      </c>
      <c r="L9" s="5">
        <f t="shared" si="1"/>
        <v>5.0522854198946741</v>
      </c>
      <c r="M9" s="5">
        <v>496</v>
      </c>
      <c r="N9" s="7">
        <v>0.87265243118085922</v>
      </c>
      <c r="O9" s="5">
        <v>9</v>
      </c>
      <c r="P9" s="5">
        <v>354.87665252358198</v>
      </c>
      <c r="Q9" s="5">
        <v>385.34443033068402</v>
      </c>
      <c r="R9" s="5">
        <v>393.35231265840503</v>
      </c>
      <c r="S9" s="5">
        <f t="shared" si="2"/>
        <v>377.85779850422369</v>
      </c>
      <c r="T9" s="5">
        <f t="shared" si="3"/>
        <v>9.5699918469874667</v>
      </c>
      <c r="U9" s="5">
        <v>22</v>
      </c>
      <c r="V9" s="5">
        <v>0.99499404052443385</v>
      </c>
      <c r="W9" s="5">
        <v>10</v>
      </c>
      <c r="X9" s="5">
        <v>201.21597679573199</v>
      </c>
      <c r="Y9" s="5">
        <v>4.0627986337344897</v>
      </c>
      <c r="Z9" s="5">
        <v>0.30289155386917199</v>
      </c>
      <c r="AA9" s="5">
        <f t="shared" si="4"/>
        <v>5.9837817505058878E-2</v>
      </c>
      <c r="AB9" s="5">
        <f t="shared" si="5"/>
        <v>16.711839463654517</v>
      </c>
      <c r="AC9" s="5">
        <v>13.4133771042336</v>
      </c>
      <c r="AD9" s="8">
        <v>5.0486426042777499E-41</v>
      </c>
      <c r="AE9" s="8">
        <v>1.19730501146064E-38</v>
      </c>
      <c r="AF9" s="6" t="s">
        <v>45</v>
      </c>
      <c r="AG9" s="6" t="s">
        <v>45</v>
      </c>
      <c r="AH9" s="6" t="s">
        <v>779</v>
      </c>
      <c r="AI9" s="6" t="s">
        <v>780</v>
      </c>
      <c r="AJ9" s="6" t="s">
        <v>202</v>
      </c>
      <c r="AK9" s="6" t="s">
        <v>203</v>
      </c>
      <c r="AL9" s="6" t="s">
        <v>45</v>
      </c>
      <c r="AM9" s="6" t="s">
        <v>45</v>
      </c>
      <c r="AN9" s="6" t="s">
        <v>45</v>
      </c>
      <c r="AO9" s="6" t="s">
        <v>45</v>
      </c>
      <c r="AP9" s="6" t="s">
        <v>45</v>
      </c>
      <c r="AQ9" s="6" t="s">
        <v>45</v>
      </c>
      <c r="AR9" s="6" t="s">
        <v>783</v>
      </c>
      <c r="AS9" s="6" t="s">
        <v>783</v>
      </c>
    </row>
    <row r="10" spans="1:45" x14ac:dyDescent="0.35">
      <c r="A10" s="5" t="s">
        <v>1192</v>
      </c>
      <c r="B10" s="6" t="s">
        <v>44</v>
      </c>
      <c r="C10" s="6" t="s">
        <v>45</v>
      </c>
      <c r="D10" s="5">
        <v>1</v>
      </c>
      <c r="E10" s="5">
        <v>6</v>
      </c>
      <c r="F10" s="5">
        <v>10</v>
      </c>
      <c r="G10" s="5">
        <v>9</v>
      </c>
      <c r="H10" s="5">
        <v>0.35966823301677198</v>
      </c>
      <c r="I10" s="5">
        <v>0</v>
      </c>
      <c r="J10" s="5">
        <v>0</v>
      </c>
      <c r="K10" s="5">
        <f t="shared" si="0"/>
        <v>0.11988941100559065</v>
      </c>
      <c r="L10" s="5">
        <f t="shared" si="1"/>
        <v>9.7889294175503669E-2</v>
      </c>
      <c r="M10" s="5">
        <v>3627</v>
      </c>
      <c r="N10" s="7">
        <v>6.714689992281965E-2</v>
      </c>
      <c r="O10" s="5">
        <v>1</v>
      </c>
      <c r="P10" s="5">
        <v>454.41522579239103</v>
      </c>
      <c r="Q10" s="5">
        <v>424.73046326503601</v>
      </c>
      <c r="R10" s="5">
        <v>171.29858777059599</v>
      </c>
      <c r="S10" s="5">
        <f t="shared" si="2"/>
        <v>350.14809227600767</v>
      </c>
      <c r="T10" s="5">
        <f t="shared" si="3"/>
        <v>73.349475841420073</v>
      </c>
      <c r="U10" s="5">
        <v>25</v>
      </c>
      <c r="V10" s="5">
        <v>0.99427890345649583</v>
      </c>
      <c r="W10" s="5">
        <v>10</v>
      </c>
      <c r="X10" s="5">
        <v>175.13399084350701</v>
      </c>
      <c r="Y10" s="5">
        <v>9.63783220095263</v>
      </c>
      <c r="Z10" s="5">
        <v>0.97316147995160296</v>
      </c>
      <c r="AA10" s="5">
        <f t="shared" si="4"/>
        <v>1.2552303005740029E-3</v>
      </c>
      <c r="AB10" s="5">
        <f t="shared" si="5"/>
        <v>796.66655556570856</v>
      </c>
      <c r="AC10" s="5">
        <v>9.9036310001007593</v>
      </c>
      <c r="AD10" s="8">
        <v>4.01429985746254E-23</v>
      </c>
      <c r="AE10" s="8">
        <v>2.8781596419899999E-21</v>
      </c>
      <c r="AF10" s="6" t="s">
        <v>45</v>
      </c>
      <c r="AG10" s="6" t="s">
        <v>45</v>
      </c>
      <c r="AH10" s="6" t="s">
        <v>45</v>
      </c>
      <c r="AI10" s="6" t="s">
        <v>45</v>
      </c>
      <c r="AJ10" s="6" t="s">
        <v>45</v>
      </c>
      <c r="AK10" s="6" t="s">
        <v>45</v>
      </c>
      <c r="AL10" s="6" t="s">
        <v>1193</v>
      </c>
      <c r="AM10" s="6" t="s">
        <v>1194</v>
      </c>
      <c r="AN10" s="6" t="s">
        <v>45</v>
      </c>
      <c r="AO10" s="6" t="s">
        <v>45</v>
      </c>
      <c r="AP10" s="6" t="s">
        <v>45</v>
      </c>
      <c r="AQ10" s="6" t="s">
        <v>45</v>
      </c>
      <c r="AR10" s="6" t="s">
        <v>45</v>
      </c>
      <c r="AS10" s="6" t="s">
        <v>45</v>
      </c>
    </row>
    <row r="11" spans="1:45" ht="43.5" x14ac:dyDescent="0.35">
      <c r="A11" s="5" t="s">
        <v>1535</v>
      </c>
      <c r="B11" s="6" t="s">
        <v>1536</v>
      </c>
      <c r="C11" s="6" t="s">
        <v>1537</v>
      </c>
      <c r="D11" s="5">
        <v>10</v>
      </c>
      <c r="E11" s="5">
        <v>5</v>
      </c>
      <c r="F11" s="5">
        <v>10</v>
      </c>
      <c r="G11" s="5">
        <v>6</v>
      </c>
      <c r="H11" s="5">
        <v>22.659098680056601</v>
      </c>
      <c r="I11" s="5">
        <v>51</v>
      </c>
      <c r="J11" s="5">
        <v>23.205917618321401</v>
      </c>
      <c r="K11" s="5">
        <f t="shared" si="0"/>
        <v>32.288338766126003</v>
      </c>
      <c r="L11" s="5">
        <f t="shared" si="1"/>
        <v>7.6400909293055781</v>
      </c>
      <c r="M11" s="5">
        <v>370</v>
      </c>
      <c r="N11" s="7">
        <v>0.90506817597118605</v>
      </c>
      <c r="O11" s="5">
        <v>10</v>
      </c>
      <c r="P11" s="5">
        <v>344.05724238566802</v>
      </c>
      <c r="Q11" s="5">
        <v>343.82942264312402</v>
      </c>
      <c r="R11" s="5">
        <v>343.65457423113298</v>
      </c>
      <c r="S11" s="5">
        <f t="shared" si="2"/>
        <v>343.84707975330838</v>
      </c>
      <c r="T11" s="5">
        <f t="shared" si="3"/>
        <v>9.5183146062045143E-2</v>
      </c>
      <c r="U11" s="5">
        <v>26</v>
      </c>
      <c r="V11" s="5">
        <v>0.99404052443384983</v>
      </c>
      <c r="W11" s="5">
        <v>10</v>
      </c>
      <c r="X11" s="5">
        <v>188.06770925971699</v>
      </c>
      <c r="Y11" s="5">
        <v>3.4183193674322299</v>
      </c>
      <c r="Z11" s="5">
        <v>0.288545447108919</v>
      </c>
      <c r="AA11" s="5">
        <f t="shared" si="4"/>
        <v>9.3536978229315101E-2</v>
      </c>
      <c r="AB11" s="5">
        <f t="shared" si="5"/>
        <v>10.690959008194616</v>
      </c>
      <c r="AC11" s="5">
        <v>11.8467277916948</v>
      </c>
      <c r="AD11" s="8">
        <v>2.2375860320398299E-32</v>
      </c>
      <c r="AE11" s="8">
        <v>2.65326066799184E-30</v>
      </c>
      <c r="AF11" s="6" t="s">
        <v>45</v>
      </c>
      <c r="AG11" s="6" t="s">
        <v>45</v>
      </c>
      <c r="AH11" s="6" t="s">
        <v>360</v>
      </c>
      <c r="AI11" s="6" t="s">
        <v>361</v>
      </c>
      <c r="AJ11" s="6" t="s">
        <v>45</v>
      </c>
      <c r="AK11" s="6" t="s">
        <v>45</v>
      </c>
      <c r="AL11" s="6" t="s">
        <v>45</v>
      </c>
      <c r="AM11" s="6" t="s">
        <v>45</v>
      </c>
      <c r="AN11" s="6" t="s">
        <v>45</v>
      </c>
      <c r="AO11" s="6" t="s">
        <v>45</v>
      </c>
      <c r="AP11" s="6" t="s">
        <v>45</v>
      </c>
      <c r="AQ11" s="6" t="s">
        <v>45</v>
      </c>
      <c r="AR11" s="6" t="s">
        <v>1538</v>
      </c>
      <c r="AS11" s="6" t="s">
        <v>1539</v>
      </c>
    </row>
    <row r="12" spans="1:45" x14ac:dyDescent="0.35">
      <c r="A12" s="5" t="s">
        <v>1297</v>
      </c>
      <c r="B12" s="6" t="s">
        <v>1298</v>
      </c>
      <c r="C12" s="6" t="s">
        <v>45</v>
      </c>
      <c r="D12" s="5">
        <v>7</v>
      </c>
      <c r="E12" s="5">
        <v>8</v>
      </c>
      <c r="F12" s="5">
        <v>10</v>
      </c>
      <c r="G12" s="5">
        <v>9</v>
      </c>
      <c r="H12" s="5">
        <v>3.2370140971509498</v>
      </c>
      <c r="I12" s="5">
        <v>7</v>
      </c>
      <c r="J12" s="5">
        <v>6.6302621766632504</v>
      </c>
      <c r="K12" s="5">
        <f t="shared" si="0"/>
        <v>5.6224254246047343</v>
      </c>
      <c r="L12" s="5">
        <f t="shared" si="1"/>
        <v>0.97773171909499623</v>
      </c>
      <c r="M12" s="5">
        <v>1419</v>
      </c>
      <c r="N12" s="7">
        <v>0.63519423720092616</v>
      </c>
      <c r="O12" s="5">
        <v>7</v>
      </c>
      <c r="P12" s="5">
        <v>315.92677602709102</v>
      </c>
      <c r="Q12" s="5">
        <v>338.50698576010399</v>
      </c>
      <c r="R12" s="5">
        <v>316.16220829264199</v>
      </c>
      <c r="S12" s="5">
        <f t="shared" si="2"/>
        <v>323.53199002661228</v>
      </c>
      <c r="T12" s="5">
        <f t="shared" si="3"/>
        <v>6.1137682506415265</v>
      </c>
      <c r="U12" s="5">
        <v>28</v>
      </c>
      <c r="V12" s="5">
        <v>0.99356376638855781</v>
      </c>
      <c r="W12" s="5">
        <v>10</v>
      </c>
      <c r="X12" s="5">
        <v>164.57720772560899</v>
      </c>
      <c r="Y12" s="5">
        <v>6.0287735769611999</v>
      </c>
      <c r="Z12" s="5">
        <v>0.39065196386291301</v>
      </c>
      <c r="AA12" s="5">
        <f t="shared" si="4"/>
        <v>1.531645700964105E-2</v>
      </c>
      <c r="AB12" s="5">
        <f t="shared" si="5"/>
        <v>65.289250599570323</v>
      </c>
      <c r="AC12" s="5">
        <v>15.4325950837324</v>
      </c>
      <c r="AD12" s="8">
        <v>9.8815634285379902E-54</v>
      </c>
      <c r="AE12" s="8">
        <v>6.0929720100365199E-51</v>
      </c>
      <c r="AF12" s="6" t="s">
        <v>525</v>
      </c>
      <c r="AG12" s="6" t="s">
        <v>526</v>
      </c>
      <c r="AH12" s="6" t="s">
        <v>527</v>
      </c>
      <c r="AI12" s="6" t="s">
        <v>528</v>
      </c>
      <c r="AJ12" s="6" t="s">
        <v>529</v>
      </c>
      <c r="AK12" s="6" t="s">
        <v>530</v>
      </c>
      <c r="AL12" s="6" t="s">
        <v>45</v>
      </c>
      <c r="AM12" s="6" t="s">
        <v>45</v>
      </c>
      <c r="AN12" s="6" t="s">
        <v>45</v>
      </c>
      <c r="AO12" s="6" t="s">
        <v>45</v>
      </c>
      <c r="AP12" s="6" t="s">
        <v>45</v>
      </c>
      <c r="AQ12" s="6" t="s">
        <v>45</v>
      </c>
      <c r="AR12" s="6" t="s">
        <v>45</v>
      </c>
      <c r="AS12" s="6" t="s">
        <v>45</v>
      </c>
    </row>
    <row r="13" spans="1:45" ht="29" x14ac:dyDescent="0.35">
      <c r="A13" s="5" t="s">
        <v>1468</v>
      </c>
      <c r="B13" s="6" t="s">
        <v>1469</v>
      </c>
      <c r="C13" s="6" t="s">
        <v>1470</v>
      </c>
      <c r="D13" s="5">
        <v>9</v>
      </c>
      <c r="E13" s="5" t="s">
        <v>46</v>
      </c>
      <c r="F13" s="5">
        <v>10</v>
      </c>
      <c r="G13" s="5">
        <v>5</v>
      </c>
      <c r="H13" s="5">
        <v>16.1850704857547</v>
      </c>
      <c r="I13" s="5">
        <v>21</v>
      </c>
      <c r="J13" s="5">
        <v>31.493745339150401</v>
      </c>
      <c r="K13" s="5">
        <f t="shared" si="0"/>
        <v>22.892938608301701</v>
      </c>
      <c r="L13" s="5">
        <f t="shared" si="1"/>
        <v>3.6901157426246125</v>
      </c>
      <c r="M13" s="5">
        <v>531</v>
      </c>
      <c r="N13" s="7">
        <v>0.86364805762799068</v>
      </c>
      <c r="O13" s="5">
        <v>9</v>
      </c>
      <c r="P13" s="5">
        <v>261.82972533752098</v>
      </c>
      <c r="Q13" s="5">
        <v>325.733137240855</v>
      </c>
      <c r="R13" s="5">
        <v>300.30122794351303</v>
      </c>
      <c r="S13" s="5">
        <f t="shared" si="2"/>
        <v>295.95469684062965</v>
      </c>
      <c r="T13" s="5">
        <f t="shared" si="3"/>
        <v>15.16634258036922</v>
      </c>
      <c r="U13" s="5">
        <v>32</v>
      </c>
      <c r="V13" s="5">
        <v>0.99261025029797378</v>
      </c>
      <c r="W13" s="5">
        <v>10</v>
      </c>
      <c r="X13" s="5">
        <v>159.42381772446601</v>
      </c>
      <c r="Y13" s="5">
        <v>3.7935252339324999</v>
      </c>
      <c r="Z13" s="5">
        <v>0.28822511881965601</v>
      </c>
      <c r="AA13" s="5">
        <f t="shared" si="4"/>
        <v>7.211657873458259E-2</v>
      </c>
      <c r="AB13" s="5">
        <f t="shared" si="5"/>
        <v>13.866437059922017</v>
      </c>
      <c r="AC13" s="5">
        <v>13.1616746294279</v>
      </c>
      <c r="AD13" s="8">
        <v>1.4581768561289099E-39</v>
      </c>
      <c r="AE13" s="8">
        <v>2.9970394982969498E-37</v>
      </c>
      <c r="AF13" s="6" t="s">
        <v>45</v>
      </c>
      <c r="AG13" s="6" t="s">
        <v>45</v>
      </c>
      <c r="AH13" s="6" t="s">
        <v>261</v>
      </c>
      <c r="AI13" s="6" t="s">
        <v>262</v>
      </c>
      <c r="AJ13" s="6" t="s">
        <v>202</v>
      </c>
      <c r="AK13" s="6" t="s">
        <v>203</v>
      </c>
      <c r="AL13" s="6" t="s">
        <v>1471</v>
      </c>
      <c r="AM13" s="6" t="s">
        <v>1472</v>
      </c>
      <c r="AN13" s="6" t="s">
        <v>45</v>
      </c>
      <c r="AO13" s="6" t="s">
        <v>45</v>
      </c>
      <c r="AP13" s="6" t="s">
        <v>45</v>
      </c>
      <c r="AQ13" s="6" t="s">
        <v>45</v>
      </c>
      <c r="AR13" s="6" t="s">
        <v>1473</v>
      </c>
      <c r="AS13" s="6" t="s">
        <v>667</v>
      </c>
    </row>
    <row r="14" spans="1:45" x14ac:dyDescent="0.35">
      <c r="A14" s="5" t="s">
        <v>1276</v>
      </c>
      <c r="B14" s="6" t="s">
        <v>1277</v>
      </c>
      <c r="C14" s="6" t="s">
        <v>1278</v>
      </c>
      <c r="D14" s="5">
        <v>6</v>
      </c>
      <c r="E14" s="5">
        <v>6</v>
      </c>
      <c r="F14" s="5">
        <v>10</v>
      </c>
      <c r="G14" s="5" t="s">
        <v>46</v>
      </c>
      <c r="H14" s="5">
        <v>2.5176776311174001</v>
      </c>
      <c r="I14" s="5">
        <v>2</v>
      </c>
      <c r="J14" s="5">
        <v>8.2878277208290605</v>
      </c>
      <c r="K14" s="5">
        <f t="shared" si="0"/>
        <v>4.2685017839821535</v>
      </c>
      <c r="L14" s="5">
        <f t="shared" si="1"/>
        <v>1.6454133740929344</v>
      </c>
      <c r="M14" s="5">
        <v>1636</v>
      </c>
      <c r="N14" s="7">
        <v>0.57936712117314126</v>
      </c>
      <c r="O14" s="5">
        <v>6</v>
      </c>
      <c r="P14" s="5">
        <v>269.40331243406098</v>
      </c>
      <c r="Q14" s="5">
        <v>312.95928872160601</v>
      </c>
      <c r="R14" s="5">
        <v>293.95683580386202</v>
      </c>
      <c r="S14" s="5">
        <f t="shared" si="2"/>
        <v>292.10647898650967</v>
      </c>
      <c r="T14" s="5">
        <f t="shared" si="3"/>
        <v>10.293996447271132</v>
      </c>
      <c r="U14" s="5">
        <v>33</v>
      </c>
      <c r="V14" s="5">
        <v>0.99237187127532778</v>
      </c>
      <c r="W14" s="5">
        <v>10</v>
      </c>
      <c r="X14" s="5">
        <v>148.18749038524601</v>
      </c>
      <c r="Y14" s="5">
        <v>6.3893471456092001</v>
      </c>
      <c r="Z14" s="5">
        <v>0.44530637434304299</v>
      </c>
      <c r="AA14" s="5">
        <f t="shared" si="4"/>
        <v>1.1929297144170695E-2</v>
      </c>
      <c r="AB14" s="5">
        <f t="shared" si="5"/>
        <v>83.827235411656631</v>
      </c>
      <c r="AC14" s="5">
        <v>14.348204997144601</v>
      </c>
      <c r="AD14" s="8">
        <v>1.0933047242952699E-46</v>
      </c>
      <c r="AE14" s="8">
        <v>4.8152263785747304E-44</v>
      </c>
      <c r="AF14" s="6" t="s">
        <v>1279</v>
      </c>
      <c r="AG14" s="6" t="s">
        <v>1280</v>
      </c>
      <c r="AH14" s="6" t="s">
        <v>45</v>
      </c>
      <c r="AI14" s="6" t="s">
        <v>45</v>
      </c>
      <c r="AJ14" s="6" t="s">
        <v>45</v>
      </c>
      <c r="AK14" s="6" t="s">
        <v>45</v>
      </c>
      <c r="AL14" s="6" t="s">
        <v>1281</v>
      </c>
      <c r="AM14" s="6" t="s">
        <v>1282</v>
      </c>
      <c r="AN14" s="6" t="s">
        <v>45</v>
      </c>
      <c r="AO14" s="6" t="s">
        <v>45</v>
      </c>
      <c r="AP14" s="6" t="s">
        <v>45</v>
      </c>
      <c r="AQ14" s="6" t="s">
        <v>45</v>
      </c>
      <c r="AR14" s="6" t="s">
        <v>45</v>
      </c>
      <c r="AS14" s="6" t="s">
        <v>1249</v>
      </c>
    </row>
    <row r="15" spans="1:45" ht="29" x14ac:dyDescent="0.35">
      <c r="A15" s="5" t="s">
        <v>1287</v>
      </c>
      <c r="B15" s="6" t="s">
        <v>1288</v>
      </c>
      <c r="C15" s="6" t="s">
        <v>1289</v>
      </c>
      <c r="D15" s="5">
        <v>6</v>
      </c>
      <c r="E15" s="5">
        <v>7</v>
      </c>
      <c r="F15" s="5">
        <v>10</v>
      </c>
      <c r="G15" s="5">
        <v>5</v>
      </c>
      <c r="H15" s="5">
        <v>3.5966823301677202</v>
      </c>
      <c r="I15" s="5">
        <v>5</v>
      </c>
      <c r="J15" s="5">
        <v>1.6575655441658099</v>
      </c>
      <c r="K15" s="5">
        <f t="shared" si="0"/>
        <v>3.4180826247778433</v>
      </c>
      <c r="L15" s="5">
        <f t="shared" si="1"/>
        <v>0.79118622810743489</v>
      </c>
      <c r="M15" s="5">
        <v>1821</v>
      </c>
      <c r="N15" s="7">
        <v>0.5317725752508361</v>
      </c>
      <c r="O15" s="5">
        <v>6</v>
      </c>
      <c r="P15" s="5">
        <v>233.69925897894399</v>
      </c>
      <c r="Q15" s="5">
        <v>308.70133921518902</v>
      </c>
      <c r="R15" s="5">
        <v>307.70301877310698</v>
      </c>
      <c r="S15" s="5">
        <f t="shared" si="2"/>
        <v>283.36787232241335</v>
      </c>
      <c r="T15" s="5">
        <f t="shared" si="3"/>
        <v>20.278491750421161</v>
      </c>
      <c r="U15" s="5">
        <v>34</v>
      </c>
      <c r="V15" s="5">
        <v>0.99213349225268177</v>
      </c>
      <c r="W15" s="5">
        <v>10</v>
      </c>
      <c r="X15" s="5">
        <v>143.39297747359601</v>
      </c>
      <c r="Y15" s="5">
        <v>6.2155588333959901</v>
      </c>
      <c r="Z15" s="5">
        <v>0.43645594574159202</v>
      </c>
      <c r="AA15" s="5">
        <f t="shared" si="4"/>
        <v>1.3456445330710561E-2</v>
      </c>
      <c r="AB15" s="5">
        <f t="shared" si="5"/>
        <v>74.313830690322106</v>
      </c>
      <c r="AC15" s="5">
        <v>14.240976423943501</v>
      </c>
      <c r="AD15" s="8">
        <v>5.1009317438939502E-46</v>
      </c>
      <c r="AE15" s="8">
        <v>1.9657715708031298E-43</v>
      </c>
      <c r="AF15" s="6" t="s">
        <v>45</v>
      </c>
      <c r="AG15" s="6" t="s">
        <v>45</v>
      </c>
      <c r="AH15" s="6" t="s">
        <v>45</v>
      </c>
      <c r="AI15" s="6" t="s">
        <v>45</v>
      </c>
      <c r="AJ15" s="6" t="s">
        <v>1290</v>
      </c>
      <c r="AK15" s="6" t="s">
        <v>1291</v>
      </c>
      <c r="AL15" s="6" t="s">
        <v>45</v>
      </c>
      <c r="AM15" s="6" t="s">
        <v>45</v>
      </c>
      <c r="AN15" s="6" t="s">
        <v>45</v>
      </c>
      <c r="AO15" s="6" t="s">
        <v>45</v>
      </c>
      <c r="AP15" s="6" t="s">
        <v>45</v>
      </c>
      <c r="AQ15" s="6" t="s">
        <v>45</v>
      </c>
      <c r="AR15" s="6" t="s">
        <v>1292</v>
      </c>
      <c r="AS15" s="6" t="s">
        <v>1293</v>
      </c>
    </row>
    <row r="16" spans="1:45" x14ac:dyDescent="0.35">
      <c r="A16" s="5" t="s">
        <v>1387</v>
      </c>
      <c r="B16" s="6" t="s">
        <v>1388</v>
      </c>
      <c r="C16" s="6" t="s">
        <v>45</v>
      </c>
      <c r="D16" s="5">
        <v>8</v>
      </c>
      <c r="E16" s="5" t="s">
        <v>46</v>
      </c>
      <c r="F16" s="5">
        <v>10</v>
      </c>
      <c r="G16" s="5" t="s">
        <v>46</v>
      </c>
      <c r="H16" s="5">
        <v>5.0353552622348001</v>
      </c>
      <c r="I16" s="5">
        <v>11</v>
      </c>
      <c r="J16" s="5">
        <v>13.260524353326501</v>
      </c>
      <c r="K16" s="5">
        <f t="shared" si="0"/>
        <v>9.7652932051871009</v>
      </c>
      <c r="L16" s="5">
        <f t="shared" si="1"/>
        <v>2.0031490373426415</v>
      </c>
      <c r="M16" s="5">
        <v>1031</v>
      </c>
      <c r="N16" s="7">
        <v>0.73501414972986878</v>
      </c>
      <c r="O16" s="5">
        <v>8</v>
      </c>
      <c r="P16" s="5">
        <v>240.190905061693</v>
      </c>
      <c r="Q16" s="5">
        <v>262.928382021213</v>
      </c>
      <c r="R16" s="5">
        <v>269.63666593519702</v>
      </c>
      <c r="S16" s="5">
        <f t="shared" si="2"/>
        <v>257.58531767270102</v>
      </c>
      <c r="T16" s="5">
        <f t="shared" si="3"/>
        <v>7.2751397211347992</v>
      </c>
      <c r="U16" s="5">
        <v>37</v>
      </c>
      <c r="V16" s="5">
        <v>0.99141835518474375</v>
      </c>
      <c r="W16" s="5">
        <v>10</v>
      </c>
      <c r="X16" s="5">
        <v>133.67530543894401</v>
      </c>
      <c r="Y16" s="5">
        <v>4.9273597371453004</v>
      </c>
      <c r="Z16" s="5">
        <v>0.35405882394258598</v>
      </c>
      <c r="AA16" s="5">
        <f t="shared" si="4"/>
        <v>3.2863734980157149E-2</v>
      </c>
      <c r="AB16" s="5">
        <f t="shared" si="5"/>
        <v>30.428677708233458</v>
      </c>
      <c r="AC16" s="5">
        <v>13.9167827602125</v>
      </c>
      <c r="AD16" s="8">
        <v>5.0095085022057E-44</v>
      </c>
      <c r="AE16" s="8">
        <v>1.4040286102091099E-41</v>
      </c>
      <c r="AF16" s="6" t="s">
        <v>45</v>
      </c>
      <c r="AG16" s="6" t="s">
        <v>45</v>
      </c>
      <c r="AH16" s="6" t="s">
        <v>45</v>
      </c>
      <c r="AI16" s="6" t="s">
        <v>45</v>
      </c>
      <c r="AJ16" s="6" t="s">
        <v>45</v>
      </c>
      <c r="AK16" s="6" t="s">
        <v>45</v>
      </c>
      <c r="AL16" s="6" t="s">
        <v>45</v>
      </c>
      <c r="AM16" s="6" t="s">
        <v>45</v>
      </c>
      <c r="AN16" s="6" t="s">
        <v>45</v>
      </c>
      <c r="AO16" s="6" t="s">
        <v>45</v>
      </c>
      <c r="AP16" s="6" t="s">
        <v>45</v>
      </c>
      <c r="AQ16" s="6" t="s">
        <v>45</v>
      </c>
      <c r="AR16" s="6" t="s">
        <v>45</v>
      </c>
      <c r="AS16" s="6" t="s">
        <v>45</v>
      </c>
    </row>
    <row r="17" spans="1:45" ht="29" x14ac:dyDescent="0.35">
      <c r="A17" s="5" t="s">
        <v>1616</v>
      </c>
      <c r="B17" s="6" t="s">
        <v>682</v>
      </c>
      <c r="C17" s="6" t="s">
        <v>683</v>
      </c>
      <c r="D17" s="5">
        <v>10</v>
      </c>
      <c r="E17" s="5">
        <v>2</v>
      </c>
      <c r="F17" s="5">
        <v>10</v>
      </c>
      <c r="G17" s="5">
        <v>3</v>
      </c>
      <c r="H17" s="5">
        <v>30.571799806425599</v>
      </c>
      <c r="I17" s="5">
        <v>35</v>
      </c>
      <c r="J17" s="5">
        <v>48.0694007808085</v>
      </c>
      <c r="K17" s="5">
        <f t="shared" si="0"/>
        <v>37.880400195744699</v>
      </c>
      <c r="L17" s="5">
        <f t="shared" si="1"/>
        <v>4.2885905203462249</v>
      </c>
      <c r="M17" s="5">
        <v>326</v>
      </c>
      <c r="N17" s="7">
        <v>0.91638795986622068</v>
      </c>
      <c r="O17" s="5">
        <v>10</v>
      </c>
      <c r="P17" s="5">
        <v>319.17259906846499</v>
      </c>
      <c r="Q17" s="5">
        <v>265.05735677442101</v>
      </c>
      <c r="R17" s="5">
        <v>186.102169429783</v>
      </c>
      <c r="S17" s="5">
        <f t="shared" si="2"/>
        <v>256.77737509088968</v>
      </c>
      <c r="T17" s="5">
        <f t="shared" si="3"/>
        <v>31.546626456601437</v>
      </c>
      <c r="U17" s="5">
        <v>40</v>
      </c>
      <c r="V17" s="5">
        <v>0.99070321811680573</v>
      </c>
      <c r="W17" s="5">
        <v>10</v>
      </c>
      <c r="X17" s="5">
        <v>147.32888764331699</v>
      </c>
      <c r="Y17" s="5">
        <v>2.7998947757966102</v>
      </c>
      <c r="Z17" s="5">
        <v>0.29159659164636298</v>
      </c>
      <c r="AA17" s="5">
        <f t="shared" si="4"/>
        <v>0.14359776741934183</v>
      </c>
      <c r="AB17" s="5">
        <f t="shared" si="5"/>
        <v>6.9638965700611966</v>
      </c>
      <c r="AC17" s="5">
        <v>9.6019461681233196</v>
      </c>
      <c r="AD17" s="8">
        <v>7.8448947157898503E-22</v>
      </c>
      <c r="AE17" s="8">
        <v>4.6511173863038701E-20</v>
      </c>
      <c r="AF17" s="6" t="s">
        <v>45</v>
      </c>
      <c r="AG17" s="6" t="s">
        <v>45</v>
      </c>
      <c r="AH17" s="6" t="s">
        <v>412</v>
      </c>
      <c r="AI17" s="6" t="s">
        <v>413</v>
      </c>
      <c r="AJ17" s="6" t="s">
        <v>45</v>
      </c>
      <c r="AK17" s="6" t="s">
        <v>45</v>
      </c>
      <c r="AL17" s="6" t="s">
        <v>663</v>
      </c>
      <c r="AM17" s="6" t="s">
        <v>664</v>
      </c>
      <c r="AN17" s="6" t="s">
        <v>45</v>
      </c>
      <c r="AO17" s="6" t="s">
        <v>45</v>
      </c>
      <c r="AP17" s="6" t="s">
        <v>237</v>
      </c>
      <c r="AQ17" s="6" t="s">
        <v>238</v>
      </c>
      <c r="AR17" s="6" t="s">
        <v>45</v>
      </c>
      <c r="AS17" s="6" t="s">
        <v>685</v>
      </c>
    </row>
    <row r="18" spans="1:45" x14ac:dyDescent="0.35">
      <c r="A18" s="5" t="s">
        <v>1688</v>
      </c>
      <c r="B18" s="6" t="s">
        <v>1689</v>
      </c>
      <c r="C18" s="6" t="s">
        <v>45</v>
      </c>
      <c r="D18" s="5">
        <v>10</v>
      </c>
      <c r="E18" s="5">
        <v>4</v>
      </c>
      <c r="F18" s="5">
        <v>10</v>
      </c>
      <c r="G18" s="5">
        <v>3</v>
      </c>
      <c r="H18" s="5">
        <v>37.405496233744302</v>
      </c>
      <c r="I18" s="5">
        <v>60</v>
      </c>
      <c r="J18" s="5">
        <v>46.411835236642702</v>
      </c>
      <c r="K18" s="5">
        <f t="shared" si="0"/>
        <v>47.939110490128996</v>
      </c>
      <c r="L18" s="5">
        <f t="shared" si="1"/>
        <v>5.361950876018712</v>
      </c>
      <c r="M18" s="5">
        <v>260</v>
      </c>
      <c r="N18" s="7">
        <v>0.93336763570877279</v>
      </c>
      <c r="O18" s="5">
        <v>10</v>
      </c>
      <c r="P18" s="5">
        <v>235.863141006527</v>
      </c>
      <c r="Q18" s="5">
        <v>303.37890233216899</v>
      </c>
      <c r="R18" s="5">
        <v>229.45551571740299</v>
      </c>
      <c r="S18" s="5">
        <f t="shared" si="2"/>
        <v>256.2325196853663</v>
      </c>
      <c r="T18" s="5">
        <f t="shared" si="3"/>
        <v>19.306593364101854</v>
      </c>
      <c r="U18" s="5">
        <v>41</v>
      </c>
      <c r="V18" s="5">
        <v>0.99046483909415972</v>
      </c>
      <c r="W18" s="5">
        <v>10</v>
      </c>
      <c r="X18" s="5">
        <v>152.08581508774799</v>
      </c>
      <c r="Y18" s="5">
        <v>2.4344127503176698</v>
      </c>
      <c r="Z18" s="5">
        <v>0.26973215859822303</v>
      </c>
      <c r="AA18" s="5">
        <f t="shared" si="4"/>
        <v>0.18499872714923724</v>
      </c>
      <c r="AB18" s="5">
        <f t="shared" si="5"/>
        <v>5.4054425963336854</v>
      </c>
      <c r="AC18" s="5">
        <v>9.0252966608398708</v>
      </c>
      <c r="AD18" s="8">
        <v>1.7920914250441601E-19</v>
      </c>
      <c r="AE18" s="8">
        <v>9.2083631056852199E-18</v>
      </c>
      <c r="AF18" s="6" t="s">
        <v>45</v>
      </c>
      <c r="AG18" s="6" t="s">
        <v>45</v>
      </c>
      <c r="AH18" s="6" t="s">
        <v>360</v>
      </c>
      <c r="AI18" s="6" t="s">
        <v>361</v>
      </c>
      <c r="AJ18" s="6" t="s">
        <v>45</v>
      </c>
      <c r="AK18" s="6" t="s">
        <v>45</v>
      </c>
      <c r="AL18" s="6" t="s">
        <v>164</v>
      </c>
      <c r="AM18" s="6" t="s">
        <v>165</v>
      </c>
      <c r="AN18" s="6" t="s">
        <v>45</v>
      </c>
      <c r="AO18" s="6" t="s">
        <v>45</v>
      </c>
      <c r="AP18" s="6" t="s">
        <v>45</v>
      </c>
      <c r="AQ18" s="6" t="s">
        <v>45</v>
      </c>
      <c r="AR18" s="6" t="s">
        <v>45</v>
      </c>
      <c r="AS18" s="6" t="s">
        <v>45</v>
      </c>
    </row>
    <row r="19" spans="1:45" ht="29" x14ac:dyDescent="0.35">
      <c r="A19" s="5" t="s">
        <v>1550</v>
      </c>
      <c r="B19" s="6" t="s">
        <v>1551</v>
      </c>
      <c r="C19" s="6" t="s">
        <v>1552</v>
      </c>
      <c r="D19" s="5">
        <v>9</v>
      </c>
      <c r="E19" s="5" t="s">
        <v>46</v>
      </c>
      <c r="F19" s="5">
        <v>10</v>
      </c>
      <c r="G19" s="5" t="s">
        <v>46</v>
      </c>
      <c r="H19" s="5">
        <v>22.2994304470398</v>
      </c>
      <c r="I19" s="5">
        <v>25</v>
      </c>
      <c r="J19" s="5">
        <v>34.808876427481998</v>
      </c>
      <c r="K19" s="5">
        <f t="shared" si="0"/>
        <v>27.369435624840595</v>
      </c>
      <c r="L19" s="5">
        <f t="shared" si="1"/>
        <v>3.1031248970316128</v>
      </c>
      <c r="M19" s="5">
        <v>450</v>
      </c>
      <c r="N19" s="7">
        <v>0.8844867507074865</v>
      </c>
      <c r="O19" s="5">
        <v>9</v>
      </c>
      <c r="P19" s="5">
        <v>249.92837418581499</v>
      </c>
      <c r="Q19" s="5">
        <v>256.54145776158799</v>
      </c>
      <c r="R19" s="5">
        <v>248.488692136358</v>
      </c>
      <c r="S19" s="5">
        <f t="shared" si="2"/>
        <v>251.65284136125365</v>
      </c>
      <c r="T19" s="5">
        <f t="shared" si="3"/>
        <v>2.0244120591253996</v>
      </c>
      <c r="U19" s="5">
        <v>42</v>
      </c>
      <c r="V19" s="5">
        <v>0.99022646007151371</v>
      </c>
      <c r="W19" s="5">
        <v>10</v>
      </c>
      <c r="X19" s="5">
        <v>139.51113849304701</v>
      </c>
      <c r="Y19" s="5">
        <v>3.2603938078990802</v>
      </c>
      <c r="Z19" s="5">
        <v>0.27370667405368998</v>
      </c>
      <c r="AA19" s="5">
        <f t="shared" si="4"/>
        <v>0.10435749990385723</v>
      </c>
      <c r="AB19" s="5">
        <f t="shared" si="5"/>
        <v>9.5824449696598979</v>
      </c>
      <c r="AC19" s="5">
        <v>11.9119996586548</v>
      </c>
      <c r="AD19" s="8">
        <v>1.02489487632972E-32</v>
      </c>
      <c r="AE19" s="8">
        <v>1.26390036148981E-30</v>
      </c>
      <c r="AF19" s="6" t="s">
        <v>1553</v>
      </c>
      <c r="AG19" s="6" t="s">
        <v>1554</v>
      </c>
      <c r="AH19" s="6" t="s">
        <v>1555</v>
      </c>
      <c r="AI19" s="6" t="s">
        <v>1556</v>
      </c>
      <c r="AJ19" s="6" t="s">
        <v>1490</v>
      </c>
      <c r="AK19" s="6" t="s">
        <v>1491</v>
      </c>
      <c r="AL19" s="6" t="s">
        <v>45</v>
      </c>
      <c r="AM19" s="6" t="s">
        <v>45</v>
      </c>
      <c r="AN19" s="6" t="s">
        <v>45</v>
      </c>
      <c r="AO19" s="6" t="s">
        <v>45</v>
      </c>
      <c r="AP19" s="6" t="s">
        <v>45</v>
      </c>
      <c r="AQ19" s="6" t="s">
        <v>45</v>
      </c>
      <c r="AR19" s="6" t="s">
        <v>1557</v>
      </c>
      <c r="AS19" s="6" t="s">
        <v>1557</v>
      </c>
    </row>
    <row r="20" spans="1:45" ht="29" x14ac:dyDescent="0.35">
      <c r="A20" s="5" t="s">
        <v>1328</v>
      </c>
      <c r="B20" s="6" t="s">
        <v>1329</v>
      </c>
      <c r="C20" s="6" t="s">
        <v>45</v>
      </c>
      <c r="D20" s="5">
        <v>6</v>
      </c>
      <c r="E20" s="5" t="s">
        <v>46</v>
      </c>
      <c r="F20" s="5">
        <v>10</v>
      </c>
      <c r="G20" s="5" t="s">
        <v>46</v>
      </c>
      <c r="H20" s="5">
        <v>2.5176776311174001</v>
      </c>
      <c r="I20" s="5">
        <v>11</v>
      </c>
      <c r="J20" s="5">
        <v>0</v>
      </c>
      <c r="K20" s="5">
        <f t="shared" si="0"/>
        <v>4.5058925437058006</v>
      </c>
      <c r="L20" s="5">
        <f t="shared" si="1"/>
        <v>2.7168097673549712</v>
      </c>
      <c r="M20" s="5">
        <v>1592</v>
      </c>
      <c r="N20" s="7">
        <v>0.590686905068176</v>
      </c>
      <c r="O20" s="5">
        <v>6</v>
      </c>
      <c r="P20" s="5">
        <v>193.66744146866199</v>
      </c>
      <c r="Q20" s="5">
        <v>338.50698576010399</v>
      </c>
      <c r="R20" s="5">
        <v>214.65193405821501</v>
      </c>
      <c r="S20" s="5">
        <f t="shared" si="2"/>
        <v>248.94212042899369</v>
      </c>
      <c r="T20" s="5">
        <f t="shared" si="3"/>
        <v>36.897714649631034</v>
      </c>
      <c r="U20" s="5">
        <v>44</v>
      </c>
      <c r="V20" s="5">
        <v>0.9897497020262217</v>
      </c>
      <c r="W20" s="5">
        <v>10</v>
      </c>
      <c r="X20" s="5">
        <v>126.72400648635001</v>
      </c>
      <c r="Y20" s="5">
        <v>5.5288653116274098</v>
      </c>
      <c r="Z20" s="5">
        <v>0.83332329323767496</v>
      </c>
      <c r="AA20" s="5">
        <f t="shared" si="4"/>
        <v>2.165936396255214E-2</v>
      </c>
      <c r="AB20" s="5">
        <f t="shared" si="5"/>
        <v>46.169407454851651</v>
      </c>
      <c r="AC20" s="5">
        <v>6.6347183098006797</v>
      </c>
      <c r="AD20" s="8">
        <v>3.25122826716296E-11</v>
      </c>
      <c r="AE20" s="8">
        <v>6.3440105997869696E-10</v>
      </c>
      <c r="AF20" s="6" t="s">
        <v>1330</v>
      </c>
      <c r="AG20" s="6" t="s">
        <v>1331</v>
      </c>
      <c r="AH20" s="6" t="s">
        <v>1332</v>
      </c>
      <c r="AI20" s="6" t="s">
        <v>1333</v>
      </c>
      <c r="AJ20" s="6" t="s">
        <v>45</v>
      </c>
      <c r="AK20" s="6" t="s">
        <v>45</v>
      </c>
      <c r="AL20" s="6" t="s">
        <v>45</v>
      </c>
      <c r="AM20" s="6" t="s">
        <v>45</v>
      </c>
      <c r="AN20" s="6" t="s">
        <v>45</v>
      </c>
      <c r="AO20" s="6" t="s">
        <v>45</v>
      </c>
      <c r="AP20" s="6" t="s">
        <v>45</v>
      </c>
      <c r="AQ20" s="6" t="s">
        <v>45</v>
      </c>
      <c r="AR20" s="6" t="s">
        <v>45</v>
      </c>
      <c r="AS20" s="6" t="s">
        <v>45</v>
      </c>
    </row>
    <row r="21" spans="1:45" x14ac:dyDescent="0.35">
      <c r="A21" s="5" t="s">
        <v>1259</v>
      </c>
      <c r="B21" s="6" t="s">
        <v>1260</v>
      </c>
      <c r="C21" s="6" t="s">
        <v>45</v>
      </c>
      <c r="D21" s="5">
        <v>4</v>
      </c>
      <c r="E21" s="5" t="s">
        <v>46</v>
      </c>
      <c r="F21" s="5">
        <v>10</v>
      </c>
      <c r="G21" s="5" t="s">
        <v>46</v>
      </c>
      <c r="H21" s="5">
        <v>2.87734586413417</v>
      </c>
      <c r="I21" s="5">
        <v>2</v>
      </c>
      <c r="J21" s="5">
        <v>0</v>
      </c>
      <c r="K21" s="5">
        <f t="shared" si="0"/>
        <v>1.6257819547113901</v>
      </c>
      <c r="L21" s="5">
        <f t="shared" si="1"/>
        <v>0.69519128694949439</v>
      </c>
      <c r="M21" s="5">
        <v>2451</v>
      </c>
      <c r="N21" s="7">
        <v>0.36969385129920246</v>
      </c>
      <c r="O21" s="5">
        <v>4</v>
      </c>
      <c r="P21" s="5">
        <v>286.71436865472299</v>
      </c>
      <c r="Q21" s="5">
        <v>233.122735476298</v>
      </c>
      <c r="R21" s="5">
        <v>213.594535368273</v>
      </c>
      <c r="S21" s="5">
        <f t="shared" si="2"/>
        <v>244.47721316643131</v>
      </c>
      <c r="T21" s="5">
        <f t="shared" si="3"/>
        <v>17.847008013616154</v>
      </c>
      <c r="U21" s="5">
        <v>45</v>
      </c>
      <c r="V21" s="5">
        <v>0.98951132300357569</v>
      </c>
      <c r="W21" s="5">
        <v>10</v>
      </c>
      <c r="X21" s="5">
        <v>123.05149756057099</v>
      </c>
      <c r="Y21" s="5">
        <v>6.6863287250999903</v>
      </c>
      <c r="Z21" s="5">
        <v>0.51990236048026806</v>
      </c>
      <c r="AA21" s="5">
        <f t="shared" si="4"/>
        <v>9.7098940895184536E-3</v>
      </c>
      <c r="AB21" s="5">
        <f t="shared" si="5"/>
        <v>102.98773506494481</v>
      </c>
      <c r="AC21" s="5">
        <v>12.8607393105955</v>
      </c>
      <c r="AD21" s="8">
        <v>7.4857254877755597E-38</v>
      </c>
      <c r="AE21" s="8">
        <v>1.3575583340477699E-35</v>
      </c>
      <c r="AF21" s="6" t="s">
        <v>45</v>
      </c>
      <c r="AG21" s="6" t="s">
        <v>45</v>
      </c>
      <c r="AH21" s="6" t="s">
        <v>45</v>
      </c>
      <c r="AI21" s="6" t="s">
        <v>45</v>
      </c>
      <c r="AJ21" s="6" t="s">
        <v>45</v>
      </c>
      <c r="AK21" s="6" t="s">
        <v>45</v>
      </c>
      <c r="AL21" s="6" t="s">
        <v>45</v>
      </c>
      <c r="AM21" s="6" t="s">
        <v>45</v>
      </c>
      <c r="AN21" s="6" t="s">
        <v>45</v>
      </c>
      <c r="AO21" s="6" t="s">
        <v>45</v>
      </c>
      <c r="AP21" s="6" t="s">
        <v>45</v>
      </c>
      <c r="AQ21" s="6" t="s">
        <v>45</v>
      </c>
      <c r="AR21" s="6" t="s">
        <v>45</v>
      </c>
      <c r="AS21" s="6" t="s">
        <v>45</v>
      </c>
    </row>
    <row r="22" spans="1:45" x14ac:dyDescent="0.35">
      <c r="A22" s="5" t="s">
        <v>1573</v>
      </c>
      <c r="B22" s="6" t="s">
        <v>193</v>
      </c>
      <c r="C22" s="6" t="s">
        <v>814</v>
      </c>
      <c r="D22" s="5">
        <v>9</v>
      </c>
      <c r="E22" s="5">
        <v>8</v>
      </c>
      <c r="F22" s="5">
        <v>10</v>
      </c>
      <c r="G22" s="5">
        <v>10</v>
      </c>
      <c r="H22" s="5">
        <v>27.334785709274701</v>
      </c>
      <c r="I22" s="5">
        <v>28</v>
      </c>
      <c r="J22" s="5">
        <v>33.151310883316199</v>
      </c>
      <c r="K22" s="5">
        <f t="shared" si="0"/>
        <v>29.495365530863634</v>
      </c>
      <c r="L22" s="5">
        <f t="shared" si="1"/>
        <v>1.5007464682051417</v>
      </c>
      <c r="M22" s="5">
        <v>412</v>
      </c>
      <c r="N22" s="7">
        <v>0.89426292770774374</v>
      </c>
      <c r="O22" s="5">
        <v>9</v>
      </c>
      <c r="P22" s="5">
        <v>220.71596681344701</v>
      </c>
      <c r="Q22" s="5">
        <v>274.63774316385798</v>
      </c>
      <c r="R22" s="5">
        <v>197.73355501914401</v>
      </c>
      <c r="S22" s="5">
        <f t="shared" si="2"/>
        <v>231.02908833214966</v>
      </c>
      <c r="T22" s="5">
        <f t="shared" si="3"/>
        <v>18.609041381627275</v>
      </c>
      <c r="U22" s="5">
        <v>49</v>
      </c>
      <c r="V22" s="5">
        <v>0.98855780691299167</v>
      </c>
      <c r="W22" s="5">
        <v>10</v>
      </c>
      <c r="X22" s="5">
        <v>130.262226931507</v>
      </c>
      <c r="Y22" s="5">
        <v>2.9837719428821101</v>
      </c>
      <c r="Z22" s="5">
        <v>0.28079697376288798</v>
      </c>
      <c r="AA22" s="5">
        <f t="shared" si="4"/>
        <v>0.1264139916903636</v>
      </c>
      <c r="AB22" s="5">
        <f t="shared" si="5"/>
        <v>7.9105167602759021</v>
      </c>
      <c r="AC22" s="5">
        <v>10.626082976954301</v>
      </c>
      <c r="AD22" s="8">
        <v>2.2538083992573399E-26</v>
      </c>
      <c r="AE22" s="8">
        <v>2.2414488048098001E-24</v>
      </c>
      <c r="AF22" s="6" t="s">
        <v>45</v>
      </c>
      <c r="AG22" s="6" t="s">
        <v>45</v>
      </c>
      <c r="AH22" s="6" t="s">
        <v>45</v>
      </c>
      <c r="AI22" s="6" t="s">
        <v>45</v>
      </c>
      <c r="AJ22" s="6" t="s">
        <v>45</v>
      </c>
      <c r="AK22" s="6" t="s">
        <v>45</v>
      </c>
      <c r="AL22" s="6" t="s">
        <v>45</v>
      </c>
      <c r="AM22" s="6" t="s">
        <v>45</v>
      </c>
      <c r="AN22" s="6" t="s">
        <v>45</v>
      </c>
      <c r="AO22" s="6" t="s">
        <v>45</v>
      </c>
      <c r="AP22" s="6" t="s">
        <v>45</v>
      </c>
      <c r="AQ22" s="6" t="s">
        <v>45</v>
      </c>
      <c r="AR22" s="6" t="s">
        <v>45</v>
      </c>
      <c r="AS22" s="6" t="s">
        <v>45</v>
      </c>
    </row>
    <row r="23" spans="1:45" ht="29" x14ac:dyDescent="0.35">
      <c r="A23" s="5" t="s">
        <v>1576</v>
      </c>
      <c r="B23" s="6" t="s">
        <v>468</v>
      </c>
      <c r="C23" s="6" t="s">
        <v>45</v>
      </c>
      <c r="D23" s="5">
        <v>9</v>
      </c>
      <c r="E23" s="5">
        <v>8</v>
      </c>
      <c r="F23" s="5">
        <v>10</v>
      </c>
      <c r="G23" s="5">
        <v>6</v>
      </c>
      <c r="H23" s="5">
        <v>27.6944539422914</v>
      </c>
      <c r="I23" s="5">
        <v>39</v>
      </c>
      <c r="J23" s="5">
        <v>13.260524353326501</v>
      </c>
      <c r="K23" s="5">
        <f t="shared" si="0"/>
        <v>26.651659431872634</v>
      </c>
      <c r="L23" s="5">
        <f t="shared" si="1"/>
        <v>6.0817708849139986</v>
      </c>
      <c r="M23" s="5">
        <v>463</v>
      </c>
      <c r="N23" s="7">
        <v>0.88114226910213533</v>
      </c>
      <c r="O23" s="5">
        <v>9</v>
      </c>
      <c r="P23" s="5">
        <v>208.81461566174201</v>
      </c>
      <c r="Q23" s="5">
        <v>238.44517235931801</v>
      </c>
      <c r="R23" s="5">
        <v>213.594535368273</v>
      </c>
      <c r="S23" s="5">
        <f t="shared" si="2"/>
        <v>220.28477446311101</v>
      </c>
      <c r="T23" s="5">
        <f t="shared" si="3"/>
        <v>7.4990658219932165</v>
      </c>
      <c r="U23" s="5">
        <v>53</v>
      </c>
      <c r="V23" s="5">
        <v>0.98760429082240764</v>
      </c>
      <c r="W23" s="5">
        <v>10</v>
      </c>
      <c r="X23" s="5">
        <v>123.468216947492</v>
      </c>
      <c r="Y23" s="5">
        <v>2.97613908904288</v>
      </c>
      <c r="Z23" s="5">
        <v>0.30222872126467398</v>
      </c>
      <c r="AA23" s="5">
        <f t="shared" si="4"/>
        <v>0.12708458145084328</v>
      </c>
      <c r="AB23" s="5">
        <f t="shared" si="5"/>
        <v>7.8687751777882138</v>
      </c>
      <c r="AC23" s="5">
        <v>9.8473072863136295</v>
      </c>
      <c r="AD23" s="8">
        <v>7.0404921584711503E-23</v>
      </c>
      <c r="AE23" s="8">
        <v>4.8235194054592298E-21</v>
      </c>
      <c r="AF23" s="6" t="s">
        <v>45</v>
      </c>
      <c r="AG23" s="6" t="s">
        <v>45</v>
      </c>
      <c r="AH23" s="6" t="s">
        <v>271</v>
      </c>
      <c r="AI23" s="6" t="s">
        <v>272</v>
      </c>
      <c r="AJ23" s="6" t="s">
        <v>45</v>
      </c>
      <c r="AK23" s="6" t="s">
        <v>45</v>
      </c>
      <c r="AL23" s="6" t="s">
        <v>45</v>
      </c>
      <c r="AM23" s="6" t="s">
        <v>45</v>
      </c>
      <c r="AN23" s="6" t="s">
        <v>45</v>
      </c>
      <c r="AO23" s="6" t="s">
        <v>45</v>
      </c>
      <c r="AP23" s="6" t="s">
        <v>45</v>
      </c>
      <c r="AQ23" s="6" t="s">
        <v>45</v>
      </c>
      <c r="AR23" s="6" t="s">
        <v>45</v>
      </c>
      <c r="AS23" s="6" t="s">
        <v>45</v>
      </c>
    </row>
    <row r="24" spans="1:45" x14ac:dyDescent="0.35">
      <c r="A24" s="5" t="s">
        <v>1239</v>
      </c>
      <c r="B24" s="6" t="s">
        <v>44</v>
      </c>
      <c r="C24" s="6" t="s">
        <v>45</v>
      </c>
      <c r="D24" s="5">
        <v>3</v>
      </c>
      <c r="E24" s="5" t="s">
        <v>46</v>
      </c>
      <c r="F24" s="5">
        <v>10</v>
      </c>
      <c r="G24" s="5" t="s">
        <v>46</v>
      </c>
      <c r="H24" s="5">
        <v>2.87734586413417</v>
      </c>
      <c r="I24" s="5">
        <v>0</v>
      </c>
      <c r="J24" s="5">
        <v>0</v>
      </c>
      <c r="K24" s="5">
        <f t="shared" si="0"/>
        <v>0.95911528804472335</v>
      </c>
      <c r="L24" s="5">
        <f t="shared" si="1"/>
        <v>0.78311435340402769</v>
      </c>
      <c r="M24" s="5">
        <v>2819</v>
      </c>
      <c r="N24" s="7">
        <v>0.27501929508618472</v>
      </c>
      <c r="O24" s="5">
        <v>3</v>
      </c>
      <c r="P24" s="5">
        <v>248.84643317202401</v>
      </c>
      <c r="Q24" s="5">
        <v>207.5750384378</v>
      </c>
      <c r="R24" s="5">
        <v>204.07794715879601</v>
      </c>
      <c r="S24" s="5">
        <f t="shared" si="2"/>
        <v>220.16647292287334</v>
      </c>
      <c r="T24" s="5">
        <f t="shared" si="3"/>
        <v>11.737522943042949</v>
      </c>
      <c r="U24" s="5">
        <v>54</v>
      </c>
      <c r="V24" s="5">
        <v>0.98736591179976163</v>
      </c>
      <c r="W24" s="5">
        <v>10</v>
      </c>
      <c r="X24" s="5">
        <v>110.56279410545901</v>
      </c>
      <c r="Y24" s="5">
        <v>6.8667903116371303</v>
      </c>
      <c r="Z24" s="5">
        <v>0.57071073115431803</v>
      </c>
      <c r="AA24" s="5">
        <f t="shared" si="4"/>
        <v>8.568210791064337E-3</v>
      </c>
      <c r="AB24" s="5">
        <f t="shared" si="5"/>
        <v>116.71048068085412</v>
      </c>
      <c r="AC24" s="5">
        <v>12.0319978875259</v>
      </c>
      <c r="AD24" s="8">
        <v>2.4125116766579399E-33</v>
      </c>
      <c r="AE24" s="8">
        <v>3.2338145648419302E-31</v>
      </c>
      <c r="AF24" s="6" t="s">
        <v>45</v>
      </c>
      <c r="AG24" s="6" t="s">
        <v>45</v>
      </c>
      <c r="AH24" s="6" t="s">
        <v>45</v>
      </c>
      <c r="AI24" s="6" t="s">
        <v>45</v>
      </c>
      <c r="AJ24" s="6" t="s">
        <v>45</v>
      </c>
      <c r="AK24" s="6" t="s">
        <v>45</v>
      </c>
      <c r="AL24" s="6" t="s">
        <v>45</v>
      </c>
      <c r="AM24" s="6" t="s">
        <v>45</v>
      </c>
      <c r="AN24" s="6" t="s">
        <v>45</v>
      </c>
      <c r="AO24" s="6" t="s">
        <v>45</v>
      </c>
      <c r="AP24" s="6" t="s">
        <v>45</v>
      </c>
      <c r="AQ24" s="6" t="s">
        <v>45</v>
      </c>
      <c r="AR24" s="6" t="s">
        <v>45</v>
      </c>
      <c r="AS24" s="6" t="s">
        <v>45</v>
      </c>
    </row>
    <row r="25" spans="1:45" x14ac:dyDescent="0.35">
      <c r="A25" s="5" t="s">
        <v>1380</v>
      </c>
      <c r="B25" s="6" t="s">
        <v>44</v>
      </c>
      <c r="C25" s="6" t="s">
        <v>45</v>
      </c>
      <c r="D25" s="5">
        <v>7</v>
      </c>
      <c r="E25" s="5" t="s">
        <v>46</v>
      </c>
      <c r="F25" s="5">
        <v>10</v>
      </c>
      <c r="G25" s="5" t="s">
        <v>46</v>
      </c>
      <c r="H25" s="5">
        <v>5.3950234952515803</v>
      </c>
      <c r="I25" s="5">
        <v>8</v>
      </c>
      <c r="J25" s="5">
        <v>3.3151310883316198</v>
      </c>
      <c r="K25" s="5">
        <f t="shared" si="0"/>
        <v>5.5700515278610672</v>
      </c>
      <c r="L25" s="5">
        <f t="shared" si="1"/>
        <v>1.1065436968856952</v>
      </c>
      <c r="M25" s="5">
        <v>1423</v>
      </c>
      <c r="N25" s="7">
        <v>0.63416516593774119</v>
      </c>
      <c r="O25" s="5">
        <v>7</v>
      </c>
      <c r="P25" s="5">
        <v>216.38820275828201</v>
      </c>
      <c r="Q25" s="5">
        <v>254.41248300838001</v>
      </c>
      <c r="R25" s="5">
        <v>176.58558122030499</v>
      </c>
      <c r="S25" s="5">
        <f t="shared" si="2"/>
        <v>215.79542232898902</v>
      </c>
      <c r="T25" s="5">
        <f t="shared" si="3"/>
        <v>18.345572895937323</v>
      </c>
      <c r="U25" s="5">
        <v>56</v>
      </c>
      <c r="V25" s="5">
        <v>0.98688915375446962</v>
      </c>
      <c r="W25" s="5">
        <v>10</v>
      </c>
      <c r="X25" s="5">
        <v>110.682736928425</v>
      </c>
      <c r="Y25" s="5">
        <v>5.1882913936761197</v>
      </c>
      <c r="Z25" s="5">
        <v>0.39862002736256302</v>
      </c>
      <c r="AA25" s="5">
        <f t="shared" si="4"/>
        <v>2.7426391068872662E-2</v>
      </c>
      <c r="AB25" s="5">
        <f t="shared" si="5"/>
        <v>36.461231719799294</v>
      </c>
      <c r="AC25" s="5">
        <v>13.015631522590599</v>
      </c>
      <c r="AD25" s="8">
        <v>9.9714496020557403E-39</v>
      </c>
      <c r="AE25" s="8">
        <v>1.9213736951961201E-36</v>
      </c>
      <c r="AF25" s="6" t="s">
        <v>45</v>
      </c>
      <c r="AG25" s="6" t="s">
        <v>45</v>
      </c>
      <c r="AH25" s="6" t="s">
        <v>45</v>
      </c>
      <c r="AI25" s="6" t="s">
        <v>45</v>
      </c>
      <c r="AJ25" s="6" t="s">
        <v>45</v>
      </c>
      <c r="AK25" s="6" t="s">
        <v>45</v>
      </c>
      <c r="AL25" s="6" t="s">
        <v>45</v>
      </c>
      <c r="AM25" s="6" t="s">
        <v>45</v>
      </c>
      <c r="AN25" s="6" t="s">
        <v>45</v>
      </c>
      <c r="AO25" s="6" t="s">
        <v>45</v>
      </c>
      <c r="AP25" s="6" t="s">
        <v>45</v>
      </c>
      <c r="AQ25" s="6" t="s">
        <v>45</v>
      </c>
      <c r="AR25" s="6" t="s">
        <v>45</v>
      </c>
      <c r="AS25" s="6" t="s">
        <v>45</v>
      </c>
    </row>
    <row r="26" spans="1:45" ht="29" x14ac:dyDescent="0.35">
      <c r="A26" s="5" t="s">
        <v>1518</v>
      </c>
      <c r="B26" s="6" t="s">
        <v>1519</v>
      </c>
      <c r="C26" s="6" t="s">
        <v>1520</v>
      </c>
      <c r="D26" s="5">
        <v>9</v>
      </c>
      <c r="E26" s="5">
        <v>9</v>
      </c>
      <c r="F26" s="5">
        <v>10</v>
      </c>
      <c r="G26" s="5">
        <v>5</v>
      </c>
      <c r="H26" s="5">
        <v>13.667392854637299</v>
      </c>
      <c r="I26" s="5">
        <v>20</v>
      </c>
      <c r="J26" s="5">
        <v>18.233220985823898</v>
      </c>
      <c r="K26" s="5">
        <f t="shared" si="0"/>
        <v>17.300204613487065</v>
      </c>
      <c r="L26" s="5">
        <f t="shared" si="1"/>
        <v>1.5404449557522213</v>
      </c>
      <c r="M26" s="5">
        <v>666</v>
      </c>
      <c r="N26" s="7">
        <v>0.82891690249549776</v>
      </c>
      <c r="O26" s="5">
        <v>9</v>
      </c>
      <c r="P26" s="5">
        <v>146.06203686184</v>
      </c>
      <c r="Q26" s="5">
        <v>172.44695500986401</v>
      </c>
      <c r="R26" s="5">
        <v>245.31649606653201</v>
      </c>
      <c r="S26" s="5">
        <f t="shared" si="2"/>
        <v>187.94182931274531</v>
      </c>
      <c r="T26" s="5">
        <f t="shared" si="3"/>
        <v>24.234641254253056</v>
      </c>
      <c r="U26" s="5">
        <v>68</v>
      </c>
      <c r="V26" s="5">
        <v>0.98402860548271753</v>
      </c>
      <c r="W26" s="5">
        <v>10</v>
      </c>
      <c r="X26" s="5">
        <v>102.62101696311601</v>
      </c>
      <c r="Y26" s="5">
        <v>3.4728032213701101</v>
      </c>
      <c r="Z26" s="5">
        <v>0.33894248764974899</v>
      </c>
      <c r="AA26" s="5">
        <f t="shared" si="4"/>
        <v>9.0070393755763326E-2</v>
      </c>
      <c r="AB26" s="5">
        <f t="shared" si="5"/>
        <v>11.102427316034833</v>
      </c>
      <c r="AC26" s="5">
        <v>10.2459955535547</v>
      </c>
      <c r="AD26" s="8">
        <v>1.23348408083912E-24</v>
      </c>
      <c r="AE26" s="8">
        <v>1.05634206145195E-22</v>
      </c>
      <c r="AF26" s="6" t="s">
        <v>1403</v>
      </c>
      <c r="AG26" s="6" t="s">
        <v>1404</v>
      </c>
      <c r="AH26" s="6" t="s">
        <v>1521</v>
      </c>
      <c r="AI26" s="6" t="s">
        <v>1522</v>
      </c>
      <c r="AJ26" s="6" t="s">
        <v>45</v>
      </c>
      <c r="AK26" s="6" t="s">
        <v>45</v>
      </c>
      <c r="AL26" s="6" t="s">
        <v>45</v>
      </c>
      <c r="AM26" s="6" t="s">
        <v>45</v>
      </c>
      <c r="AN26" s="6" t="s">
        <v>991</v>
      </c>
      <c r="AO26" s="6" t="s">
        <v>992</v>
      </c>
      <c r="AP26" s="6" t="s">
        <v>390</v>
      </c>
      <c r="AQ26" s="6" t="s">
        <v>391</v>
      </c>
      <c r="AR26" s="6" t="s">
        <v>45</v>
      </c>
      <c r="AS26" s="6" t="s">
        <v>45</v>
      </c>
    </row>
    <row r="27" spans="1:45" ht="58" x14ac:dyDescent="0.35">
      <c r="A27" s="5" t="s">
        <v>1195</v>
      </c>
      <c r="B27" s="6" t="s">
        <v>1196</v>
      </c>
      <c r="C27" s="6" t="s">
        <v>45</v>
      </c>
      <c r="D27" s="5">
        <v>1</v>
      </c>
      <c r="E27" s="5">
        <v>3</v>
      </c>
      <c r="F27" s="5">
        <v>10</v>
      </c>
      <c r="G27" s="5" t="s">
        <v>46</v>
      </c>
      <c r="H27" s="5">
        <v>0.35966823301677198</v>
      </c>
      <c r="I27" s="5">
        <v>0</v>
      </c>
      <c r="J27" s="5">
        <v>0</v>
      </c>
      <c r="K27" s="5">
        <f t="shared" si="0"/>
        <v>0.11988941100559065</v>
      </c>
      <c r="L27" s="5">
        <f t="shared" si="1"/>
        <v>9.7889294175503669E-2</v>
      </c>
      <c r="M27" s="5">
        <v>3627</v>
      </c>
      <c r="N27" s="7">
        <v>6.714689992281965E-2</v>
      </c>
      <c r="O27" s="5">
        <v>1</v>
      </c>
      <c r="P27" s="5">
        <v>191.50355944107901</v>
      </c>
      <c r="Q27" s="5">
        <v>209.70401319100799</v>
      </c>
      <c r="R27" s="5">
        <v>161.781999561118</v>
      </c>
      <c r="S27" s="5">
        <f t="shared" si="2"/>
        <v>187.66319073106834</v>
      </c>
      <c r="T27" s="5">
        <f t="shared" si="3"/>
        <v>11.403617081702704</v>
      </c>
      <c r="U27" s="5">
        <v>69</v>
      </c>
      <c r="V27" s="5">
        <v>0.98379022646007153</v>
      </c>
      <c r="W27" s="5">
        <v>10</v>
      </c>
      <c r="X27" s="5">
        <v>93.891540071036999</v>
      </c>
      <c r="Y27" s="5">
        <v>8.7997749276212804</v>
      </c>
      <c r="Z27" s="5">
        <v>0.96834428384706095</v>
      </c>
      <c r="AA27" s="5">
        <f t="shared" si="4"/>
        <v>2.243901514524698E-3</v>
      </c>
      <c r="AB27" s="5">
        <f t="shared" si="5"/>
        <v>445.65235752417567</v>
      </c>
      <c r="AC27" s="5">
        <v>9.0874444909834402</v>
      </c>
      <c r="AD27" s="8">
        <v>1.01394144562359E-19</v>
      </c>
      <c r="AE27" s="8">
        <v>5.2982736895890402E-18</v>
      </c>
      <c r="AF27" s="6" t="s">
        <v>45</v>
      </c>
      <c r="AG27" s="6" t="s">
        <v>45</v>
      </c>
      <c r="AH27" s="6" t="s">
        <v>1197</v>
      </c>
      <c r="AI27" s="6" t="s">
        <v>1198</v>
      </c>
      <c r="AJ27" s="6" t="s">
        <v>45</v>
      </c>
      <c r="AK27" s="6" t="s">
        <v>45</v>
      </c>
      <c r="AL27" s="6" t="s">
        <v>45</v>
      </c>
      <c r="AM27" s="6" t="s">
        <v>45</v>
      </c>
      <c r="AN27" s="6" t="s">
        <v>630</v>
      </c>
      <c r="AO27" s="6" t="s">
        <v>631</v>
      </c>
      <c r="AP27" s="6" t="s">
        <v>45</v>
      </c>
      <c r="AQ27" s="6" t="s">
        <v>45</v>
      </c>
      <c r="AR27" s="6" t="s">
        <v>45</v>
      </c>
      <c r="AS27" s="6" t="s">
        <v>711</v>
      </c>
    </row>
    <row r="28" spans="1:45" ht="43.5" x14ac:dyDescent="0.35">
      <c r="A28" s="5" t="s">
        <v>1604</v>
      </c>
      <c r="B28" s="6" t="s">
        <v>1605</v>
      </c>
      <c r="C28" s="6" t="s">
        <v>45</v>
      </c>
      <c r="D28" s="5">
        <v>9</v>
      </c>
      <c r="E28" s="5" t="s">
        <v>46</v>
      </c>
      <c r="F28" s="5">
        <v>10</v>
      </c>
      <c r="G28" s="5">
        <v>2</v>
      </c>
      <c r="H28" s="5">
        <v>36.326491534694</v>
      </c>
      <c r="I28" s="5">
        <v>15</v>
      </c>
      <c r="J28" s="5">
        <v>14.918089897492299</v>
      </c>
      <c r="K28" s="5">
        <f t="shared" si="0"/>
        <v>22.081527144062097</v>
      </c>
      <c r="L28" s="5">
        <f t="shared" si="1"/>
        <v>5.8155144070552343</v>
      </c>
      <c r="M28" s="5">
        <v>541</v>
      </c>
      <c r="N28" s="7">
        <v>0.86107537947002832</v>
      </c>
      <c r="O28" s="5">
        <v>9</v>
      </c>
      <c r="P28" s="5">
        <v>124.423216586012</v>
      </c>
      <c r="Q28" s="5">
        <v>190.543240412134</v>
      </c>
      <c r="R28" s="5">
        <v>214.65193405821501</v>
      </c>
      <c r="S28" s="5">
        <f t="shared" si="2"/>
        <v>176.53946368545368</v>
      </c>
      <c r="T28" s="5">
        <f t="shared" si="3"/>
        <v>22.022133745280971</v>
      </c>
      <c r="U28" s="5">
        <v>70</v>
      </c>
      <c r="V28" s="5">
        <v>0.98355184743742552</v>
      </c>
      <c r="W28" s="5">
        <v>10</v>
      </c>
      <c r="X28" s="5">
        <v>99.310495414757895</v>
      </c>
      <c r="Y28" s="5">
        <v>2.8670861517866402</v>
      </c>
      <c r="Z28" s="5">
        <v>0.36790697395951</v>
      </c>
      <c r="AA28" s="5">
        <f t="shared" si="4"/>
        <v>0.13706326347734832</v>
      </c>
      <c r="AB28" s="5">
        <f t="shared" si="5"/>
        <v>7.2959009922105373</v>
      </c>
      <c r="AC28" s="5">
        <v>7.7929649469003399</v>
      </c>
      <c r="AD28" s="8">
        <v>6.54547845931203E-15</v>
      </c>
      <c r="AE28" s="8">
        <v>2.0803824835112401E-13</v>
      </c>
      <c r="AF28" s="6" t="s">
        <v>45</v>
      </c>
      <c r="AG28" s="6" t="s">
        <v>45</v>
      </c>
      <c r="AH28" s="6" t="s">
        <v>1606</v>
      </c>
      <c r="AI28" s="6" t="s">
        <v>1607</v>
      </c>
      <c r="AJ28" s="6" t="s">
        <v>465</v>
      </c>
      <c r="AK28" s="6" t="s">
        <v>466</v>
      </c>
      <c r="AL28" s="6" t="s">
        <v>1608</v>
      </c>
      <c r="AM28" s="6" t="s">
        <v>1609</v>
      </c>
      <c r="AN28" s="6" t="s">
        <v>1610</v>
      </c>
      <c r="AO28" s="6" t="s">
        <v>1611</v>
      </c>
      <c r="AP28" s="6" t="s">
        <v>1612</v>
      </c>
      <c r="AQ28" s="6" t="s">
        <v>1613</v>
      </c>
      <c r="AR28" s="6" t="s">
        <v>1614</v>
      </c>
      <c r="AS28" s="6" t="s">
        <v>1615</v>
      </c>
    </row>
    <row r="29" spans="1:45" ht="29" x14ac:dyDescent="0.35">
      <c r="A29" s="5" t="s">
        <v>1693</v>
      </c>
      <c r="B29" s="6" t="s">
        <v>1694</v>
      </c>
      <c r="C29" s="6" t="s">
        <v>1695</v>
      </c>
      <c r="D29" s="5">
        <v>10</v>
      </c>
      <c r="E29" s="5" t="s">
        <v>46</v>
      </c>
      <c r="F29" s="5">
        <v>10</v>
      </c>
      <c r="G29" s="5" t="s">
        <v>46</v>
      </c>
      <c r="H29" s="5">
        <v>23.378435146090201</v>
      </c>
      <c r="I29" s="5">
        <v>35</v>
      </c>
      <c r="J29" s="5">
        <v>44.754269692476903</v>
      </c>
      <c r="K29" s="5">
        <f t="shared" si="0"/>
        <v>34.377568279522364</v>
      </c>
      <c r="L29" s="5">
        <f t="shared" si="1"/>
        <v>5.0447363453541634</v>
      </c>
      <c r="M29" s="5">
        <v>349</v>
      </c>
      <c r="N29" s="7">
        <v>0.91047080010290715</v>
      </c>
      <c r="O29" s="5">
        <v>10</v>
      </c>
      <c r="P29" s="5">
        <v>154.717564972171</v>
      </c>
      <c r="Q29" s="5">
        <v>173.51144238646799</v>
      </c>
      <c r="R29" s="5">
        <v>197.73355501914401</v>
      </c>
      <c r="S29" s="5">
        <f t="shared" si="2"/>
        <v>175.32085412592767</v>
      </c>
      <c r="T29" s="5">
        <f t="shared" si="3"/>
        <v>10.165839617316319</v>
      </c>
      <c r="U29" s="5">
        <v>71</v>
      </c>
      <c r="V29" s="5">
        <v>0.98331346841477951</v>
      </c>
      <c r="W29" s="5">
        <v>10</v>
      </c>
      <c r="X29" s="5">
        <v>104.849211202725</v>
      </c>
      <c r="Y29" s="5">
        <v>2.4142337696700902</v>
      </c>
      <c r="Z29" s="5">
        <v>0.30543696820025701</v>
      </c>
      <c r="AA29" s="5">
        <f t="shared" si="4"/>
        <v>0.18760448589804168</v>
      </c>
      <c r="AB29" s="5">
        <f t="shared" si="5"/>
        <v>5.3303629452841275</v>
      </c>
      <c r="AC29" s="5">
        <v>7.9041963515274896</v>
      </c>
      <c r="AD29" s="8">
        <v>2.6966767118484798E-15</v>
      </c>
      <c r="AE29" s="8">
        <v>8.9396282823966203E-14</v>
      </c>
      <c r="AF29" s="6" t="s">
        <v>45</v>
      </c>
      <c r="AG29" s="6" t="s">
        <v>45</v>
      </c>
      <c r="AH29" s="6" t="s">
        <v>261</v>
      </c>
      <c r="AI29" s="6" t="s">
        <v>262</v>
      </c>
      <c r="AJ29" s="6" t="s">
        <v>202</v>
      </c>
      <c r="AK29" s="6" t="s">
        <v>203</v>
      </c>
      <c r="AL29" s="6" t="s">
        <v>45</v>
      </c>
      <c r="AM29" s="6" t="s">
        <v>45</v>
      </c>
      <c r="AN29" s="6" t="s">
        <v>45</v>
      </c>
      <c r="AO29" s="6" t="s">
        <v>45</v>
      </c>
      <c r="AP29" s="6" t="s">
        <v>45</v>
      </c>
      <c r="AQ29" s="6" t="s">
        <v>45</v>
      </c>
      <c r="AR29" s="6" t="s">
        <v>667</v>
      </c>
      <c r="AS29" s="6" t="s">
        <v>667</v>
      </c>
    </row>
    <row r="30" spans="1:45" x14ac:dyDescent="0.35">
      <c r="A30" s="5" t="s">
        <v>1283</v>
      </c>
      <c r="B30" s="6" t="s">
        <v>1284</v>
      </c>
      <c r="C30" s="6" t="s">
        <v>45</v>
      </c>
      <c r="D30" s="5">
        <v>5</v>
      </c>
      <c r="E30" s="5" t="s">
        <v>46</v>
      </c>
      <c r="F30" s="5">
        <v>10</v>
      </c>
      <c r="G30" s="5" t="s">
        <v>46</v>
      </c>
      <c r="H30" s="5">
        <v>1.7983411650838601</v>
      </c>
      <c r="I30" s="5">
        <v>4</v>
      </c>
      <c r="J30" s="5">
        <v>0</v>
      </c>
      <c r="K30" s="5">
        <f t="shared" si="0"/>
        <v>1.9327803883612866</v>
      </c>
      <c r="L30" s="5">
        <f t="shared" si="1"/>
        <v>0.94440521300346958</v>
      </c>
      <c r="M30" s="5">
        <v>2293</v>
      </c>
      <c r="N30" s="7">
        <v>0.41034216619500902</v>
      </c>
      <c r="O30" s="5">
        <v>5</v>
      </c>
      <c r="P30" s="5">
        <v>174.192503220417</v>
      </c>
      <c r="Q30" s="5">
        <v>188.41426565892601</v>
      </c>
      <c r="R30" s="5">
        <v>157.55240480135001</v>
      </c>
      <c r="S30" s="5">
        <f t="shared" si="2"/>
        <v>173.38639122689767</v>
      </c>
      <c r="T30" s="5">
        <f t="shared" si="3"/>
        <v>7.2816508553680066</v>
      </c>
      <c r="U30" s="5">
        <v>73</v>
      </c>
      <c r="V30" s="5">
        <v>0.9828367103694875</v>
      </c>
      <c r="W30" s="5">
        <v>10</v>
      </c>
      <c r="X30" s="5">
        <v>87.659585807629398</v>
      </c>
      <c r="Y30" s="5">
        <v>6.2817990927090896</v>
      </c>
      <c r="Z30" s="5">
        <v>0.54405963568016502</v>
      </c>
      <c r="AA30" s="5">
        <f t="shared" si="4"/>
        <v>1.2852572026630848E-2</v>
      </c>
      <c r="AB30" s="5">
        <f t="shared" si="5"/>
        <v>77.805438314445951</v>
      </c>
      <c r="AC30" s="5">
        <v>11.546159061875301</v>
      </c>
      <c r="AD30" s="8">
        <v>7.7193779085877803E-31</v>
      </c>
      <c r="AE30" s="8">
        <v>8.2064972731641805E-29</v>
      </c>
      <c r="AF30" s="6" t="s">
        <v>45</v>
      </c>
      <c r="AG30" s="6" t="s">
        <v>45</v>
      </c>
      <c r="AH30" s="6" t="s">
        <v>45</v>
      </c>
      <c r="AI30" s="6" t="s">
        <v>45</v>
      </c>
      <c r="AJ30" s="6" t="s">
        <v>45</v>
      </c>
      <c r="AK30" s="6" t="s">
        <v>45</v>
      </c>
      <c r="AL30" s="6" t="s">
        <v>45</v>
      </c>
      <c r="AM30" s="6" t="s">
        <v>45</v>
      </c>
      <c r="AN30" s="6" t="s">
        <v>45</v>
      </c>
      <c r="AO30" s="6" t="s">
        <v>45</v>
      </c>
      <c r="AP30" s="6" t="s">
        <v>45</v>
      </c>
      <c r="AQ30" s="6" t="s">
        <v>45</v>
      </c>
      <c r="AR30" s="6" t="s">
        <v>45</v>
      </c>
      <c r="AS30" s="6" t="s">
        <v>45</v>
      </c>
    </row>
    <row r="31" spans="1:45" x14ac:dyDescent="0.35">
      <c r="A31" s="5" t="s">
        <v>1199</v>
      </c>
      <c r="B31" s="6" t="s">
        <v>507</v>
      </c>
      <c r="C31" s="6" t="s">
        <v>508</v>
      </c>
      <c r="D31" s="5">
        <v>1</v>
      </c>
      <c r="E31" s="5">
        <v>10</v>
      </c>
      <c r="F31" s="5">
        <v>10</v>
      </c>
      <c r="G31" s="5">
        <v>10</v>
      </c>
      <c r="H31" s="5">
        <v>0.35966823301677198</v>
      </c>
      <c r="I31" s="5">
        <v>0</v>
      </c>
      <c r="J31" s="5">
        <v>0</v>
      </c>
      <c r="K31" s="5">
        <f t="shared" si="0"/>
        <v>0.11988941100559065</v>
      </c>
      <c r="L31" s="5">
        <f t="shared" si="1"/>
        <v>9.7889294175503669E-2</v>
      </c>
      <c r="M31" s="5">
        <v>3627</v>
      </c>
      <c r="N31" s="7">
        <v>6.714689992281965E-2</v>
      </c>
      <c r="O31" s="5">
        <v>1</v>
      </c>
      <c r="P31" s="5">
        <v>199.077146537619</v>
      </c>
      <c r="Q31" s="5">
        <v>184.15631615250899</v>
      </c>
      <c r="R31" s="5">
        <v>114.19905851372999</v>
      </c>
      <c r="S31" s="5">
        <f t="shared" si="2"/>
        <v>165.81084040128601</v>
      </c>
      <c r="T31" s="5">
        <f t="shared" si="3"/>
        <v>21.36190699483436</v>
      </c>
      <c r="U31" s="5">
        <v>76</v>
      </c>
      <c r="V31" s="5">
        <v>0.98212157330154948</v>
      </c>
      <c r="W31" s="5">
        <v>10</v>
      </c>
      <c r="X31" s="5">
        <v>82.965364906145894</v>
      </c>
      <c r="Y31" s="5">
        <v>8.6209552019975302</v>
      </c>
      <c r="Z31" s="5">
        <v>0.979379408890654</v>
      </c>
      <c r="AA31" s="5">
        <f t="shared" si="4"/>
        <v>2.5400010311221262E-3</v>
      </c>
      <c r="AB31" s="5">
        <f t="shared" si="5"/>
        <v>393.70062757739049</v>
      </c>
      <c r="AC31" s="5">
        <v>8.8024672805430093</v>
      </c>
      <c r="AD31" s="8">
        <v>1.3384058741127E-18</v>
      </c>
      <c r="AE31" s="8">
        <v>6.2519777422567602E-17</v>
      </c>
      <c r="AF31" s="6" t="s">
        <v>45</v>
      </c>
      <c r="AG31" s="6" t="s">
        <v>45</v>
      </c>
      <c r="AH31" s="6" t="s">
        <v>45</v>
      </c>
      <c r="AI31" s="6" t="s">
        <v>45</v>
      </c>
      <c r="AJ31" s="6" t="s">
        <v>45</v>
      </c>
      <c r="AK31" s="6" t="s">
        <v>45</v>
      </c>
      <c r="AL31" s="6" t="s">
        <v>509</v>
      </c>
      <c r="AM31" s="6" t="s">
        <v>510</v>
      </c>
      <c r="AN31" s="6" t="s">
        <v>45</v>
      </c>
      <c r="AO31" s="6" t="s">
        <v>45</v>
      </c>
      <c r="AP31" s="6" t="s">
        <v>45</v>
      </c>
      <c r="AQ31" s="6" t="s">
        <v>45</v>
      </c>
      <c r="AR31" s="6" t="s">
        <v>45</v>
      </c>
      <c r="AS31" s="6" t="s">
        <v>45</v>
      </c>
    </row>
    <row r="32" spans="1:45" ht="29" x14ac:dyDescent="0.35">
      <c r="A32" s="5" t="s">
        <v>1504</v>
      </c>
      <c r="B32" s="6" t="s">
        <v>1505</v>
      </c>
      <c r="C32" s="6" t="s">
        <v>1506</v>
      </c>
      <c r="D32" s="5">
        <v>8</v>
      </c>
      <c r="E32" s="5" t="s">
        <v>46</v>
      </c>
      <c r="F32" s="5">
        <v>10</v>
      </c>
      <c r="G32" s="5" t="s">
        <v>46</v>
      </c>
      <c r="H32" s="5">
        <v>19.781752815922399</v>
      </c>
      <c r="I32" s="5">
        <v>7</v>
      </c>
      <c r="J32" s="5">
        <v>11.6029588091607</v>
      </c>
      <c r="K32" s="5">
        <f t="shared" si="0"/>
        <v>12.7949038750277</v>
      </c>
      <c r="L32" s="5">
        <f t="shared" si="1"/>
        <v>3.0517336071983951</v>
      </c>
      <c r="M32" s="5">
        <v>843</v>
      </c>
      <c r="N32" s="7">
        <v>0.78338049909956264</v>
      </c>
      <c r="O32" s="5">
        <v>8</v>
      </c>
      <c r="P32" s="5">
        <v>149.30785990321399</v>
      </c>
      <c r="Q32" s="5">
        <v>163.931055997031</v>
      </c>
      <c r="R32" s="5">
        <v>176.58558122030499</v>
      </c>
      <c r="S32" s="5">
        <f t="shared" si="2"/>
        <v>163.27483237351666</v>
      </c>
      <c r="T32" s="5">
        <f t="shared" si="3"/>
        <v>6.4349996485584615</v>
      </c>
      <c r="U32" s="5">
        <v>77</v>
      </c>
      <c r="V32" s="5">
        <v>0.98188319427890347</v>
      </c>
      <c r="W32" s="5">
        <v>10</v>
      </c>
      <c r="X32" s="5">
        <v>88.034868124272407</v>
      </c>
      <c r="Y32" s="5">
        <v>3.5184116701147001</v>
      </c>
      <c r="Z32" s="5">
        <v>0.36108527110597499</v>
      </c>
      <c r="AA32" s="5">
        <f t="shared" si="4"/>
        <v>8.7267503120386836E-2</v>
      </c>
      <c r="AB32" s="5">
        <f t="shared" si="5"/>
        <v>11.45901927113103</v>
      </c>
      <c r="AC32" s="5">
        <v>9.7439911058628503</v>
      </c>
      <c r="AD32" s="8">
        <v>1.95713191876043E-22</v>
      </c>
      <c r="AE32" s="8">
        <v>1.27446457566747E-20</v>
      </c>
      <c r="AF32" s="6" t="s">
        <v>45</v>
      </c>
      <c r="AG32" s="6" t="s">
        <v>45</v>
      </c>
      <c r="AH32" s="6" t="s">
        <v>779</v>
      </c>
      <c r="AI32" s="6" t="s">
        <v>780</v>
      </c>
      <c r="AJ32" s="6" t="s">
        <v>202</v>
      </c>
      <c r="AK32" s="6" t="s">
        <v>203</v>
      </c>
      <c r="AL32" s="6" t="s">
        <v>45</v>
      </c>
      <c r="AM32" s="6" t="s">
        <v>45</v>
      </c>
      <c r="AN32" s="6" t="s">
        <v>45</v>
      </c>
      <c r="AO32" s="6" t="s">
        <v>45</v>
      </c>
      <c r="AP32" s="6" t="s">
        <v>45</v>
      </c>
      <c r="AQ32" s="6" t="s">
        <v>45</v>
      </c>
      <c r="AR32" s="6" t="s">
        <v>45</v>
      </c>
      <c r="AS32" s="6" t="s">
        <v>667</v>
      </c>
    </row>
    <row r="33" spans="1:45" ht="29" x14ac:dyDescent="0.35">
      <c r="A33" s="5" t="s">
        <v>1509</v>
      </c>
      <c r="B33" s="6" t="s">
        <v>1510</v>
      </c>
      <c r="C33" s="6" t="s">
        <v>45</v>
      </c>
      <c r="D33" s="5">
        <v>8</v>
      </c>
      <c r="E33" s="5" t="s">
        <v>46</v>
      </c>
      <c r="F33" s="5">
        <v>10</v>
      </c>
      <c r="G33" s="5">
        <v>3</v>
      </c>
      <c r="H33" s="5">
        <v>15.4657340197212</v>
      </c>
      <c r="I33" s="5">
        <v>16</v>
      </c>
      <c r="J33" s="5">
        <v>6.6302621766632504</v>
      </c>
      <c r="K33" s="5">
        <f t="shared" si="0"/>
        <v>12.698665398794816</v>
      </c>
      <c r="L33" s="5">
        <f t="shared" si="1"/>
        <v>2.4806136464907866</v>
      </c>
      <c r="M33" s="5">
        <v>848</v>
      </c>
      <c r="N33" s="7">
        <v>0.78209416002058141</v>
      </c>
      <c r="O33" s="5">
        <v>8</v>
      </c>
      <c r="P33" s="5">
        <v>138.4884497653</v>
      </c>
      <c r="Q33" s="5">
        <v>171.38246763326001</v>
      </c>
      <c r="R33" s="5">
        <v>154.38020873152399</v>
      </c>
      <c r="S33" s="5">
        <f t="shared" si="2"/>
        <v>154.75037537669468</v>
      </c>
      <c r="T33" s="5">
        <f t="shared" si="3"/>
        <v>7.7546669873812926</v>
      </c>
      <c r="U33" s="5">
        <v>79</v>
      </c>
      <c r="V33" s="5">
        <v>0.98140643623361146</v>
      </c>
      <c r="W33" s="5">
        <v>10</v>
      </c>
      <c r="X33" s="5">
        <v>83.724520387744903</v>
      </c>
      <c r="Y33" s="5">
        <v>3.47627128272911</v>
      </c>
      <c r="Z33" s="5">
        <v>0.34739295345893301</v>
      </c>
      <c r="AA33" s="5">
        <f t="shared" si="4"/>
        <v>8.9854135645149769E-2</v>
      </c>
      <c r="AB33" s="5">
        <f t="shared" si="5"/>
        <v>11.129148289280538</v>
      </c>
      <c r="AC33" s="5">
        <v>10.006740920092</v>
      </c>
      <c r="AD33" s="8">
        <v>1.4236531713017801E-23</v>
      </c>
      <c r="AE33" s="8">
        <v>1.09728068178085E-21</v>
      </c>
      <c r="AF33" s="6" t="s">
        <v>67</v>
      </c>
      <c r="AG33" s="6" t="s">
        <v>68</v>
      </c>
      <c r="AH33" s="6" t="s">
        <v>1511</v>
      </c>
      <c r="AI33" s="6" t="s">
        <v>1512</v>
      </c>
      <c r="AJ33" s="6" t="s">
        <v>1513</v>
      </c>
      <c r="AK33" s="6" t="s">
        <v>1514</v>
      </c>
      <c r="AL33" s="6" t="s">
        <v>45</v>
      </c>
      <c r="AM33" s="6" t="s">
        <v>45</v>
      </c>
      <c r="AN33" s="6" t="s">
        <v>45</v>
      </c>
      <c r="AO33" s="6" t="s">
        <v>45</v>
      </c>
      <c r="AP33" s="6" t="s">
        <v>45</v>
      </c>
      <c r="AQ33" s="6" t="s">
        <v>45</v>
      </c>
      <c r="AR33" s="6" t="s">
        <v>45</v>
      </c>
      <c r="AS33" s="6" t="s">
        <v>1515</v>
      </c>
    </row>
    <row r="34" spans="1:45" ht="29" x14ac:dyDescent="0.35">
      <c r="A34" s="5" t="s">
        <v>1461</v>
      </c>
      <c r="B34" s="6" t="s">
        <v>761</v>
      </c>
      <c r="C34" s="6" t="s">
        <v>45</v>
      </c>
      <c r="D34" s="5">
        <v>8</v>
      </c>
      <c r="E34" s="5">
        <v>7</v>
      </c>
      <c r="F34" s="5">
        <v>10</v>
      </c>
      <c r="G34" s="5">
        <v>5</v>
      </c>
      <c r="H34" s="5">
        <v>11.5093834565367</v>
      </c>
      <c r="I34" s="5">
        <v>6</v>
      </c>
      <c r="J34" s="5">
        <v>11.6029588091607</v>
      </c>
      <c r="K34" s="5">
        <f t="shared" ref="K34:K65" si="6">AVERAGE(H34,I34,J34)</f>
        <v>9.7041140885658006</v>
      </c>
      <c r="L34" s="5">
        <f t="shared" ref="L34:L65" si="7">_xlfn.STDEV.P(H34,I34,J34)/(SQRT(COUNT(H34,I34,J34)))</f>
        <v>1.5123590823234774</v>
      </c>
      <c r="M34" s="5">
        <v>1037</v>
      </c>
      <c r="N34" s="7">
        <v>0.73347054283509128</v>
      </c>
      <c r="O34" s="5">
        <v>8</v>
      </c>
      <c r="P34" s="5">
        <v>161.20921105491999</v>
      </c>
      <c r="Q34" s="5">
        <v>168.18900550344799</v>
      </c>
      <c r="R34" s="5">
        <v>123.715646723208</v>
      </c>
      <c r="S34" s="5">
        <f t="shared" ref="S34:S65" si="8">AVERAGE(P34,Q34,R34)</f>
        <v>151.03795442719198</v>
      </c>
      <c r="T34" s="5">
        <f t="shared" ref="T34:T65" si="9">_xlfn.STDEV.P(P34,Q34,R34)/(SQRT(COUNT(P34,Q34,R34)))</f>
        <v>11.274955100569022</v>
      </c>
      <c r="U34" s="5">
        <v>81</v>
      </c>
      <c r="V34" s="5">
        <v>0.98092967818831944</v>
      </c>
      <c r="W34" s="5">
        <v>10</v>
      </c>
      <c r="X34" s="5">
        <v>80.371034257878804</v>
      </c>
      <c r="Y34" s="5">
        <v>3.9005638320836602</v>
      </c>
      <c r="Z34" s="5">
        <v>0.37462459329519798</v>
      </c>
      <c r="AA34" s="5">
        <f t="shared" ref="AA34:AA65" si="10">2^-Y34</f>
        <v>6.6959667209495227E-2</v>
      </c>
      <c r="AB34" s="5">
        <f t="shared" ref="AB34:AB65" si="11">2^Y34</f>
        <v>14.934363351468312</v>
      </c>
      <c r="AC34" s="5">
        <v>10.4119267712093</v>
      </c>
      <c r="AD34" s="8">
        <v>2.1874876937154902E-25</v>
      </c>
      <c r="AE34" s="8">
        <v>2.0436438059772301E-23</v>
      </c>
      <c r="AF34" s="6" t="s">
        <v>45</v>
      </c>
      <c r="AG34" s="6" t="s">
        <v>45</v>
      </c>
      <c r="AH34" s="6" t="s">
        <v>762</v>
      </c>
      <c r="AI34" s="6" t="s">
        <v>763</v>
      </c>
      <c r="AJ34" s="6" t="s">
        <v>45</v>
      </c>
      <c r="AK34" s="6" t="s">
        <v>45</v>
      </c>
      <c r="AL34" s="6" t="s">
        <v>45</v>
      </c>
      <c r="AM34" s="6" t="s">
        <v>45</v>
      </c>
      <c r="AN34" s="6" t="s">
        <v>45</v>
      </c>
      <c r="AO34" s="6" t="s">
        <v>45</v>
      </c>
      <c r="AP34" s="6" t="s">
        <v>45</v>
      </c>
      <c r="AQ34" s="6" t="s">
        <v>45</v>
      </c>
      <c r="AR34" s="6" t="s">
        <v>770</v>
      </c>
      <c r="AS34" s="6" t="s">
        <v>770</v>
      </c>
    </row>
    <row r="35" spans="1:45" ht="29" x14ac:dyDescent="0.35">
      <c r="A35" s="5" t="s">
        <v>1334</v>
      </c>
      <c r="B35" s="6" t="s">
        <v>1335</v>
      </c>
      <c r="C35" s="6" t="s">
        <v>45</v>
      </c>
      <c r="D35" s="5">
        <v>5</v>
      </c>
      <c r="E35" s="5">
        <v>8</v>
      </c>
      <c r="F35" s="5">
        <v>10</v>
      </c>
      <c r="G35" s="5">
        <v>8</v>
      </c>
      <c r="H35" s="5">
        <v>3.5966823301677202</v>
      </c>
      <c r="I35" s="5">
        <v>3</v>
      </c>
      <c r="J35" s="5">
        <v>1.6575655441658099</v>
      </c>
      <c r="K35" s="5">
        <f t="shared" si="6"/>
        <v>2.7514159581111763</v>
      </c>
      <c r="L35" s="5">
        <f t="shared" si="7"/>
        <v>0.46818538513663693</v>
      </c>
      <c r="M35" s="5">
        <v>1988</v>
      </c>
      <c r="N35" s="7">
        <v>0.48880885001286339</v>
      </c>
      <c r="O35" s="5">
        <v>5</v>
      </c>
      <c r="P35" s="5">
        <v>134.160685710135</v>
      </c>
      <c r="Q35" s="5">
        <v>119.222586179659</v>
      </c>
      <c r="R35" s="5">
        <v>187.15956811972501</v>
      </c>
      <c r="S35" s="5">
        <f t="shared" si="8"/>
        <v>146.84761333650633</v>
      </c>
      <c r="T35" s="5">
        <f t="shared" si="9"/>
        <v>16.82971563916896</v>
      </c>
      <c r="U35" s="5">
        <v>83</v>
      </c>
      <c r="V35" s="5">
        <v>0.98045292014302743</v>
      </c>
      <c r="W35" s="5">
        <v>10</v>
      </c>
      <c r="X35" s="5">
        <v>74.799514647308698</v>
      </c>
      <c r="Y35" s="5">
        <v>5.4855087340834299</v>
      </c>
      <c r="Z35" s="5">
        <v>0.50030051943565401</v>
      </c>
      <c r="AA35" s="5">
        <f t="shared" si="10"/>
        <v>2.2320161340750957E-2</v>
      </c>
      <c r="AB35" s="5">
        <f t="shared" si="11"/>
        <v>44.802543527060152</v>
      </c>
      <c r="AC35" s="5">
        <v>10.964427421085199</v>
      </c>
      <c r="AD35" s="8">
        <v>5.66580424699893E-28</v>
      </c>
      <c r="AE35" s="8">
        <v>5.8225581644992296E-26</v>
      </c>
      <c r="AF35" s="6" t="s">
        <v>333</v>
      </c>
      <c r="AG35" s="6" t="s">
        <v>334</v>
      </c>
      <c r="AH35" s="6" t="s">
        <v>412</v>
      </c>
      <c r="AI35" s="6" t="s">
        <v>413</v>
      </c>
      <c r="AJ35" s="6" t="s">
        <v>414</v>
      </c>
      <c r="AK35" s="6" t="s">
        <v>415</v>
      </c>
      <c r="AL35" s="6" t="s">
        <v>45</v>
      </c>
      <c r="AM35" s="6" t="s">
        <v>45</v>
      </c>
      <c r="AN35" s="6" t="s">
        <v>45</v>
      </c>
      <c r="AO35" s="6" t="s">
        <v>45</v>
      </c>
      <c r="AP35" s="6" t="s">
        <v>45</v>
      </c>
      <c r="AQ35" s="6" t="s">
        <v>45</v>
      </c>
      <c r="AR35" s="6" t="s">
        <v>45</v>
      </c>
      <c r="AS35" s="6" t="s">
        <v>45</v>
      </c>
    </row>
    <row r="36" spans="1:45" x14ac:dyDescent="0.35">
      <c r="A36" s="5" t="s">
        <v>1727</v>
      </c>
      <c r="B36" s="6" t="s">
        <v>1728</v>
      </c>
      <c r="C36" s="6" t="s">
        <v>1729</v>
      </c>
      <c r="D36" s="5">
        <v>9</v>
      </c>
      <c r="E36" s="5">
        <v>2</v>
      </c>
      <c r="F36" s="5">
        <v>10</v>
      </c>
      <c r="G36" s="5">
        <v>5</v>
      </c>
      <c r="H36" s="5">
        <v>29.852463340392099</v>
      </c>
      <c r="I36" s="5">
        <v>31</v>
      </c>
      <c r="J36" s="5">
        <v>21.548352074155599</v>
      </c>
      <c r="K36" s="5">
        <f t="shared" si="6"/>
        <v>27.466938471515899</v>
      </c>
      <c r="L36" s="5">
        <f t="shared" si="7"/>
        <v>2.4313443379492172</v>
      </c>
      <c r="M36" s="5">
        <v>449</v>
      </c>
      <c r="N36" s="7">
        <v>0.88474401852328277</v>
      </c>
      <c r="O36" s="5">
        <v>9</v>
      </c>
      <c r="P36" s="5">
        <v>134.160685710135</v>
      </c>
      <c r="Q36" s="5">
        <v>161.80208124382301</v>
      </c>
      <c r="R36" s="5">
        <v>131.11743755280199</v>
      </c>
      <c r="S36" s="5">
        <f t="shared" si="8"/>
        <v>142.36006816891998</v>
      </c>
      <c r="T36" s="5">
        <f t="shared" si="9"/>
        <v>7.9695147508811139</v>
      </c>
      <c r="U36" s="5">
        <v>84</v>
      </c>
      <c r="V36" s="5">
        <v>0.98021454112038142</v>
      </c>
      <c r="W36" s="5">
        <v>10</v>
      </c>
      <c r="X36" s="5">
        <v>84.913503320217799</v>
      </c>
      <c r="Y36" s="5">
        <v>2.3264365609359898</v>
      </c>
      <c r="Z36" s="5">
        <v>0.30875877002223401</v>
      </c>
      <c r="AA36" s="5">
        <f t="shared" si="10"/>
        <v>0.1993759694590421</v>
      </c>
      <c r="AB36" s="5">
        <f t="shared" si="11"/>
        <v>5.0156495926427604</v>
      </c>
      <c r="AC36" s="5">
        <v>7.5348031758529803</v>
      </c>
      <c r="AD36" s="8">
        <v>4.8907194790269E-14</v>
      </c>
      <c r="AE36" s="8">
        <v>1.42246114658867E-12</v>
      </c>
      <c r="AF36" s="6" t="s">
        <v>45</v>
      </c>
      <c r="AG36" s="6" t="s">
        <v>45</v>
      </c>
      <c r="AH36" s="6" t="s">
        <v>45</v>
      </c>
      <c r="AI36" s="6" t="s">
        <v>45</v>
      </c>
      <c r="AJ36" s="6" t="s">
        <v>45</v>
      </c>
      <c r="AK36" s="6" t="s">
        <v>45</v>
      </c>
      <c r="AL36" s="6" t="s">
        <v>45</v>
      </c>
      <c r="AM36" s="6" t="s">
        <v>45</v>
      </c>
      <c r="AN36" s="6" t="s">
        <v>45</v>
      </c>
      <c r="AO36" s="6" t="s">
        <v>45</v>
      </c>
      <c r="AP36" s="6" t="s">
        <v>45</v>
      </c>
      <c r="AQ36" s="6" t="s">
        <v>45</v>
      </c>
      <c r="AR36" s="6" t="s">
        <v>45</v>
      </c>
      <c r="AS36" s="6" t="s">
        <v>45</v>
      </c>
    </row>
    <row r="37" spans="1:45" x14ac:dyDescent="0.35">
      <c r="A37" s="5" t="s">
        <v>1571</v>
      </c>
      <c r="B37" s="6" t="s">
        <v>1572</v>
      </c>
      <c r="C37" s="6" t="s">
        <v>45</v>
      </c>
      <c r="D37" s="5">
        <v>9</v>
      </c>
      <c r="E37" s="5" t="s">
        <v>46</v>
      </c>
      <c r="F37" s="5">
        <v>10</v>
      </c>
      <c r="G37" s="5" t="s">
        <v>46</v>
      </c>
      <c r="H37" s="5">
        <v>16.544738718771502</v>
      </c>
      <c r="I37" s="5">
        <v>21</v>
      </c>
      <c r="J37" s="5">
        <v>13.260524353326501</v>
      </c>
      <c r="K37" s="5">
        <f t="shared" si="6"/>
        <v>16.935087690699334</v>
      </c>
      <c r="L37" s="5">
        <f t="shared" si="7"/>
        <v>1.8311593207751036</v>
      </c>
      <c r="M37" s="5">
        <v>677</v>
      </c>
      <c r="N37" s="7">
        <v>0.82608695652173914</v>
      </c>
      <c r="O37" s="5">
        <v>9</v>
      </c>
      <c r="P37" s="5">
        <v>119.01351151705499</v>
      </c>
      <c r="Q37" s="5">
        <v>145.83477059476201</v>
      </c>
      <c r="R37" s="5">
        <v>158.60980349129201</v>
      </c>
      <c r="S37" s="5">
        <f t="shared" si="8"/>
        <v>141.15269520103632</v>
      </c>
      <c r="T37" s="5">
        <f t="shared" si="9"/>
        <v>9.5266638327690725</v>
      </c>
      <c r="U37" s="5">
        <v>85</v>
      </c>
      <c r="V37" s="5">
        <v>0.97997616209773541</v>
      </c>
      <c r="W37" s="5">
        <v>10</v>
      </c>
      <c r="X37" s="5">
        <v>79.0438914458678</v>
      </c>
      <c r="Y37" s="5">
        <v>3.0209782660454301</v>
      </c>
      <c r="Z37" s="5">
        <v>0.33794878584681398</v>
      </c>
      <c r="AA37" s="5">
        <f t="shared" si="10"/>
        <v>0.12319552302297075</v>
      </c>
      <c r="AB37" s="5">
        <f t="shared" si="11"/>
        <v>8.1171780878233886</v>
      </c>
      <c r="AC37" s="5">
        <v>8.9391599927652603</v>
      </c>
      <c r="AD37" s="8">
        <v>3.9213974933176501E-19</v>
      </c>
      <c r="AE37" s="8">
        <v>1.9189949955394101E-17</v>
      </c>
      <c r="AF37" s="6" t="s">
        <v>45</v>
      </c>
      <c r="AG37" s="6" t="s">
        <v>45</v>
      </c>
      <c r="AH37" s="6" t="s">
        <v>1421</v>
      </c>
      <c r="AI37" s="6" t="s">
        <v>1422</v>
      </c>
      <c r="AJ37" s="6" t="s">
        <v>45</v>
      </c>
      <c r="AK37" s="6" t="s">
        <v>45</v>
      </c>
      <c r="AL37" s="6" t="s">
        <v>45</v>
      </c>
      <c r="AM37" s="6" t="s">
        <v>45</v>
      </c>
      <c r="AN37" s="6" t="s">
        <v>45</v>
      </c>
      <c r="AO37" s="6" t="s">
        <v>45</v>
      </c>
      <c r="AP37" s="6" t="s">
        <v>45</v>
      </c>
      <c r="AQ37" s="6" t="s">
        <v>45</v>
      </c>
      <c r="AR37" s="6" t="s">
        <v>45</v>
      </c>
      <c r="AS37" s="6" t="s">
        <v>239</v>
      </c>
    </row>
    <row r="38" spans="1:45" ht="29" x14ac:dyDescent="0.35">
      <c r="A38" s="5" t="s">
        <v>1418</v>
      </c>
      <c r="B38" s="6" t="s">
        <v>1419</v>
      </c>
      <c r="C38" s="6" t="s">
        <v>1420</v>
      </c>
      <c r="D38" s="5">
        <v>7</v>
      </c>
      <c r="E38" s="5" t="s">
        <v>46</v>
      </c>
      <c r="F38" s="5">
        <v>10</v>
      </c>
      <c r="G38" s="5" t="s">
        <v>46</v>
      </c>
      <c r="H38" s="5">
        <v>7.9127011263689804</v>
      </c>
      <c r="I38" s="5">
        <v>0</v>
      </c>
      <c r="J38" s="5">
        <v>8.2878277208290605</v>
      </c>
      <c r="K38" s="5">
        <f t="shared" si="6"/>
        <v>5.4001762823993467</v>
      </c>
      <c r="L38" s="5">
        <f t="shared" si="7"/>
        <v>2.2063850727281458</v>
      </c>
      <c r="M38" s="5">
        <v>1437</v>
      </c>
      <c r="N38" s="7">
        <v>0.63056341651659376</v>
      </c>
      <c r="O38" s="5">
        <v>7</v>
      </c>
      <c r="P38" s="5">
        <v>122.259334558429</v>
      </c>
      <c r="Q38" s="5">
        <v>136.25438420532501</v>
      </c>
      <c r="R38" s="5">
        <v>162.83939825106</v>
      </c>
      <c r="S38" s="5">
        <f t="shared" si="8"/>
        <v>140.451039004938</v>
      </c>
      <c r="T38" s="5">
        <f t="shared" si="9"/>
        <v>9.7170448863477326</v>
      </c>
      <c r="U38" s="5">
        <v>86</v>
      </c>
      <c r="V38" s="5">
        <v>0.97973778307508941</v>
      </c>
      <c r="W38" s="5">
        <v>10</v>
      </c>
      <c r="X38" s="5">
        <v>72.925607643668698</v>
      </c>
      <c r="Y38" s="5">
        <v>4.5676583693668498</v>
      </c>
      <c r="Z38" s="5">
        <v>0.44802780799150599</v>
      </c>
      <c r="AA38" s="5">
        <f t="shared" si="10"/>
        <v>4.2169438752071998E-2</v>
      </c>
      <c r="AB38" s="5">
        <f t="shared" si="11"/>
        <v>23.713856043456705</v>
      </c>
      <c r="AC38" s="5">
        <v>10.195033182970301</v>
      </c>
      <c r="AD38" s="8">
        <v>2.0867325877179801E-24</v>
      </c>
      <c r="AE38" s="8">
        <v>1.7387558291715E-22</v>
      </c>
      <c r="AF38" s="6" t="s">
        <v>45</v>
      </c>
      <c r="AG38" s="6" t="s">
        <v>45</v>
      </c>
      <c r="AH38" s="6" t="s">
        <v>1421</v>
      </c>
      <c r="AI38" s="6" t="s">
        <v>1422</v>
      </c>
      <c r="AJ38" s="6" t="s">
        <v>1423</v>
      </c>
      <c r="AK38" s="6" t="s">
        <v>1424</v>
      </c>
      <c r="AL38" s="6" t="s">
        <v>45</v>
      </c>
      <c r="AM38" s="6" t="s">
        <v>45</v>
      </c>
      <c r="AN38" s="6" t="s">
        <v>45</v>
      </c>
      <c r="AO38" s="6" t="s">
        <v>45</v>
      </c>
      <c r="AP38" s="6" t="s">
        <v>45</v>
      </c>
      <c r="AQ38" s="6" t="s">
        <v>45</v>
      </c>
      <c r="AR38" s="6" t="s">
        <v>45</v>
      </c>
      <c r="AS38" s="6" t="s">
        <v>45</v>
      </c>
    </row>
    <row r="39" spans="1:45" x14ac:dyDescent="0.35">
      <c r="A39" s="5" t="s">
        <v>1639</v>
      </c>
      <c r="B39" s="6" t="s">
        <v>1640</v>
      </c>
      <c r="C39" s="6" t="s">
        <v>1641</v>
      </c>
      <c r="D39" s="5">
        <v>9</v>
      </c>
      <c r="E39" s="5" t="s">
        <v>46</v>
      </c>
      <c r="F39" s="5">
        <v>10</v>
      </c>
      <c r="G39" s="5" t="s">
        <v>46</v>
      </c>
      <c r="H39" s="5">
        <v>26.9751174762579</v>
      </c>
      <c r="I39" s="5">
        <v>20</v>
      </c>
      <c r="J39" s="5">
        <v>21.548352074155599</v>
      </c>
      <c r="K39" s="5">
        <f t="shared" si="6"/>
        <v>22.841156516804499</v>
      </c>
      <c r="L39" s="5">
        <f t="shared" si="7"/>
        <v>1.7266906978443044</v>
      </c>
      <c r="M39" s="5">
        <v>532</v>
      </c>
      <c r="N39" s="7">
        <v>0.86339078981219453</v>
      </c>
      <c r="O39" s="5">
        <v>9</v>
      </c>
      <c r="P39" s="5">
        <v>153.63562395837999</v>
      </c>
      <c r="Q39" s="5">
        <v>137.31887158192899</v>
      </c>
      <c r="R39" s="5">
        <v>130.06003886286001</v>
      </c>
      <c r="S39" s="5">
        <f t="shared" si="8"/>
        <v>140.33817813438966</v>
      </c>
      <c r="T39" s="5">
        <f t="shared" si="9"/>
        <v>5.6918892038940427</v>
      </c>
      <c r="U39" s="5">
        <v>88</v>
      </c>
      <c r="V39" s="5">
        <v>0.97926102502979739</v>
      </c>
      <c r="W39" s="5">
        <v>10</v>
      </c>
      <c r="X39" s="5">
        <v>81.589667325597006</v>
      </c>
      <c r="Y39" s="5">
        <v>2.56575647404037</v>
      </c>
      <c r="Z39" s="5">
        <v>0.31715360638617102</v>
      </c>
      <c r="AA39" s="5">
        <f t="shared" si="10"/>
        <v>0.16890026841336955</v>
      </c>
      <c r="AB39" s="5">
        <f t="shared" si="11"/>
        <v>5.9206537052539314</v>
      </c>
      <c r="AC39" s="5">
        <v>8.0899489155304298</v>
      </c>
      <c r="AD39" s="8">
        <v>5.9689760941279396E-16</v>
      </c>
      <c r="AE39" s="8">
        <v>2.09117651115869E-14</v>
      </c>
      <c r="AF39" s="6" t="s">
        <v>45</v>
      </c>
      <c r="AG39" s="6" t="s">
        <v>45</v>
      </c>
      <c r="AH39" s="6" t="s">
        <v>45</v>
      </c>
      <c r="AI39" s="6" t="s">
        <v>45</v>
      </c>
      <c r="AJ39" s="6" t="s">
        <v>45</v>
      </c>
      <c r="AK39" s="6" t="s">
        <v>45</v>
      </c>
      <c r="AL39" s="6" t="s">
        <v>45</v>
      </c>
      <c r="AM39" s="6" t="s">
        <v>45</v>
      </c>
      <c r="AN39" s="6" t="s">
        <v>45</v>
      </c>
      <c r="AO39" s="6" t="s">
        <v>45</v>
      </c>
      <c r="AP39" s="6" t="s">
        <v>45</v>
      </c>
      <c r="AQ39" s="6" t="s">
        <v>45</v>
      </c>
      <c r="AR39" s="6" t="s">
        <v>45</v>
      </c>
      <c r="AS39" s="6" t="s">
        <v>45</v>
      </c>
    </row>
    <row r="40" spans="1:45" x14ac:dyDescent="0.35">
      <c r="A40" s="5" t="s">
        <v>1433</v>
      </c>
      <c r="B40" s="6" t="s">
        <v>1434</v>
      </c>
      <c r="C40" s="6" t="s">
        <v>1435</v>
      </c>
      <c r="D40" s="5">
        <v>7</v>
      </c>
      <c r="E40" s="5">
        <v>3</v>
      </c>
      <c r="F40" s="5">
        <v>10</v>
      </c>
      <c r="G40" s="5">
        <v>6</v>
      </c>
      <c r="H40" s="5">
        <v>9.3513740584360701</v>
      </c>
      <c r="I40" s="5">
        <v>3</v>
      </c>
      <c r="J40" s="5">
        <v>8.2878277208290605</v>
      </c>
      <c r="K40" s="5">
        <f t="shared" si="6"/>
        <v>6.8797339264217099</v>
      </c>
      <c r="L40" s="5">
        <f t="shared" si="7"/>
        <v>1.603609415449345</v>
      </c>
      <c r="M40" s="5">
        <v>1269</v>
      </c>
      <c r="N40" s="7">
        <v>0.67378440957036279</v>
      </c>
      <c r="O40" s="5">
        <v>7</v>
      </c>
      <c r="P40" s="5">
        <v>143.89815483425701</v>
      </c>
      <c r="Q40" s="5">
        <v>178.83387926948899</v>
      </c>
      <c r="R40" s="5">
        <v>88.821489955123596</v>
      </c>
      <c r="S40" s="5">
        <f t="shared" si="8"/>
        <v>137.18450801962319</v>
      </c>
      <c r="T40" s="5">
        <f t="shared" si="9"/>
        <v>21.392430372987111</v>
      </c>
      <c r="U40" s="5">
        <v>90</v>
      </c>
      <c r="V40" s="5">
        <v>0.97878426698450538</v>
      </c>
      <c r="W40" s="5">
        <v>10</v>
      </c>
      <c r="X40" s="5">
        <v>72.032120973022501</v>
      </c>
      <c r="Y40" s="5">
        <v>4.1978628251607102</v>
      </c>
      <c r="Z40" s="5">
        <v>0.43965747314762998</v>
      </c>
      <c r="AA40" s="5">
        <f t="shared" si="10"/>
        <v>5.4490070768910416E-2</v>
      </c>
      <c r="AB40" s="5">
        <f t="shared" si="11"/>
        <v>18.351967356418907</v>
      </c>
      <c r="AC40" s="5">
        <v>9.5480301861061196</v>
      </c>
      <c r="AD40" s="8">
        <v>1.3218563383339201E-21</v>
      </c>
      <c r="AE40" s="8">
        <v>7.6892133794027905E-20</v>
      </c>
      <c r="AF40" s="6" t="s">
        <v>45</v>
      </c>
      <c r="AG40" s="6" t="s">
        <v>45</v>
      </c>
      <c r="AH40" s="6" t="s">
        <v>45</v>
      </c>
      <c r="AI40" s="6" t="s">
        <v>45</v>
      </c>
      <c r="AJ40" s="6" t="s">
        <v>45</v>
      </c>
      <c r="AK40" s="6" t="s">
        <v>45</v>
      </c>
      <c r="AL40" s="6" t="s">
        <v>45</v>
      </c>
      <c r="AM40" s="6" t="s">
        <v>45</v>
      </c>
      <c r="AN40" s="6" t="s">
        <v>45</v>
      </c>
      <c r="AO40" s="6" t="s">
        <v>45</v>
      </c>
      <c r="AP40" s="6" t="s">
        <v>45</v>
      </c>
      <c r="AQ40" s="6" t="s">
        <v>45</v>
      </c>
      <c r="AR40" s="6" t="s">
        <v>45</v>
      </c>
      <c r="AS40" s="6" t="s">
        <v>45</v>
      </c>
    </row>
    <row r="41" spans="1:45" x14ac:dyDescent="0.35">
      <c r="A41" s="5" t="s">
        <v>1368</v>
      </c>
      <c r="B41" s="6" t="s">
        <v>1369</v>
      </c>
      <c r="C41" s="6" t="s">
        <v>45</v>
      </c>
      <c r="D41" s="5">
        <v>6</v>
      </c>
      <c r="E41" s="5" t="s">
        <v>46</v>
      </c>
      <c r="F41" s="5">
        <v>10</v>
      </c>
      <c r="G41" s="5" t="s">
        <v>46</v>
      </c>
      <c r="H41" s="5">
        <v>3.9563505631844902</v>
      </c>
      <c r="I41" s="5">
        <v>0</v>
      </c>
      <c r="J41" s="5">
        <v>6.6302621766632504</v>
      </c>
      <c r="K41" s="5">
        <f t="shared" si="6"/>
        <v>3.5288709132825802</v>
      </c>
      <c r="L41" s="5">
        <f t="shared" si="7"/>
        <v>1.5724819922044697</v>
      </c>
      <c r="M41" s="5">
        <v>1783</v>
      </c>
      <c r="N41" s="7">
        <v>0.54154875225109333</v>
      </c>
      <c r="O41" s="5">
        <v>6</v>
      </c>
      <c r="P41" s="5">
        <v>125.505157599803</v>
      </c>
      <c r="Q41" s="5">
        <v>161.80208124382301</v>
      </c>
      <c r="R41" s="5">
        <v>113.141659823788</v>
      </c>
      <c r="S41" s="5">
        <f t="shared" si="8"/>
        <v>133.48296622247133</v>
      </c>
      <c r="T41" s="5">
        <f t="shared" si="9"/>
        <v>11.922837339500028</v>
      </c>
      <c r="U41" s="5">
        <v>91</v>
      </c>
      <c r="V41" s="5">
        <v>0.97854588796185937</v>
      </c>
      <c r="W41" s="5">
        <v>10</v>
      </c>
      <c r="X41" s="5">
        <v>68.505918567877103</v>
      </c>
      <c r="Y41" s="5">
        <v>5.2369998741575996</v>
      </c>
      <c r="Z41" s="5">
        <v>0.498974564104538</v>
      </c>
      <c r="AA41" s="5">
        <f t="shared" si="10"/>
        <v>2.6515874241217409E-2</v>
      </c>
      <c r="AB41" s="5">
        <f t="shared" si="11"/>
        <v>37.713257760347844</v>
      </c>
      <c r="AC41" s="5">
        <v>10.495524723902401</v>
      </c>
      <c r="AD41" s="8">
        <v>9.0573068842198997E-26</v>
      </c>
      <c r="AE41" s="8">
        <v>8.7261491012656094E-24</v>
      </c>
      <c r="AF41" s="6" t="s">
        <v>45</v>
      </c>
      <c r="AG41" s="6" t="s">
        <v>45</v>
      </c>
      <c r="AH41" s="6" t="s">
        <v>360</v>
      </c>
      <c r="AI41" s="6" t="s">
        <v>361</v>
      </c>
      <c r="AJ41" s="6" t="s">
        <v>45</v>
      </c>
      <c r="AK41" s="6" t="s">
        <v>45</v>
      </c>
      <c r="AL41" s="6" t="s">
        <v>45</v>
      </c>
      <c r="AM41" s="6" t="s">
        <v>45</v>
      </c>
      <c r="AN41" s="6" t="s">
        <v>45</v>
      </c>
      <c r="AO41" s="6" t="s">
        <v>45</v>
      </c>
      <c r="AP41" s="6" t="s">
        <v>45</v>
      </c>
      <c r="AQ41" s="6" t="s">
        <v>45</v>
      </c>
      <c r="AR41" s="6" t="s">
        <v>45</v>
      </c>
      <c r="AS41" s="6" t="s">
        <v>364</v>
      </c>
    </row>
    <row r="42" spans="1:45" x14ac:dyDescent="0.35">
      <c r="A42" s="5" t="s">
        <v>1628</v>
      </c>
      <c r="B42" s="6" t="s">
        <v>1629</v>
      </c>
      <c r="C42" s="6" t="s">
        <v>45</v>
      </c>
      <c r="D42" s="5">
        <v>9</v>
      </c>
      <c r="E42" s="5">
        <v>6</v>
      </c>
      <c r="F42" s="5">
        <v>10</v>
      </c>
      <c r="G42" s="5">
        <v>7</v>
      </c>
      <c r="H42" s="5">
        <v>19.781752815922399</v>
      </c>
      <c r="I42" s="5">
        <v>17</v>
      </c>
      <c r="J42" s="5">
        <v>26.521048706653001</v>
      </c>
      <c r="K42" s="5">
        <f t="shared" si="6"/>
        <v>21.10093384085847</v>
      </c>
      <c r="L42" s="5">
        <f t="shared" si="7"/>
        <v>2.3078499398082402</v>
      </c>
      <c r="M42" s="5">
        <v>559</v>
      </c>
      <c r="N42" s="7">
        <v>0.85644455878569592</v>
      </c>
      <c r="O42" s="5">
        <v>9</v>
      </c>
      <c r="P42" s="5">
        <v>120.095452530846</v>
      </c>
      <c r="Q42" s="5">
        <v>157.54413173740701</v>
      </c>
      <c r="R42" s="5">
        <v>122.65824803326601</v>
      </c>
      <c r="S42" s="5">
        <f t="shared" si="8"/>
        <v>133.43261076717303</v>
      </c>
      <c r="T42" s="5">
        <f t="shared" si="9"/>
        <v>9.8620041102801288</v>
      </c>
      <c r="U42" s="5">
        <v>92</v>
      </c>
      <c r="V42" s="5">
        <v>0.97830750893921337</v>
      </c>
      <c r="W42" s="5">
        <v>10</v>
      </c>
      <c r="X42" s="5">
        <v>77.266772304015703</v>
      </c>
      <c r="Y42" s="5">
        <v>2.6840613407804499</v>
      </c>
      <c r="Z42" s="5">
        <v>0.33273156228240103</v>
      </c>
      <c r="AA42" s="5">
        <f t="shared" si="10"/>
        <v>0.15560266333866812</v>
      </c>
      <c r="AB42" s="5">
        <f t="shared" si="11"/>
        <v>6.4266252167130773</v>
      </c>
      <c r="AC42" s="5">
        <v>8.0667470268491801</v>
      </c>
      <c r="AD42" s="8">
        <v>7.2195924066339498E-16</v>
      </c>
      <c r="AE42" s="8">
        <v>2.50089925726432E-14</v>
      </c>
      <c r="AF42" s="6" t="s">
        <v>45</v>
      </c>
      <c r="AG42" s="6" t="s">
        <v>45</v>
      </c>
      <c r="AH42" s="6" t="s">
        <v>1630</v>
      </c>
      <c r="AI42" s="6" t="s">
        <v>1631</v>
      </c>
      <c r="AJ42" s="6" t="s">
        <v>45</v>
      </c>
      <c r="AK42" s="6" t="s">
        <v>45</v>
      </c>
      <c r="AL42" s="6" t="s">
        <v>45</v>
      </c>
      <c r="AM42" s="6" t="s">
        <v>45</v>
      </c>
      <c r="AN42" s="6" t="s">
        <v>45</v>
      </c>
      <c r="AO42" s="6" t="s">
        <v>45</v>
      </c>
      <c r="AP42" s="6" t="s">
        <v>45</v>
      </c>
      <c r="AQ42" s="6" t="s">
        <v>45</v>
      </c>
      <c r="AR42" s="6" t="s">
        <v>45</v>
      </c>
      <c r="AS42" s="6" t="s">
        <v>1632</v>
      </c>
    </row>
    <row r="43" spans="1:45" ht="29" x14ac:dyDescent="0.35">
      <c r="A43" s="5" t="s">
        <v>1202</v>
      </c>
      <c r="B43" s="6" t="s">
        <v>1203</v>
      </c>
      <c r="C43" s="6" t="s">
        <v>1204</v>
      </c>
      <c r="D43" s="5">
        <v>2</v>
      </c>
      <c r="E43" s="5" t="s">
        <v>46</v>
      </c>
      <c r="F43" s="5">
        <v>10</v>
      </c>
      <c r="G43" s="5" t="s">
        <v>46</v>
      </c>
      <c r="H43" s="5">
        <v>0.71933646603354395</v>
      </c>
      <c r="I43" s="5">
        <v>0</v>
      </c>
      <c r="J43" s="5">
        <v>0</v>
      </c>
      <c r="K43" s="5">
        <f t="shared" si="6"/>
        <v>0.23977882201118131</v>
      </c>
      <c r="L43" s="5">
        <f t="shared" si="7"/>
        <v>0.19577858835100734</v>
      </c>
      <c r="M43" s="5">
        <v>3436</v>
      </c>
      <c r="N43" s="7">
        <v>0.11628505273990224</v>
      </c>
      <c r="O43" s="5">
        <v>2</v>
      </c>
      <c r="P43" s="5">
        <v>135.24262672392601</v>
      </c>
      <c r="Q43" s="5">
        <v>160.737593867219</v>
      </c>
      <c r="R43" s="5">
        <v>103.625071614311</v>
      </c>
      <c r="S43" s="5">
        <f t="shared" si="8"/>
        <v>133.20176406848532</v>
      </c>
      <c r="T43" s="5">
        <f t="shared" si="9"/>
        <v>13.487310001182736</v>
      </c>
      <c r="U43" s="5">
        <v>94</v>
      </c>
      <c r="V43" s="5">
        <v>0.97783075089392135</v>
      </c>
      <c r="W43" s="5">
        <v>10</v>
      </c>
      <c r="X43" s="5">
        <v>66.720771445248303</v>
      </c>
      <c r="Y43" s="5">
        <v>7.76702190419606</v>
      </c>
      <c r="Z43" s="5">
        <v>0.89032776738603303</v>
      </c>
      <c r="AA43" s="5">
        <f t="shared" si="10"/>
        <v>4.5908534552050306E-3</v>
      </c>
      <c r="AB43" s="5">
        <f t="shared" si="11"/>
        <v>217.82442192011536</v>
      </c>
      <c r="AC43" s="5">
        <v>8.7237781283624596</v>
      </c>
      <c r="AD43" s="8">
        <v>2.69070068928508E-18</v>
      </c>
      <c r="AE43" s="8">
        <v>1.1850614607237E-16</v>
      </c>
      <c r="AF43" s="6" t="s">
        <v>45</v>
      </c>
      <c r="AG43" s="6" t="s">
        <v>45</v>
      </c>
      <c r="AH43" s="6" t="s">
        <v>1205</v>
      </c>
      <c r="AI43" s="6" t="s">
        <v>1206</v>
      </c>
      <c r="AJ43" s="6" t="s">
        <v>1207</v>
      </c>
      <c r="AK43" s="6" t="s">
        <v>1208</v>
      </c>
      <c r="AL43" s="6" t="s">
        <v>45</v>
      </c>
      <c r="AM43" s="6" t="s">
        <v>45</v>
      </c>
      <c r="AN43" s="6" t="s">
        <v>45</v>
      </c>
      <c r="AO43" s="6" t="s">
        <v>45</v>
      </c>
      <c r="AP43" s="6" t="s">
        <v>45</v>
      </c>
      <c r="AQ43" s="6" t="s">
        <v>45</v>
      </c>
      <c r="AR43" s="6" t="s">
        <v>1209</v>
      </c>
      <c r="AS43" s="6" t="s">
        <v>1209</v>
      </c>
    </row>
    <row r="44" spans="1:45" x14ac:dyDescent="0.35">
      <c r="A44" s="5" t="s">
        <v>1240</v>
      </c>
      <c r="B44" s="6" t="s">
        <v>44</v>
      </c>
      <c r="C44" s="6" t="s">
        <v>45</v>
      </c>
      <c r="D44" s="5">
        <v>3</v>
      </c>
      <c r="E44" s="5">
        <v>2</v>
      </c>
      <c r="F44" s="5">
        <v>10</v>
      </c>
      <c r="G44" s="5" t="s">
        <v>46</v>
      </c>
      <c r="H44" s="5">
        <v>0.35966823301677198</v>
      </c>
      <c r="I44" s="5">
        <v>3</v>
      </c>
      <c r="J44" s="5">
        <v>0</v>
      </c>
      <c r="K44" s="5">
        <f t="shared" si="6"/>
        <v>1.1198894110055908</v>
      </c>
      <c r="L44" s="5">
        <f t="shared" si="7"/>
        <v>0.77221933838587453</v>
      </c>
      <c r="M44" s="5">
        <v>2735</v>
      </c>
      <c r="N44" s="7">
        <v>0.29662979161306918</v>
      </c>
      <c r="O44" s="5">
        <v>3</v>
      </c>
      <c r="P44" s="5">
        <v>109.276042392932</v>
      </c>
      <c r="Q44" s="5">
        <v>145.83477059476201</v>
      </c>
      <c r="R44" s="5">
        <v>131.11743755280199</v>
      </c>
      <c r="S44" s="5">
        <f t="shared" si="8"/>
        <v>128.74275018016533</v>
      </c>
      <c r="T44" s="5">
        <f t="shared" si="9"/>
        <v>8.6713385743832863</v>
      </c>
      <c r="U44" s="5">
        <v>98</v>
      </c>
      <c r="V44" s="5">
        <v>0.97687723480333732</v>
      </c>
      <c r="W44" s="5">
        <v>10</v>
      </c>
      <c r="X44" s="5">
        <v>64.931319795585395</v>
      </c>
      <c r="Y44" s="5">
        <v>6.8591480512279404</v>
      </c>
      <c r="Z44" s="5">
        <v>0.72362095143663097</v>
      </c>
      <c r="AA44" s="5">
        <f t="shared" si="10"/>
        <v>8.6137188401686111E-3</v>
      </c>
      <c r="AB44" s="5">
        <f t="shared" si="11"/>
        <v>116.09387519553927</v>
      </c>
      <c r="AC44" s="5">
        <v>9.4789240659909506</v>
      </c>
      <c r="AD44" s="8">
        <v>2.5691839031519098E-21</v>
      </c>
      <c r="AE44" s="8">
        <v>1.4668136987809899E-19</v>
      </c>
      <c r="AF44" s="6" t="s">
        <v>1241</v>
      </c>
      <c r="AG44" s="6" t="s">
        <v>1242</v>
      </c>
      <c r="AH44" s="6" t="s">
        <v>45</v>
      </c>
      <c r="AI44" s="6" t="s">
        <v>45</v>
      </c>
      <c r="AJ44" s="6" t="s">
        <v>1243</v>
      </c>
      <c r="AK44" s="6" t="s">
        <v>1244</v>
      </c>
      <c r="AL44" s="6" t="s">
        <v>45</v>
      </c>
      <c r="AM44" s="6" t="s">
        <v>45</v>
      </c>
      <c r="AN44" s="6" t="s">
        <v>45</v>
      </c>
      <c r="AO44" s="6" t="s">
        <v>45</v>
      </c>
      <c r="AP44" s="6" t="s">
        <v>45</v>
      </c>
      <c r="AQ44" s="6" t="s">
        <v>45</v>
      </c>
      <c r="AR44" s="6" t="s">
        <v>45</v>
      </c>
      <c r="AS44" s="6" t="s">
        <v>45</v>
      </c>
    </row>
    <row r="45" spans="1:45" x14ac:dyDescent="0.35">
      <c r="A45" s="5" t="s">
        <v>1507</v>
      </c>
      <c r="B45" s="6" t="s">
        <v>44</v>
      </c>
      <c r="C45" s="6" t="s">
        <v>45</v>
      </c>
      <c r="D45" s="5">
        <v>8</v>
      </c>
      <c r="E45" s="5" t="s">
        <v>46</v>
      </c>
      <c r="F45" s="5">
        <v>10</v>
      </c>
      <c r="G45" s="5" t="s">
        <v>46</v>
      </c>
      <c r="H45" s="5">
        <v>13.307724621620601</v>
      </c>
      <c r="I45" s="5">
        <v>6</v>
      </c>
      <c r="J45" s="5">
        <v>13.260524353326501</v>
      </c>
      <c r="K45" s="5">
        <f t="shared" si="6"/>
        <v>10.856082991649034</v>
      </c>
      <c r="L45" s="5">
        <f t="shared" si="7"/>
        <v>1.9825187953526309</v>
      </c>
      <c r="M45" s="5">
        <v>941</v>
      </c>
      <c r="N45" s="7">
        <v>0.75816825315153069</v>
      </c>
      <c r="O45" s="5">
        <v>8</v>
      </c>
      <c r="P45" s="5">
        <v>124.423216586012</v>
      </c>
      <c r="Q45" s="5">
        <v>176.704904516281</v>
      </c>
      <c r="R45" s="5">
        <v>83.534496505413898</v>
      </c>
      <c r="S45" s="5">
        <f t="shared" si="8"/>
        <v>128.22087253590232</v>
      </c>
      <c r="T45" s="5">
        <f t="shared" si="9"/>
        <v>22.01513557766393</v>
      </c>
      <c r="U45" s="5">
        <v>100</v>
      </c>
      <c r="V45" s="5">
        <v>0.97640047675804531</v>
      </c>
      <c r="W45" s="5">
        <v>10</v>
      </c>
      <c r="X45" s="5">
        <v>69.538477763775603</v>
      </c>
      <c r="Y45" s="5">
        <v>3.5039092804052601</v>
      </c>
      <c r="Z45" s="5">
        <v>0.41555681178690201</v>
      </c>
      <c r="AA45" s="5">
        <f t="shared" si="10"/>
        <v>8.8149165354576772E-2</v>
      </c>
      <c r="AB45" s="5">
        <f t="shared" si="11"/>
        <v>11.344406903656283</v>
      </c>
      <c r="AC45" s="5">
        <v>8.4318417627144306</v>
      </c>
      <c r="AD45" s="8">
        <v>3.4026688860194901E-17</v>
      </c>
      <c r="AE45" s="8">
        <v>1.3449266891792401E-15</v>
      </c>
      <c r="AF45" s="6" t="s">
        <v>45</v>
      </c>
      <c r="AG45" s="6" t="s">
        <v>45</v>
      </c>
      <c r="AH45" s="6" t="s">
        <v>45</v>
      </c>
      <c r="AI45" s="6" t="s">
        <v>45</v>
      </c>
      <c r="AJ45" s="6" t="s">
        <v>45</v>
      </c>
      <c r="AK45" s="6" t="s">
        <v>45</v>
      </c>
      <c r="AL45" s="6" t="s">
        <v>45</v>
      </c>
      <c r="AM45" s="6" t="s">
        <v>45</v>
      </c>
      <c r="AN45" s="6" t="s">
        <v>45</v>
      </c>
      <c r="AO45" s="6" t="s">
        <v>45</v>
      </c>
      <c r="AP45" s="6" t="s">
        <v>45</v>
      </c>
      <c r="AQ45" s="6" t="s">
        <v>45</v>
      </c>
      <c r="AR45" s="6" t="s">
        <v>45</v>
      </c>
      <c r="AS45" s="6" t="s">
        <v>45</v>
      </c>
    </row>
    <row r="46" spans="1:45" ht="29" x14ac:dyDescent="0.35">
      <c r="A46" s="5" t="s">
        <v>1426</v>
      </c>
      <c r="B46" s="6" t="s">
        <v>1427</v>
      </c>
      <c r="C46" s="6" t="s">
        <v>45</v>
      </c>
      <c r="D46" s="5">
        <v>7</v>
      </c>
      <c r="E46" s="5" t="s">
        <v>46</v>
      </c>
      <c r="F46" s="5">
        <v>10</v>
      </c>
      <c r="G46" s="5" t="s">
        <v>46</v>
      </c>
      <c r="H46" s="5">
        <v>7.1933646603354404</v>
      </c>
      <c r="I46" s="5">
        <v>4</v>
      </c>
      <c r="J46" s="5">
        <v>4.9726966324974402</v>
      </c>
      <c r="K46" s="5">
        <f t="shared" si="6"/>
        <v>5.3886870976109593</v>
      </c>
      <c r="L46" s="5">
        <f t="shared" si="7"/>
        <v>0.77160446311837072</v>
      </c>
      <c r="M46" s="5">
        <v>1441</v>
      </c>
      <c r="N46" s="7">
        <v>0.62953434525340879</v>
      </c>
      <c r="O46" s="5">
        <v>7</v>
      </c>
      <c r="P46" s="5">
        <v>87.637222117104002</v>
      </c>
      <c r="Q46" s="5">
        <v>146.89925797136601</v>
      </c>
      <c r="R46" s="5">
        <v>135.34703231256901</v>
      </c>
      <c r="S46" s="5">
        <f t="shared" si="8"/>
        <v>123.29450413367967</v>
      </c>
      <c r="T46" s="5">
        <f t="shared" si="9"/>
        <v>14.809492451541216</v>
      </c>
      <c r="U46" s="5">
        <v>101</v>
      </c>
      <c r="V46" s="5">
        <v>0.9761620977353993</v>
      </c>
      <c r="W46" s="5">
        <v>10</v>
      </c>
      <c r="X46" s="5">
        <v>64.341595615645303</v>
      </c>
      <c r="Y46" s="5">
        <v>4.35233329052783</v>
      </c>
      <c r="Z46" s="5">
        <v>0.44540854509661598</v>
      </c>
      <c r="AA46" s="5">
        <f t="shared" si="10"/>
        <v>4.8957262800837363E-2</v>
      </c>
      <c r="AB46" s="5">
        <f t="shared" si="11"/>
        <v>20.425978553337259</v>
      </c>
      <c r="AC46" s="5">
        <v>9.7715531918763308</v>
      </c>
      <c r="AD46" s="8">
        <v>1.4914776587150801E-22</v>
      </c>
      <c r="AE46" s="8">
        <v>9.9961426561273899E-21</v>
      </c>
      <c r="AF46" s="6" t="s">
        <v>45</v>
      </c>
      <c r="AG46" s="6" t="s">
        <v>45</v>
      </c>
      <c r="AH46" s="6" t="s">
        <v>1428</v>
      </c>
      <c r="AI46" s="6" t="s">
        <v>1429</v>
      </c>
      <c r="AJ46" s="6" t="s">
        <v>1430</v>
      </c>
      <c r="AK46" s="6" t="s">
        <v>1431</v>
      </c>
      <c r="AL46" s="6" t="s">
        <v>45</v>
      </c>
      <c r="AM46" s="6" t="s">
        <v>45</v>
      </c>
      <c r="AN46" s="6" t="s">
        <v>45</v>
      </c>
      <c r="AO46" s="6" t="s">
        <v>45</v>
      </c>
      <c r="AP46" s="6" t="s">
        <v>45</v>
      </c>
      <c r="AQ46" s="6" t="s">
        <v>45</v>
      </c>
      <c r="AR46" s="6" t="s">
        <v>45</v>
      </c>
      <c r="AS46" s="6" t="s">
        <v>45</v>
      </c>
    </row>
    <row r="47" spans="1:45" ht="29" x14ac:dyDescent="0.35">
      <c r="A47" s="5" t="s">
        <v>1358</v>
      </c>
      <c r="B47" s="6" t="s">
        <v>1359</v>
      </c>
      <c r="C47" s="6" t="s">
        <v>45</v>
      </c>
      <c r="D47" s="5">
        <v>5</v>
      </c>
      <c r="E47" s="5">
        <v>10</v>
      </c>
      <c r="F47" s="5">
        <v>10</v>
      </c>
      <c r="G47" s="5">
        <v>10</v>
      </c>
      <c r="H47" s="5">
        <v>2.87734586413417</v>
      </c>
      <c r="I47" s="5">
        <v>4</v>
      </c>
      <c r="J47" s="5">
        <v>0</v>
      </c>
      <c r="K47" s="5">
        <f t="shared" si="6"/>
        <v>2.2924486213780568</v>
      </c>
      <c r="L47" s="5">
        <f t="shared" si="7"/>
        <v>0.97257717070995076</v>
      </c>
      <c r="M47" s="5">
        <v>2157</v>
      </c>
      <c r="N47" s="7">
        <v>0.44533058914329815</v>
      </c>
      <c r="O47" s="5">
        <v>5</v>
      </c>
      <c r="P47" s="5">
        <v>137.40650875150899</v>
      </c>
      <c r="Q47" s="5">
        <v>126.673997815888</v>
      </c>
      <c r="R47" s="5">
        <v>90.936287335007506</v>
      </c>
      <c r="S47" s="5">
        <f t="shared" si="8"/>
        <v>118.33893130080151</v>
      </c>
      <c r="T47" s="5">
        <f t="shared" si="9"/>
        <v>11.469528421797115</v>
      </c>
      <c r="U47" s="5">
        <v>104</v>
      </c>
      <c r="V47" s="5">
        <v>0.97544696066746128</v>
      </c>
      <c r="W47" s="5">
        <v>10</v>
      </c>
      <c r="X47" s="5">
        <v>60.315689961089703</v>
      </c>
      <c r="Y47" s="5">
        <v>5.3754428084869597</v>
      </c>
      <c r="Z47" s="5">
        <v>0.53552010350980195</v>
      </c>
      <c r="AA47" s="5">
        <f t="shared" si="10"/>
        <v>2.4089649141133585E-2</v>
      </c>
      <c r="AB47" s="5">
        <f t="shared" si="11"/>
        <v>41.511605010987019</v>
      </c>
      <c r="AC47" s="5">
        <v>10.0377983445556</v>
      </c>
      <c r="AD47" s="8">
        <v>1.03968765406245E-23</v>
      </c>
      <c r="AE47" s="8">
        <v>8.4351500986172104E-22</v>
      </c>
      <c r="AF47" s="6" t="s">
        <v>1360</v>
      </c>
      <c r="AG47" s="6" t="s">
        <v>1361</v>
      </c>
      <c r="AH47" s="6" t="s">
        <v>1362</v>
      </c>
      <c r="AI47" s="6" t="s">
        <v>1363</v>
      </c>
      <c r="AJ47" s="6" t="s">
        <v>1364</v>
      </c>
      <c r="AK47" s="6" t="s">
        <v>1365</v>
      </c>
      <c r="AL47" s="6" t="s">
        <v>45</v>
      </c>
      <c r="AM47" s="6" t="s">
        <v>45</v>
      </c>
      <c r="AN47" s="6" t="s">
        <v>45</v>
      </c>
      <c r="AO47" s="6" t="s">
        <v>45</v>
      </c>
      <c r="AP47" s="6" t="s">
        <v>45</v>
      </c>
      <c r="AQ47" s="6" t="s">
        <v>45</v>
      </c>
      <c r="AR47" s="6" t="s">
        <v>45</v>
      </c>
      <c r="AS47" s="6" t="s">
        <v>45</v>
      </c>
    </row>
    <row r="48" spans="1:45" x14ac:dyDescent="0.35">
      <c r="A48" s="5" t="s">
        <v>1285</v>
      </c>
      <c r="B48" s="6" t="s">
        <v>1286</v>
      </c>
      <c r="C48" s="6" t="s">
        <v>674</v>
      </c>
      <c r="D48" s="5">
        <v>4</v>
      </c>
      <c r="E48" s="5">
        <v>10</v>
      </c>
      <c r="F48" s="5">
        <v>10</v>
      </c>
      <c r="G48" s="5">
        <v>10</v>
      </c>
      <c r="H48" s="5">
        <v>1.4386729320670899</v>
      </c>
      <c r="I48" s="5">
        <v>1</v>
      </c>
      <c r="J48" s="5">
        <v>1.6575655441658099</v>
      </c>
      <c r="K48" s="5">
        <f t="shared" si="6"/>
        <v>1.3654128254109665</v>
      </c>
      <c r="L48" s="5">
        <f t="shared" si="7"/>
        <v>0.15784900917506195</v>
      </c>
      <c r="M48" s="5">
        <v>2582</v>
      </c>
      <c r="N48" s="7">
        <v>0.33599176742989451</v>
      </c>
      <c r="O48" s="5">
        <v>4</v>
      </c>
      <c r="P48" s="5">
        <v>107.112160365349</v>
      </c>
      <c r="Q48" s="5">
        <v>135.189896828721</v>
      </c>
      <c r="R48" s="5">
        <v>108.91206506402099</v>
      </c>
      <c r="S48" s="5">
        <f t="shared" si="8"/>
        <v>117.07137408603035</v>
      </c>
      <c r="T48" s="5">
        <f t="shared" si="9"/>
        <v>7.4090119901242373</v>
      </c>
      <c r="U48" s="5">
        <v>106</v>
      </c>
      <c r="V48" s="5">
        <v>0.97497020262216927</v>
      </c>
      <c r="W48" s="5">
        <v>10</v>
      </c>
      <c r="X48" s="5">
        <v>59.218393455720602</v>
      </c>
      <c r="Y48" s="5">
        <v>6.2676233309381697</v>
      </c>
      <c r="Z48" s="5">
        <v>0.64644615843642095</v>
      </c>
      <c r="AA48" s="5">
        <f t="shared" si="10"/>
        <v>1.2979482459487594E-2</v>
      </c>
      <c r="AB48" s="5">
        <f t="shared" si="11"/>
        <v>77.044674402177833</v>
      </c>
      <c r="AC48" s="5">
        <v>9.6955071186405704</v>
      </c>
      <c r="AD48" s="8">
        <v>3.1506855994479901E-22</v>
      </c>
      <c r="AE48" s="8">
        <v>1.9427127406196301E-20</v>
      </c>
      <c r="AF48" s="6" t="s">
        <v>45</v>
      </c>
      <c r="AG48" s="6" t="s">
        <v>45</v>
      </c>
      <c r="AH48" s="6" t="s">
        <v>675</v>
      </c>
      <c r="AI48" s="6" t="s">
        <v>676</v>
      </c>
      <c r="AJ48" s="6" t="s">
        <v>45</v>
      </c>
      <c r="AK48" s="6" t="s">
        <v>45</v>
      </c>
      <c r="AL48" s="6" t="s">
        <v>164</v>
      </c>
      <c r="AM48" s="6" t="s">
        <v>165</v>
      </c>
      <c r="AN48" s="6" t="s">
        <v>45</v>
      </c>
      <c r="AO48" s="6" t="s">
        <v>45</v>
      </c>
      <c r="AP48" s="6" t="s">
        <v>45</v>
      </c>
      <c r="AQ48" s="6" t="s">
        <v>45</v>
      </c>
      <c r="AR48" s="6" t="s">
        <v>45</v>
      </c>
      <c r="AS48" s="6" t="s">
        <v>45</v>
      </c>
    </row>
    <row r="49" spans="1:45" ht="29" x14ac:dyDescent="0.35">
      <c r="A49" s="5" t="s">
        <v>1667</v>
      </c>
      <c r="B49" s="6" t="s">
        <v>1668</v>
      </c>
      <c r="C49" s="6" t="s">
        <v>1669</v>
      </c>
      <c r="D49" s="5">
        <v>9</v>
      </c>
      <c r="E49" s="5">
        <v>7</v>
      </c>
      <c r="F49" s="5">
        <v>10</v>
      </c>
      <c r="G49" s="5">
        <v>8</v>
      </c>
      <c r="H49" s="5">
        <v>15.1060657867044</v>
      </c>
      <c r="I49" s="5">
        <v>23</v>
      </c>
      <c r="J49" s="5">
        <v>28.1786142508188</v>
      </c>
      <c r="K49" s="5">
        <f t="shared" si="6"/>
        <v>22.094893345841069</v>
      </c>
      <c r="L49" s="5">
        <f t="shared" si="7"/>
        <v>3.1033062790874828</v>
      </c>
      <c r="M49" s="5">
        <v>540</v>
      </c>
      <c r="N49" s="7">
        <v>0.86133264728582459</v>
      </c>
      <c r="O49" s="5">
        <v>9</v>
      </c>
      <c r="P49" s="5">
        <v>137.40650875150899</v>
      </c>
      <c r="Q49" s="5">
        <v>124.54502306268</v>
      </c>
      <c r="R49" s="5">
        <v>88.821489955123596</v>
      </c>
      <c r="S49" s="5">
        <f t="shared" si="8"/>
        <v>116.92434058977086</v>
      </c>
      <c r="T49" s="5">
        <f t="shared" si="9"/>
        <v>11.866686459496227</v>
      </c>
      <c r="U49" s="5">
        <v>107</v>
      </c>
      <c r="V49" s="5">
        <v>0.97473182359952326</v>
      </c>
      <c r="W49" s="5">
        <v>10</v>
      </c>
      <c r="X49" s="5">
        <v>69.509616967805897</v>
      </c>
      <c r="Y49" s="5">
        <v>2.4660618425837</v>
      </c>
      <c r="Z49" s="5">
        <v>0.35987375703893398</v>
      </c>
      <c r="AA49" s="5">
        <f t="shared" si="10"/>
        <v>0.18098451329674869</v>
      </c>
      <c r="AB49" s="5">
        <f t="shared" si="11"/>
        <v>5.5253346365628762</v>
      </c>
      <c r="AC49" s="5">
        <v>6.8525748108854296</v>
      </c>
      <c r="AD49" s="8">
        <v>7.2532432155823498E-12</v>
      </c>
      <c r="AE49" s="8">
        <v>1.57477104462256E-10</v>
      </c>
      <c r="AF49" s="6" t="s">
        <v>1670</v>
      </c>
      <c r="AG49" s="6" t="s">
        <v>1671</v>
      </c>
      <c r="AH49" s="6" t="s">
        <v>362</v>
      </c>
      <c r="AI49" s="6" t="s">
        <v>363</v>
      </c>
      <c r="AJ49" s="6" t="s">
        <v>1672</v>
      </c>
      <c r="AK49" s="6" t="s">
        <v>1673</v>
      </c>
      <c r="AL49" s="6" t="s">
        <v>45</v>
      </c>
      <c r="AM49" s="6" t="s">
        <v>45</v>
      </c>
      <c r="AN49" s="6" t="s">
        <v>45</v>
      </c>
      <c r="AO49" s="6" t="s">
        <v>45</v>
      </c>
      <c r="AP49" s="6" t="s">
        <v>45</v>
      </c>
      <c r="AQ49" s="6" t="s">
        <v>45</v>
      </c>
      <c r="AR49" s="6" t="s">
        <v>45</v>
      </c>
      <c r="AS49" s="6" t="s">
        <v>45</v>
      </c>
    </row>
    <row r="50" spans="1:45" x14ac:dyDescent="0.35">
      <c r="A50" s="5" t="s">
        <v>1323</v>
      </c>
      <c r="B50" s="6" t="s">
        <v>1324</v>
      </c>
      <c r="C50" s="6" t="s">
        <v>45</v>
      </c>
      <c r="D50" s="5">
        <v>5</v>
      </c>
      <c r="E50" s="5">
        <v>3</v>
      </c>
      <c r="F50" s="5">
        <v>10</v>
      </c>
      <c r="G50" s="5">
        <v>5</v>
      </c>
      <c r="H50" s="5">
        <v>2.5176776311174001</v>
      </c>
      <c r="I50" s="5">
        <v>0</v>
      </c>
      <c r="J50" s="5">
        <v>4.9726966324974402</v>
      </c>
      <c r="K50" s="5">
        <f t="shared" si="6"/>
        <v>2.4967914212049469</v>
      </c>
      <c r="L50" s="5">
        <f t="shared" si="7"/>
        <v>1.172106851882657</v>
      </c>
      <c r="M50" s="5">
        <v>2067</v>
      </c>
      <c r="N50" s="7">
        <v>0.46848469256496011</v>
      </c>
      <c r="O50" s="5">
        <v>5</v>
      </c>
      <c r="P50" s="5">
        <v>103.866337323975</v>
      </c>
      <c r="Q50" s="5">
        <v>138.38335895853299</v>
      </c>
      <c r="R50" s="5">
        <v>104.682470304253</v>
      </c>
      <c r="S50" s="5">
        <f t="shared" si="8"/>
        <v>115.64405552892033</v>
      </c>
      <c r="T50" s="5">
        <f t="shared" si="9"/>
        <v>9.2852745858802024</v>
      </c>
      <c r="U50" s="5">
        <v>109</v>
      </c>
      <c r="V50" s="5">
        <v>0.97425506555423125</v>
      </c>
      <c r="W50" s="5">
        <v>10</v>
      </c>
      <c r="X50" s="5">
        <v>59.070423475062597</v>
      </c>
      <c r="Y50" s="5">
        <v>5.5682201393380497</v>
      </c>
      <c r="Z50" s="5">
        <v>0.560809487440179</v>
      </c>
      <c r="AA50" s="5">
        <f t="shared" si="10"/>
        <v>2.107651081078234E-2</v>
      </c>
      <c r="AB50" s="5">
        <f t="shared" si="11"/>
        <v>47.446183525236023</v>
      </c>
      <c r="AC50" s="5">
        <v>9.9288978949950408</v>
      </c>
      <c r="AD50" s="8">
        <v>3.1168132414434499E-23</v>
      </c>
      <c r="AE50" s="8">
        <v>2.3436915178951601E-21</v>
      </c>
      <c r="AF50" s="6" t="s">
        <v>45</v>
      </c>
      <c r="AG50" s="6" t="s">
        <v>45</v>
      </c>
      <c r="AH50" s="6" t="s">
        <v>45</v>
      </c>
      <c r="AI50" s="6" t="s">
        <v>45</v>
      </c>
      <c r="AJ50" s="6" t="s">
        <v>45</v>
      </c>
      <c r="AK50" s="6" t="s">
        <v>45</v>
      </c>
      <c r="AL50" s="6" t="s">
        <v>45</v>
      </c>
      <c r="AM50" s="6" t="s">
        <v>45</v>
      </c>
      <c r="AN50" s="6" t="s">
        <v>45</v>
      </c>
      <c r="AO50" s="6" t="s">
        <v>45</v>
      </c>
      <c r="AP50" s="6" t="s">
        <v>45</v>
      </c>
      <c r="AQ50" s="6" t="s">
        <v>45</v>
      </c>
      <c r="AR50" s="6" t="s">
        <v>45</v>
      </c>
      <c r="AS50" s="6" t="s">
        <v>45</v>
      </c>
    </row>
    <row r="51" spans="1:45" ht="29" x14ac:dyDescent="0.35">
      <c r="A51" s="5" t="s">
        <v>1233</v>
      </c>
      <c r="B51" s="6" t="s">
        <v>1234</v>
      </c>
      <c r="C51" s="6" t="s">
        <v>45</v>
      </c>
      <c r="D51" s="5">
        <v>4</v>
      </c>
      <c r="E51" s="5">
        <v>6</v>
      </c>
      <c r="F51" s="5">
        <v>10</v>
      </c>
      <c r="G51" s="5">
        <v>2</v>
      </c>
      <c r="H51" s="5">
        <v>0.35966823301677198</v>
      </c>
      <c r="I51" s="5">
        <v>0</v>
      </c>
      <c r="J51" s="5">
        <v>3.3151310883316198</v>
      </c>
      <c r="K51" s="5">
        <f t="shared" si="6"/>
        <v>1.2249331071161305</v>
      </c>
      <c r="L51" s="5">
        <f t="shared" si="7"/>
        <v>0.85752045780174735</v>
      </c>
      <c r="M51" s="5">
        <v>2672</v>
      </c>
      <c r="N51" s="7">
        <v>0.3128376640082326</v>
      </c>
      <c r="O51" s="5">
        <v>4</v>
      </c>
      <c r="P51" s="5">
        <v>115.767688475681</v>
      </c>
      <c r="Q51" s="5">
        <v>91.545914387952607</v>
      </c>
      <c r="R51" s="5">
        <v>134.28963362262701</v>
      </c>
      <c r="S51" s="5">
        <f t="shared" si="8"/>
        <v>113.86774549542019</v>
      </c>
      <c r="T51" s="5">
        <f t="shared" si="9"/>
        <v>10.104605341673009</v>
      </c>
      <c r="U51" s="5">
        <v>111</v>
      </c>
      <c r="V51" s="5">
        <v>0.97377830750893923</v>
      </c>
      <c r="W51" s="5">
        <v>10</v>
      </c>
      <c r="X51" s="5">
        <v>57.546339301268198</v>
      </c>
      <c r="Y51" s="5">
        <v>7.0249558344900898</v>
      </c>
      <c r="Z51" s="5">
        <v>0.799706072322517</v>
      </c>
      <c r="AA51" s="5">
        <f t="shared" si="10"/>
        <v>7.6785209866252497E-3</v>
      </c>
      <c r="AB51" s="5">
        <f t="shared" si="11"/>
        <v>130.23341366675163</v>
      </c>
      <c r="AC51" s="5">
        <v>8.7844222741589508</v>
      </c>
      <c r="AD51" s="8">
        <v>1.57170212238546E-18</v>
      </c>
      <c r="AE51" s="8">
        <v>7.1258200636975896E-17</v>
      </c>
      <c r="AF51" s="6" t="s">
        <v>52</v>
      </c>
      <c r="AG51" s="6" t="s">
        <v>53</v>
      </c>
      <c r="AH51" s="6" t="s">
        <v>1235</v>
      </c>
      <c r="AI51" s="6" t="s">
        <v>1236</v>
      </c>
      <c r="AJ51" s="6" t="s">
        <v>45</v>
      </c>
      <c r="AK51" s="6" t="s">
        <v>45</v>
      </c>
      <c r="AL51" s="6" t="s">
        <v>45</v>
      </c>
      <c r="AM51" s="6" t="s">
        <v>45</v>
      </c>
      <c r="AN51" s="6" t="s">
        <v>45</v>
      </c>
      <c r="AO51" s="6" t="s">
        <v>45</v>
      </c>
      <c r="AP51" s="6" t="s">
        <v>45</v>
      </c>
      <c r="AQ51" s="6" t="s">
        <v>45</v>
      </c>
      <c r="AR51" s="6" t="s">
        <v>45</v>
      </c>
      <c r="AS51" s="6" t="s">
        <v>1237</v>
      </c>
    </row>
    <row r="52" spans="1:45" x14ac:dyDescent="0.35">
      <c r="A52" s="5" t="s">
        <v>1633</v>
      </c>
      <c r="B52" s="6" t="s">
        <v>1634</v>
      </c>
      <c r="C52" s="6" t="s">
        <v>1635</v>
      </c>
      <c r="D52" s="5">
        <v>9</v>
      </c>
      <c r="E52" s="5">
        <v>10</v>
      </c>
      <c r="F52" s="5">
        <v>10</v>
      </c>
      <c r="G52" s="5">
        <v>10</v>
      </c>
      <c r="H52" s="5">
        <v>18.702748116872101</v>
      </c>
      <c r="I52" s="5">
        <v>13</v>
      </c>
      <c r="J52" s="5">
        <v>23.205917618321401</v>
      </c>
      <c r="K52" s="5">
        <f t="shared" si="6"/>
        <v>18.302888578397834</v>
      </c>
      <c r="L52" s="5">
        <f t="shared" si="7"/>
        <v>2.4110903179484957</v>
      </c>
      <c r="M52" s="5">
        <v>624</v>
      </c>
      <c r="N52" s="7">
        <v>0.83972215075894008</v>
      </c>
      <c r="O52" s="5">
        <v>9</v>
      </c>
      <c r="P52" s="5">
        <v>138.4884497653</v>
      </c>
      <c r="Q52" s="5">
        <v>112.83566192003499</v>
      </c>
      <c r="R52" s="5">
        <v>87.764091265181705</v>
      </c>
      <c r="S52" s="5">
        <f t="shared" si="8"/>
        <v>113.02940098350557</v>
      </c>
      <c r="T52" s="5">
        <f t="shared" si="9"/>
        <v>11.956107573868938</v>
      </c>
      <c r="U52" s="5">
        <v>112</v>
      </c>
      <c r="V52" s="5">
        <v>0.97353992848629323</v>
      </c>
      <c r="W52" s="5">
        <v>10</v>
      </c>
      <c r="X52" s="5">
        <v>65.666144780951697</v>
      </c>
      <c r="Y52" s="5">
        <v>2.6306275762847902</v>
      </c>
      <c r="Z52" s="5">
        <v>0.364885187939744</v>
      </c>
      <c r="AA52" s="5">
        <f t="shared" si="10"/>
        <v>0.16147384698518691</v>
      </c>
      <c r="AB52" s="5">
        <f t="shared" si="11"/>
        <v>6.1929533399407815</v>
      </c>
      <c r="AC52" s="5">
        <v>7.2094666027364402</v>
      </c>
      <c r="AD52" s="8">
        <v>5.6171471932414103E-13</v>
      </c>
      <c r="AE52" s="8">
        <v>1.43121196667465E-11</v>
      </c>
      <c r="AF52" s="6" t="s">
        <v>45</v>
      </c>
      <c r="AG52" s="6" t="s">
        <v>45</v>
      </c>
      <c r="AH52" s="6" t="s">
        <v>45</v>
      </c>
      <c r="AI52" s="6" t="s">
        <v>45</v>
      </c>
      <c r="AJ52" s="6" t="s">
        <v>45</v>
      </c>
      <c r="AK52" s="6" t="s">
        <v>45</v>
      </c>
      <c r="AL52" s="6" t="s">
        <v>45</v>
      </c>
      <c r="AM52" s="6" t="s">
        <v>45</v>
      </c>
      <c r="AN52" s="6" t="s">
        <v>45</v>
      </c>
      <c r="AO52" s="6" t="s">
        <v>45</v>
      </c>
      <c r="AP52" s="6" t="s">
        <v>45</v>
      </c>
      <c r="AQ52" s="6" t="s">
        <v>45</v>
      </c>
      <c r="AR52" s="6" t="s">
        <v>45</v>
      </c>
      <c r="AS52" s="6" t="s">
        <v>45</v>
      </c>
    </row>
    <row r="53" spans="1:45" ht="29" x14ac:dyDescent="0.35">
      <c r="A53" s="5" t="s">
        <v>1370</v>
      </c>
      <c r="B53" s="6" t="s">
        <v>1371</v>
      </c>
      <c r="C53" s="6" t="s">
        <v>1372</v>
      </c>
      <c r="D53" s="5">
        <v>6</v>
      </c>
      <c r="E53" s="5" t="s">
        <v>46</v>
      </c>
      <c r="F53" s="5">
        <v>10</v>
      </c>
      <c r="G53" s="5" t="s">
        <v>46</v>
      </c>
      <c r="H53" s="5">
        <v>2.5176776311174001</v>
      </c>
      <c r="I53" s="5">
        <v>3</v>
      </c>
      <c r="J53" s="5">
        <v>3.3151310883316198</v>
      </c>
      <c r="K53" s="5">
        <f t="shared" si="6"/>
        <v>2.9442695731496733</v>
      </c>
      <c r="L53" s="5">
        <f t="shared" si="7"/>
        <v>0.18933357656288194</v>
      </c>
      <c r="M53" s="5">
        <v>1933</v>
      </c>
      <c r="N53" s="7">
        <v>0.50295857988165682</v>
      </c>
      <c r="O53" s="5">
        <v>6</v>
      </c>
      <c r="P53" s="5">
        <v>80.063635020564206</v>
      </c>
      <c r="Q53" s="5">
        <v>119.222586179659</v>
      </c>
      <c r="R53" s="5">
        <v>132.17483624274399</v>
      </c>
      <c r="S53" s="5">
        <f t="shared" si="8"/>
        <v>110.48701914765574</v>
      </c>
      <c r="T53" s="5">
        <f t="shared" si="9"/>
        <v>12.789986723410665</v>
      </c>
      <c r="U53" s="5">
        <v>114</v>
      </c>
      <c r="V53" s="5">
        <v>0.97306317044100121</v>
      </c>
      <c r="W53" s="5">
        <v>10</v>
      </c>
      <c r="X53" s="5">
        <v>56.715644360402699</v>
      </c>
      <c r="Y53" s="5">
        <v>5.22347397053138</v>
      </c>
      <c r="Z53" s="5">
        <v>0.53614820566186605</v>
      </c>
      <c r="AA53" s="5">
        <f t="shared" si="10"/>
        <v>2.6765641289981889E-2</v>
      </c>
      <c r="AB53" s="5">
        <f t="shared" si="11"/>
        <v>37.361331610398963</v>
      </c>
      <c r="AC53" s="5">
        <v>9.7425934011717601</v>
      </c>
      <c r="AD53" s="8">
        <v>1.9842458524825999E-22</v>
      </c>
      <c r="AE53" s="8">
        <v>1.27446457566747E-20</v>
      </c>
      <c r="AF53" s="6" t="s">
        <v>45</v>
      </c>
      <c r="AG53" s="6" t="s">
        <v>45</v>
      </c>
      <c r="AH53" s="6" t="s">
        <v>1373</v>
      </c>
      <c r="AI53" s="6" t="s">
        <v>1374</v>
      </c>
      <c r="AJ53" s="6" t="s">
        <v>1375</v>
      </c>
      <c r="AK53" s="6" t="s">
        <v>1376</v>
      </c>
      <c r="AL53" s="6" t="s">
        <v>45</v>
      </c>
      <c r="AM53" s="6" t="s">
        <v>45</v>
      </c>
      <c r="AN53" s="6" t="s">
        <v>45</v>
      </c>
      <c r="AO53" s="6" t="s">
        <v>45</v>
      </c>
      <c r="AP53" s="6" t="s">
        <v>45</v>
      </c>
      <c r="AQ53" s="6" t="s">
        <v>45</v>
      </c>
      <c r="AR53" s="6" t="s">
        <v>1377</v>
      </c>
      <c r="AS53" s="6" t="s">
        <v>1377</v>
      </c>
    </row>
    <row r="54" spans="1:45" x14ac:dyDescent="0.35">
      <c r="A54" s="5" t="s">
        <v>1296</v>
      </c>
      <c r="B54" s="6" t="s">
        <v>44</v>
      </c>
      <c r="C54" s="6" t="s">
        <v>45</v>
      </c>
      <c r="D54" s="5">
        <v>3</v>
      </c>
      <c r="E54" s="5" t="s">
        <v>46</v>
      </c>
      <c r="F54" s="5">
        <v>10</v>
      </c>
      <c r="G54" s="5" t="s">
        <v>46</v>
      </c>
      <c r="H54" s="5">
        <v>2.5176776311174001</v>
      </c>
      <c r="I54" s="5">
        <v>0</v>
      </c>
      <c r="J54" s="5">
        <v>0</v>
      </c>
      <c r="K54" s="5">
        <f t="shared" si="6"/>
        <v>0.83922587703913332</v>
      </c>
      <c r="L54" s="5">
        <f t="shared" si="7"/>
        <v>0.68522505922852461</v>
      </c>
      <c r="M54" s="5">
        <v>2894</v>
      </c>
      <c r="N54" s="7">
        <v>0.25572420890146641</v>
      </c>
      <c r="O54" s="5">
        <v>3</v>
      </c>
      <c r="P54" s="5">
        <v>115.767688475681</v>
      </c>
      <c r="Q54" s="5">
        <v>113.900149296639</v>
      </c>
      <c r="R54" s="5">
        <v>96.223280784717304</v>
      </c>
      <c r="S54" s="5">
        <f t="shared" si="8"/>
        <v>108.63037285234577</v>
      </c>
      <c r="T54" s="5">
        <f t="shared" si="9"/>
        <v>5.0842649600348349</v>
      </c>
      <c r="U54" s="5">
        <v>116</v>
      </c>
      <c r="V54" s="5">
        <v>0.9725864123957092</v>
      </c>
      <c r="W54" s="5">
        <v>10</v>
      </c>
      <c r="X54" s="5">
        <v>54.7347993646923</v>
      </c>
      <c r="Y54" s="5">
        <v>6.0529225099287203</v>
      </c>
      <c r="Z54" s="5">
        <v>0.64078609392078401</v>
      </c>
      <c r="AA54" s="5">
        <f t="shared" si="10"/>
        <v>1.5062212246132956E-2</v>
      </c>
      <c r="AB54" s="5">
        <f t="shared" si="11"/>
        <v>66.391309832772947</v>
      </c>
      <c r="AC54" s="5">
        <v>9.4460890574148504</v>
      </c>
      <c r="AD54" s="8">
        <v>3.5172741341498E-21</v>
      </c>
      <c r="AE54" s="8">
        <v>1.9715920282879701E-19</v>
      </c>
      <c r="AF54" s="6" t="s">
        <v>45</v>
      </c>
      <c r="AG54" s="6" t="s">
        <v>45</v>
      </c>
      <c r="AH54" s="6" t="s">
        <v>972</v>
      </c>
      <c r="AI54" s="6" t="s">
        <v>973</v>
      </c>
      <c r="AJ54" s="6" t="s">
        <v>45</v>
      </c>
      <c r="AK54" s="6" t="s">
        <v>45</v>
      </c>
      <c r="AL54" s="6" t="s">
        <v>45</v>
      </c>
      <c r="AM54" s="6" t="s">
        <v>45</v>
      </c>
      <c r="AN54" s="6" t="s">
        <v>45</v>
      </c>
      <c r="AO54" s="6" t="s">
        <v>45</v>
      </c>
      <c r="AP54" s="6" t="s">
        <v>45</v>
      </c>
      <c r="AQ54" s="6" t="s">
        <v>45</v>
      </c>
      <c r="AR54" s="6" t="s">
        <v>45</v>
      </c>
      <c r="AS54" s="6" t="s">
        <v>45</v>
      </c>
    </row>
    <row r="55" spans="1:45" x14ac:dyDescent="0.35">
      <c r="A55" s="5" t="s">
        <v>1574</v>
      </c>
      <c r="B55" s="6" t="s">
        <v>551</v>
      </c>
      <c r="C55" s="6" t="s">
        <v>552</v>
      </c>
      <c r="D55" s="5">
        <v>8</v>
      </c>
      <c r="E55" s="5">
        <v>10</v>
      </c>
      <c r="F55" s="5">
        <v>10</v>
      </c>
      <c r="G55" s="5">
        <v>10</v>
      </c>
      <c r="H55" s="5">
        <v>17.264075184805002</v>
      </c>
      <c r="I55" s="5">
        <v>8</v>
      </c>
      <c r="J55" s="5">
        <v>13.260524353326501</v>
      </c>
      <c r="K55" s="5">
        <f t="shared" si="6"/>
        <v>12.841533179377167</v>
      </c>
      <c r="L55" s="5">
        <f t="shared" si="7"/>
        <v>2.1902530275095051</v>
      </c>
      <c r="M55" s="5">
        <v>842</v>
      </c>
      <c r="N55" s="7">
        <v>0.78363776691535891</v>
      </c>
      <c r="O55" s="5">
        <v>8</v>
      </c>
      <c r="P55" s="5">
        <v>131.99680368255201</v>
      </c>
      <c r="Q55" s="5">
        <v>104.319762907202</v>
      </c>
      <c r="R55" s="5">
        <v>87.764091265181705</v>
      </c>
      <c r="S55" s="5">
        <f t="shared" si="8"/>
        <v>108.02688595164524</v>
      </c>
      <c r="T55" s="5">
        <f t="shared" si="9"/>
        <v>10.53502394554496</v>
      </c>
      <c r="U55" s="5">
        <v>118</v>
      </c>
      <c r="V55" s="5">
        <v>0.97210965435041718</v>
      </c>
      <c r="W55" s="5">
        <v>10</v>
      </c>
      <c r="X55" s="5">
        <v>60.434209565511097</v>
      </c>
      <c r="Y55" s="5">
        <v>2.9808732941170599</v>
      </c>
      <c r="Z55" s="5">
        <v>0.39302624025819199</v>
      </c>
      <c r="AA55" s="5">
        <f t="shared" si="10"/>
        <v>0.12666823677384204</v>
      </c>
      <c r="AB55" s="5">
        <f t="shared" si="11"/>
        <v>7.8946389834527766</v>
      </c>
      <c r="AC55" s="5">
        <v>7.58441291899193</v>
      </c>
      <c r="AD55" s="8">
        <v>3.3399589916798998E-14</v>
      </c>
      <c r="AE55" s="8">
        <v>9.806755782237261E-13</v>
      </c>
      <c r="AF55" s="6" t="s">
        <v>45</v>
      </c>
      <c r="AG55" s="6" t="s">
        <v>45</v>
      </c>
      <c r="AH55" s="6" t="s">
        <v>45</v>
      </c>
      <c r="AI55" s="6" t="s">
        <v>45</v>
      </c>
      <c r="AJ55" s="6" t="s">
        <v>45</v>
      </c>
      <c r="AK55" s="6" t="s">
        <v>45</v>
      </c>
      <c r="AL55" s="6" t="s">
        <v>553</v>
      </c>
      <c r="AM55" s="6" t="s">
        <v>554</v>
      </c>
      <c r="AN55" s="6" t="s">
        <v>45</v>
      </c>
      <c r="AO55" s="6" t="s">
        <v>45</v>
      </c>
      <c r="AP55" s="6" t="s">
        <v>45</v>
      </c>
      <c r="AQ55" s="6" t="s">
        <v>45</v>
      </c>
      <c r="AR55" s="6" t="s">
        <v>45</v>
      </c>
      <c r="AS55" s="6" t="s">
        <v>45</v>
      </c>
    </row>
    <row r="56" spans="1:45" ht="29" x14ac:dyDescent="0.35">
      <c r="A56" s="5" t="s">
        <v>1400</v>
      </c>
      <c r="B56" s="6" t="s">
        <v>1401</v>
      </c>
      <c r="C56" s="6" t="s">
        <v>1402</v>
      </c>
      <c r="D56" s="5">
        <v>6</v>
      </c>
      <c r="E56" s="5">
        <v>8</v>
      </c>
      <c r="F56" s="5">
        <v>10</v>
      </c>
      <c r="G56" s="5">
        <v>9</v>
      </c>
      <c r="H56" s="5">
        <v>2.5176776311174001</v>
      </c>
      <c r="I56" s="5">
        <v>6</v>
      </c>
      <c r="J56" s="5">
        <v>4.9726966324974402</v>
      </c>
      <c r="K56" s="5">
        <f t="shared" si="6"/>
        <v>4.4967914212049473</v>
      </c>
      <c r="L56" s="5">
        <f t="shared" si="7"/>
        <v>0.84347253104275721</v>
      </c>
      <c r="M56" s="5">
        <v>1597</v>
      </c>
      <c r="N56" s="7">
        <v>0.58940056598919477</v>
      </c>
      <c r="O56" s="5">
        <v>6</v>
      </c>
      <c r="P56" s="5">
        <v>100.62051428260099</v>
      </c>
      <c r="Q56" s="5">
        <v>112.83566192003499</v>
      </c>
      <c r="R56" s="5">
        <v>102.56767292436901</v>
      </c>
      <c r="S56" s="5">
        <f t="shared" si="8"/>
        <v>105.34128304233501</v>
      </c>
      <c r="T56" s="5">
        <f t="shared" si="9"/>
        <v>3.0937981966055847</v>
      </c>
      <c r="U56" s="5">
        <v>121</v>
      </c>
      <c r="V56" s="5">
        <v>0.97139451728247916</v>
      </c>
      <c r="W56" s="5">
        <v>10</v>
      </c>
      <c r="X56" s="5">
        <v>54.919037231769899</v>
      </c>
      <c r="Y56" s="5">
        <v>4.6844267456226598</v>
      </c>
      <c r="Z56" s="5">
        <v>0.48482092468169902</v>
      </c>
      <c r="AA56" s="5">
        <f t="shared" si="10"/>
        <v>3.8890814347490726E-2</v>
      </c>
      <c r="AB56" s="5">
        <f t="shared" si="11"/>
        <v>25.713012616937423</v>
      </c>
      <c r="AC56" s="5">
        <v>9.6621793886024001</v>
      </c>
      <c r="AD56" s="8">
        <v>4.3647785079572898E-22</v>
      </c>
      <c r="AE56" s="8">
        <v>2.63855140000634E-20</v>
      </c>
      <c r="AF56" s="6" t="s">
        <v>45</v>
      </c>
      <c r="AG56" s="6" t="s">
        <v>45</v>
      </c>
      <c r="AH56" s="6" t="s">
        <v>130</v>
      </c>
      <c r="AI56" s="6" t="s">
        <v>131</v>
      </c>
      <c r="AJ56" s="6" t="s">
        <v>45</v>
      </c>
      <c r="AK56" s="6" t="s">
        <v>45</v>
      </c>
      <c r="AL56" s="6" t="s">
        <v>1403</v>
      </c>
      <c r="AM56" s="6" t="s">
        <v>1404</v>
      </c>
      <c r="AN56" s="6" t="s">
        <v>991</v>
      </c>
      <c r="AO56" s="6" t="s">
        <v>992</v>
      </c>
      <c r="AP56" s="6" t="s">
        <v>390</v>
      </c>
      <c r="AQ56" s="6" t="s">
        <v>391</v>
      </c>
      <c r="AR56" s="6" t="s">
        <v>45</v>
      </c>
      <c r="AS56" s="6" t="s">
        <v>1405</v>
      </c>
    </row>
    <row r="57" spans="1:45" x14ac:dyDescent="0.35">
      <c r="A57" s="5" t="s">
        <v>1386</v>
      </c>
      <c r="B57" s="6" t="s">
        <v>44</v>
      </c>
      <c r="C57" s="6" t="s">
        <v>45</v>
      </c>
      <c r="D57" s="5">
        <v>6</v>
      </c>
      <c r="E57" s="5" t="s">
        <v>46</v>
      </c>
      <c r="F57" s="5">
        <v>10</v>
      </c>
      <c r="G57" s="5" t="s">
        <v>46</v>
      </c>
      <c r="H57" s="5">
        <v>4.3160187962012602</v>
      </c>
      <c r="I57" s="5">
        <v>0</v>
      </c>
      <c r="J57" s="5">
        <v>4.9726966324974402</v>
      </c>
      <c r="K57" s="5">
        <f t="shared" si="6"/>
        <v>3.0962384762329003</v>
      </c>
      <c r="L57" s="5">
        <f t="shared" si="7"/>
        <v>1.2734752077549603</v>
      </c>
      <c r="M57" s="5">
        <v>1895</v>
      </c>
      <c r="N57" s="7">
        <v>0.51273475688191406</v>
      </c>
      <c r="O57" s="5">
        <v>6</v>
      </c>
      <c r="P57" s="5">
        <v>76.817811979189997</v>
      </c>
      <c r="Q57" s="5">
        <v>125.60951043928399</v>
      </c>
      <c r="R57" s="5">
        <v>111.026862443905</v>
      </c>
      <c r="S57" s="5">
        <f t="shared" si="8"/>
        <v>104.48472828745965</v>
      </c>
      <c r="T57" s="5">
        <f t="shared" si="9"/>
        <v>11.806373976664613</v>
      </c>
      <c r="U57" s="5">
        <v>123</v>
      </c>
      <c r="V57" s="5">
        <v>0.97091775923718715</v>
      </c>
      <c r="W57" s="5">
        <v>10</v>
      </c>
      <c r="X57" s="5">
        <v>53.790483381846201</v>
      </c>
      <c r="Y57" s="5">
        <v>4.9288723097873497</v>
      </c>
      <c r="Z57" s="5">
        <v>0.53152537301969804</v>
      </c>
      <c r="AA57" s="5">
        <f t="shared" si="10"/>
        <v>3.2829297530858732E-2</v>
      </c>
      <c r="AB57" s="5">
        <f t="shared" si="11"/>
        <v>30.460596942716322</v>
      </c>
      <c r="AC57" s="5">
        <v>9.2730706001587109</v>
      </c>
      <c r="AD57" s="8">
        <v>1.8086263718517199E-20</v>
      </c>
      <c r="AE57" s="8">
        <v>9.7824475516119993E-19</v>
      </c>
      <c r="AF57" s="6" t="s">
        <v>45</v>
      </c>
      <c r="AG57" s="6" t="s">
        <v>45</v>
      </c>
      <c r="AH57" s="6" t="s">
        <v>45</v>
      </c>
      <c r="AI57" s="6" t="s">
        <v>45</v>
      </c>
      <c r="AJ57" s="6" t="s">
        <v>45</v>
      </c>
      <c r="AK57" s="6" t="s">
        <v>45</v>
      </c>
      <c r="AL57" s="6" t="s">
        <v>45</v>
      </c>
      <c r="AM57" s="6" t="s">
        <v>45</v>
      </c>
      <c r="AN57" s="6" t="s">
        <v>45</v>
      </c>
      <c r="AO57" s="6" t="s">
        <v>45</v>
      </c>
      <c r="AP57" s="6" t="s">
        <v>45</v>
      </c>
      <c r="AQ57" s="6" t="s">
        <v>45</v>
      </c>
      <c r="AR57" s="6" t="s">
        <v>45</v>
      </c>
      <c r="AS57" s="6" t="s">
        <v>45</v>
      </c>
    </row>
    <row r="58" spans="1:45" x14ac:dyDescent="0.35">
      <c r="A58" s="5" t="s">
        <v>1238</v>
      </c>
      <c r="B58" s="6" t="s">
        <v>44</v>
      </c>
      <c r="C58" s="6" t="s">
        <v>45</v>
      </c>
      <c r="D58" s="5">
        <v>2</v>
      </c>
      <c r="E58" s="5" t="s">
        <v>46</v>
      </c>
      <c r="F58" s="5">
        <v>10</v>
      </c>
      <c r="G58" s="5" t="s">
        <v>46</v>
      </c>
      <c r="H58" s="5">
        <v>1.0790046990503199</v>
      </c>
      <c r="I58" s="5">
        <v>0</v>
      </c>
      <c r="J58" s="5">
        <v>0</v>
      </c>
      <c r="K58" s="5">
        <f t="shared" si="6"/>
        <v>0.35966823301677331</v>
      </c>
      <c r="L58" s="5">
        <f t="shared" si="7"/>
        <v>0.2936678825265121</v>
      </c>
      <c r="M58" s="5">
        <v>3269</v>
      </c>
      <c r="N58" s="7">
        <v>0.15924877797787496</v>
      </c>
      <c r="O58" s="5">
        <v>2</v>
      </c>
      <c r="P58" s="5">
        <v>97.374691241226699</v>
      </c>
      <c r="Q58" s="5">
        <v>125.60951043928399</v>
      </c>
      <c r="R58" s="5">
        <v>88.821489955123596</v>
      </c>
      <c r="S58" s="5">
        <f t="shared" si="8"/>
        <v>103.93523054521143</v>
      </c>
      <c r="T58" s="5">
        <f t="shared" si="9"/>
        <v>9.0752425098310194</v>
      </c>
      <c r="U58" s="5">
        <v>125</v>
      </c>
      <c r="V58" s="5">
        <v>0.97044100119189514</v>
      </c>
      <c r="W58" s="5">
        <v>10</v>
      </c>
      <c r="X58" s="5">
        <v>52.147449389114101</v>
      </c>
      <c r="Y58" s="5">
        <v>6.9996673245858201</v>
      </c>
      <c r="Z58" s="5">
        <v>0.82368502212434302</v>
      </c>
      <c r="AA58" s="5">
        <f t="shared" si="10"/>
        <v>7.8143017157343425E-3</v>
      </c>
      <c r="AB58" s="5">
        <f t="shared" si="11"/>
        <v>127.97048749557092</v>
      </c>
      <c r="AC58" s="5">
        <v>8.4979902955296893</v>
      </c>
      <c r="AD58" s="8">
        <v>1.9290123388005099E-17</v>
      </c>
      <c r="AE58" s="8">
        <v>7.9295267206959799E-16</v>
      </c>
      <c r="AF58" s="6" t="s">
        <v>45</v>
      </c>
      <c r="AG58" s="6" t="s">
        <v>45</v>
      </c>
      <c r="AH58" s="6" t="s">
        <v>45</v>
      </c>
      <c r="AI58" s="6" t="s">
        <v>45</v>
      </c>
      <c r="AJ58" s="6" t="s">
        <v>45</v>
      </c>
      <c r="AK58" s="6" t="s">
        <v>45</v>
      </c>
      <c r="AL58" s="6" t="s">
        <v>45</v>
      </c>
      <c r="AM58" s="6" t="s">
        <v>45</v>
      </c>
      <c r="AN58" s="6" t="s">
        <v>45</v>
      </c>
      <c r="AO58" s="6" t="s">
        <v>45</v>
      </c>
      <c r="AP58" s="6" t="s">
        <v>45</v>
      </c>
      <c r="AQ58" s="6" t="s">
        <v>45</v>
      </c>
      <c r="AR58" s="6" t="s">
        <v>45</v>
      </c>
      <c r="AS58" s="6" t="s">
        <v>45</v>
      </c>
    </row>
    <row r="59" spans="1:45" x14ac:dyDescent="0.35">
      <c r="A59" s="5" t="s">
        <v>1638</v>
      </c>
      <c r="B59" s="6" t="s">
        <v>44</v>
      </c>
      <c r="C59" s="6" t="s">
        <v>45</v>
      </c>
      <c r="D59" s="5">
        <v>9</v>
      </c>
      <c r="E59" s="5" t="s">
        <v>46</v>
      </c>
      <c r="F59" s="5">
        <v>10</v>
      </c>
      <c r="G59" s="5" t="s">
        <v>46</v>
      </c>
      <c r="H59" s="5">
        <v>17.6237434178218</v>
      </c>
      <c r="I59" s="5">
        <v>24</v>
      </c>
      <c r="J59" s="5">
        <v>6.6302621766632504</v>
      </c>
      <c r="K59" s="5">
        <f t="shared" si="6"/>
        <v>16.084668531495016</v>
      </c>
      <c r="L59" s="5">
        <f t="shared" si="7"/>
        <v>4.1420207532651157</v>
      </c>
      <c r="M59" s="5">
        <v>715</v>
      </c>
      <c r="N59" s="7">
        <v>0.8163107795214819</v>
      </c>
      <c r="O59" s="5">
        <v>9</v>
      </c>
      <c r="P59" s="5">
        <v>88.719163130895396</v>
      </c>
      <c r="Q59" s="5">
        <v>133.06092207551299</v>
      </c>
      <c r="R59" s="5">
        <v>88.821489955123596</v>
      </c>
      <c r="S59" s="5">
        <f t="shared" si="8"/>
        <v>103.53385838717732</v>
      </c>
      <c r="T59" s="5">
        <f t="shared" si="9"/>
        <v>12.054397401741557</v>
      </c>
      <c r="U59" s="5">
        <v>126</v>
      </c>
      <c r="V59" s="5">
        <v>0.97020262216924913</v>
      </c>
      <c r="W59" s="5">
        <v>10</v>
      </c>
      <c r="X59" s="5">
        <v>59.809263459336101</v>
      </c>
      <c r="Y59" s="5">
        <v>2.59255462390766</v>
      </c>
      <c r="Z59" s="5">
        <v>0.39752355866692701</v>
      </c>
      <c r="AA59" s="5">
        <f t="shared" si="10"/>
        <v>0.16579189394960864</v>
      </c>
      <c r="AB59" s="5">
        <f t="shared" si="11"/>
        <v>6.0316579790320954</v>
      </c>
      <c r="AC59" s="5">
        <v>6.5217634713314698</v>
      </c>
      <c r="AD59" s="8">
        <v>6.9485531488926294E-11</v>
      </c>
      <c r="AE59" s="8">
        <v>1.2905053830142199E-9</v>
      </c>
      <c r="AF59" s="6" t="s">
        <v>45</v>
      </c>
      <c r="AG59" s="6" t="s">
        <v>45</v>
      </c>
      <c r="AH59" s="6" t="s">
        <v>45</v>
      </c>
      <c r="AI59" s="6" t="s">
        <v>45</v>
      </c>
      <c r="AJ59" s="6" t="s">
        <v>45</v>
      </c>
      <c r="AK59" s="6" t="s">
        <v>45</v>
      </c>
      <c r="AL59" s="6" t="s">
        <v>45</v>
      </c>
      <c r="AM59" s="6" t="s">
        <v>45</v>
      </c>
      <c r="AN59" s="6" t="s">
        <v>45</v>
      </c>
      <c r="AO59" s="6" t="s">
        <v>45</v>
      </c>
      <c r="AP59" s="6" t="s">
        <v>45</v>
      </c>
      <c r="AQ59" s="6" t="s">
        <v>45</v>
      </c>
      <c r="AR59" s="6" t="s">
        <v>45</v>
      </c>
      <c r="AS59" s="6" t="s">
        <v>45</v>
      </c>
    </row>
    <row r="60" spans="1:45" ht="29" x14ac:dyDescent="0.35">
      <c r="A60" s="5" t="s">
        <v>1465</v>
      </c>
      <c r="B60" s="6" t="s">
        <v>151</v>
      </c>
      <c r="C60" s="6" t="s">
        <v>45</v>
      </c>
      <c r="D60" s="5">
        <v>7</v>
      </c>
      <c r="E60" s="5" t="s">
        <v>46</v>
      </c>
      <c r="F60" s="5">
        <v>10</v>
      </c>
      <c r="G60" s="5" t="s">
        <v>46</v>
      </c>
      <c r="H60" s="5">
        <v>8.9917058254192899</v>
      </c>
      <c r="I60" s="5">
        <v>4</v>
      </c>
      <c r="J60" s="5">
        <v>6.6302621766632504</v>
      </c>
      <c r="K60" s="5">
        <f t="shared" si="6"/>
        <v>6.5406560006941801</v>
      </c>
      <c r="L60" s="5">
        <f t="shared" si="7"/>
        <v>1.1771249071794534</v>
      </c>
      <c r="M60" s="5">
        <v>1319</v>
      </c>
      <c r="N60" s="7">
        <v>0.66092101878055054</v>
      </c>
      <c r="O60" s="5">
        <v>7</v>
      </c>
      <c r="P60" s="5">
        <v>90.883045158478296</v>
      </c>
      <c r="Q60" s="5">
        <v>93.674889141160804</v>
      </c>
      <c r="R60" s="5">
        <v>125.83044410309201</v>
      </c>
      <c r="S60" s="5">
        <f t="shared" si="8"/>
        <v>103.46279280091038</v>
      </c>
      <c r="T60" s="5">
        <f t="shared" si="9"/>
        <v>9.155234893374752</v>
      </c>
      <c r="U60" s="5">
        <v>127</v>
      </c>
      <c r="V60" s="5">
        <v>0.96996424314660312</v>
      </c>
      <c r="W60" s="5">
        <v>10</v>
      </c>
      <c r="X60" s="5">
        <v>55.001724400802203</v>
      </c>
      <c r="Y60" s="5">
        <v>3.8376789224536298</v>
      </c>
      <c r="Z60" s="5">
        <v>0.436802548753213</v>
      </c>
      <c r="AA60" s="5">
        <f t="shared" si="10"/>
        <v>6.9942883150852647E-2</v>
      </c>
      <c r="AB60" s="5">
        <f t="shared" si="11"/>
        <v>14.297380304486483</v>
      </c>
      <c r="AC60" s="5">
        <v>8.7858437030820902</v>
      </c>
      <c r="AD60" s="8">
        <v>1.5519526145744999E-18</v>
      </c>
      <c r="AE60" s="8">
        <v>7.1258200636975896E-17</v>
      </c>
      <c r="AF60" s="6" t="s">
        <v>45</v>
      </c>
      <c r="AG60" s="6" t="s">
        <v>45</v>
      </c>
      <c r="AH60" s="6" t="s">
        <v>45</v>
      </c>
      <c r="AI60" s="6" t="s">
        <v>45</v>
      </c>
      <c r="AJ60" s="6" t="s">
        <v>45</v>
      </c>
      <c r="AK60" s="6" t="s">
        <v>45</v>
      </c>
      <c r="AL60" s="6" t="s">
        <v>45</v>
      </c>
      <c r="AM60" s="6" t="s">
        <v>45</v>
      </c>
      <c r="AN60" s="6" t="s">
        <v>45</v>
      </c>
      <c r="AO60" s="6" t="s">
        <v>45</v>
      </c>
      <c r="AP60" s="6" t="s">
        <v>45</v>
      </c>
      <c r="AQ60" s="6" t="s">
        <v>45</v>
      </c>
      <c r="AR60" s="6" t="s">
        <v>45</v>
      </c>
      <c r="AS60" s="6" t="s">
        <v>45</v>
      </c>
    </row>
    <row r="61" spans="1:45" x14ac:dyDescent="0.35">
      <c r="A61" s="5" t="s">
        <v>1598</v>
      </c>
      <c r="B61" s="6" t="s">
        <v>1599</v>
      </c>
      <c r="C61" s="6" t="s">
        <v>1600</v>
      </c>
      <c r="D61" s="5">
        <v>8</v>
      </c>
      <c r="E61" s="5" t="s">
        <v>46</v>
      </c>
      <c r="F61" s="5">
        <v>10</v>
      </c>
      <c r="G61" s="5" t="s">
        <v>46</v>
      </c>
      <c r="H61" s="5">
        <v>16.1850704857547</v>
      </c>
      <c r="I61" s="5">
        <v>6</v>
      </c>
      <c r="J61" s="5">
        <v>16.5756554416581</v>
      </c>
      <c r="K61" s="5">
        <f t="shared" si="6"/>
        <v>12.920241975804267</v>
      </c>
      <c r="L61" s="5">
        <f t="shared" si="7"/>
        <v>2.8266765292558702</v>
      </c>
      <c r="M61" s="5">
        <v>837</v>
      </c>
      <c r="N61" s="7">
        <v>0.78492410599434015</v>
      </c>
      <c r="O61" s="5">
        <v>8</v>
      </c>
      <c r="P61" s="5">
        <v>95.210809213643898</v>
      </c>
      <c r="Q61" s="5">
        <v>106.44873766041</v>
      </c>
      <c r="R61" s="5">
        <v>94.108483404833393</v>
      </c>
      <c r="S61" s="5">
        <f t="shared" si="8"/>
        <v>98.58934342629577</v>
      </c>
      <c r="T61" s="5">
        <f t="shared" si="9"/>
        <v>3.2190867870877615</v>
      </c>
      <c r="U61" s="5">
        <v>132</v>
      </c>
      <c r="V61" s="5">
        <v>0.96877234803337309</v>
      </c>
      <c r="W61" s="5">
        <v>10</v>
      </c>
      <c r="X61" s="5">
        <v>55.75479270105</v>
      </c>
      <c r="Y61" s="5">
        <v>2.88549158408027</v>
      </c>
      <c r="Z61" s="5">
        <v>0.399511379704591</v>
      </c>
      <c r="AA61" s="5">
        <f t="shared" si="10"/>
        <v>0.13532576191767567</v>
      </c>
      <c r="AB61" s="5">
        <f t="shared" si="11"/>
        <v>7.3895759819061055</v>
      </c>
      <c r="AC61" s="5">
        <v>7.2225516735314796</v>
      </c>
      <c r="AD61" s="8">
        <v>5.1021006984787995E-13</v>
      </c>
      <c r="AE61" s="8">
        <v>1.31081470445084E-11</v>
      </c>
      <c r="AF61" s="6" t="s">
        <v>45</v>
      </c>
      <c r="AG61" s="6" t="s">
        <v>45</v>
      </c>
      <c r="AH61" s="6" t="s">
        <v>45</v>
      </c>
      <c r="AI61" s="6" t="s">
        <v>45</v>
      </c>
      <c r="AJ61" s="6" t="s">
        <v>45</v>
      </c>
      <c r="AK61" s="6" t="s">
        <v>45</v>
      </c>
      <c r="AL61" s="6" t="s">
        <v>45</v>
      </c>
      <c r="AM61" s="6" t="s">
        <v>45</v>
      </c>
      <c r="AN61" s="6" t="s">
        <v>45</v>
      </c>
      <c r="AO61" s="6" t="s">
        <v>45</v>
      </c>
      <c r="AP61" s="6" t="s">
        <v>45</v>
      </c>
      <c r="AQ61" s="6" t="s">
        <v>45</v>
      </c>
      <c r="AR61" s="6" t="s">
        <v>1601</v>
      </c>
      <c r="AS61" s="6" t="s">
        <v>1601</v>
      </c>
    </row>
    <row r="62" spans="1:45" x14ac:dyDescent="0.35">
      <c r="A62" s="5" t="s">
        <v>1493</v>
      </c>
      <c r="B62" s="6" t="s">
        <v>44</v>
      </c>
      <c r="C62" s="6" t="s">
        <v>45</v>
      </c>
      <c r="D62" s="5">
        <v>7</v>
      </c>
      <c r="E62" s="5">
        <v>3</v>
      </c>
      <c r="F62" s="5">
        <v>10</v>
      </c>
      <c r="G62" s="5" t="s">
        <v>46</v>
      </c>
      <c r="H62" s="5">
        <v>13.667392854637299</v>
      </c>
      <c r="I62" s="5">
        <v>1</v>
      </c>
      <c r="J62" s="5">
        <v>4.9726966324974402</v>
      </c>
      <c r="K62" s="5">
        <f t="shared" si="6"/>
        <v>6.5466964957115792</v>
      </c>
      <c r="L62" s="5">
        <f t="shared" si="7"/>
        <v>3.0540980523616907</v>
      </c>
      <c r="M62" s="5">
        <v>1316</v>
      </c>
      <c r="N62" s="7">
        <v>0.66169282222793924</v>
      </c>
      <c r="O62" s="5">
        <v>7</v>
      </c>
      <c r="P62" s="5">
        <v>62.752578799901599</v>
      </c>
      <c r="Q62" s="5">
        <v>102.19078815399401</v>
      </c>
      <c r="R62" s="5">
        <v>126.887842793034</v>
      </c>
      <c r="S62" s="5">
        <f t="shared" si="8"/>
        <v>97.27706991564321</v>
      </c>
      <c r="T62" s="5">
        <f t="shared" si="9"/>
        <v>15.249346011926914</v>
      </c>
      <c r="U62" s="5">
        <v>133</v>
      </c>
      <c r="V62" s="5">
        <v>0.96853396901072708</v>
      </c>
      <c r="W62" s="5">
        <v>10</v>
      </c>
      <c r="X62" s="5">
        <v>51.911883205677299</v>
      </c>
      <c r="Y62" s="5">
        <v>3.6153131906297298</v>
      </c>
      <c r="Z62" s="5">
        <v>0.521338286510592</v>
      </c>
      <c r="AA62" s="5">
        <f t="shared" si="10"/>
        <v>8.1598520775616981E-2</v>
      </c>
      <c r="AB62" s="5">
        <f t="shared" si="11"/>
        <v>12.255124118608004</v>
      </c>
      <c r="AC62" s="5">
        <v>6.9346780855625401</v>
      </c>
      <c r="AD62" s="8">
        <v>4.07147216663544E-12</v>
      </c>
      <c r="AE62" s="8">
        <v>9.2296681542184202E-11</v>
      </c>
      <c r="AF62" s="6" t="s">
        <v>45</v>
      </c>
      <c r="AG62" s="6" t="s">
        <v>45</v>
      </c>
      <c r="AH62" s="6" t="s">
        <v>45</v>
      </c>
      <c r="AI62" s="6" t="s">
        <v>45</v>
      </c>
      <c r="AJ62" s="6" t="s">
        <v>45</v>
      </c>
      <c r="AK62" s="6" t="s">
        <v>45</v>
      </c>
      <c r="AL62" s="6" t="s">
        <v>45</v>
      </c>
      <c r="AM62" s="6" t="s">
        <v>45</v>
      </c>
      <c r="AN62" s="6" t="s">
        <v>45</v>
      </c>
      <c r="AO62" s="6" t="s">
        <v>45</v>
      </c>
      <c r="AP62" s="6" t="s">
        <v>45</v>
      </c>
      <c r="AQ62" s="6" t="s">
        <v>45</v>
      </c>
      <c r="AR62" s="6" t="s">
        <v>45</v>
      </c>
      <c r="AS62" s="6" t="s">
        <v>45</v>
      </c>
    </row>
    <row r="63" spans="1:45" ht="58" x14ac:dyDescent="0.35">
      <c r="A63" s="5" t="s">
        <v>1245</v>
      </c>
      <c r="B63" s="6" t="s">
        <v>1246</v>
      </c>
      <c r="C63" s="6" t="s">
        <v>45</v>
      </c>
      <c r="D63" s="5">
        <v>2</v>
      </c>
      <c r="E63" s="5" t="s">
        <v>46</v>
      </c>
      <c r="F63" s="5">
        <v>10</v>
      </c>
      <c r="G63" s="5" t="s">
        <v>46</v>
      </c>
      <c r="H63" s="5">
        <v>1.0790046990503199</v>
      </c>
      <c r="I63" s="5">
        <v>0</v>
      </c>
      <c r="J63" s="5">
        <v>0</v>
      </c>
      <c r="K63" s="5">
        <f t="shared" si="6"/>
        <v>0.35966823301677331</v>
      </c>
      <c r="L63" s="5">
        <f t="shared" si="7"/>
        <v>0.2936678825265121</v>
      </c>
      <c r="M63" s="5">
        <v>3269</v>
      </c>
      <c r="N63" s="7">
        <v>0.15924877797787496</v>
      </c>
      <c r="O63" s="5">
        <v>2</v>
      </c>
      <c r="P63" s="5">
        <v>89.801104144686803</v>
      </c>
      <c r="Q63" s="5">
        <v>96.868351270973093</v>
      </c>
      <c r="R63" s="5">
        <v>91.993686024949497</v>
      </c>
      <c r="S63" s="5">
        <f t="shared" si="8"/>
        <v>92.887713813536479</v>
      </c>
      <c r="T63" s="5">
        <f t="shared" si="9"/>
        <v>1.7052832772869102</v>
      </c>
      <c r="U63" s="5">
        <v>142</v>
      </c>
      <c r="V63" s="5">
        <v>0.96638855780691302</v>
      </c>
      <c r="W63" s="5">
        <v>10</v>
      </c>
      <c r="X63" s="5">
        <v>46.623691023276599</v>
      </c>
      <c r="Y63" s="5">
        <v>6.8433652185526999</v>
      </c>
      <c r="Z63" s="5">
        <v>0.82634699147388002</v>
      </c>
      <c r="AA63" s="5">
        <f t="shared" si="10"/>
        <v>8.7084687540506835E-3</v>
      </c>
      <c r="AB63" s="5">
        <f t="shared" si="11"/>
        <v>114.83075018611704</v>
      </c>
      <c r="AC63" s="5">
        <v>8.2814668524983794</v>
      </c>
      <c r="AD63" s="8">
        <v>1.2166720162079401E-16</v>
      </c>
      <c r="AE63" s="8">
        <v>4.4654759832965299E-15</v>
      </c>
      <c r="AF63" s="6" t="s">
        <v>45</v>
      </c>
      <c r="AG63" s="6" t="s">
        <v>45</v>
      </c>
      <c r="AH63" s="6" t="s">
        <v>45</v>
      </c>
      <c r="AI63" s="6" t="s">
        <v>45</v>
      </c>
      <c r="AJ63" s="6" t="s">
        <v>1247</v>
      </c>
      <c r="AK63" s="6" t="s">
        <v>1248</v>
      </c>
      <c r="AL63" s="6" t="s">
        <v>45</v>
      </c>
      <c r="AM63" s="6" t="s">
        <v>45</v>
      </c>
      <c r="AN63" s="6" t="s">
        <v>45</v>
      </c>
      <c r="AO63" s="6" t="s">
        <v>45</v>
      </c>
      <c r="AP63" s="6" t="s">
        <v>45</v>
      </c>
      <c r="AQ63" s="6" t="s">
        <v>45</v>
      </c>
      <c r="AR63" s="6" t="s">
        <v>1249</v>
      </c>
      <c r="AS63" s="6" t="s">
        <v>1249</v>
      </c>
    </row>
    <row r="64" spans="1:45" x14ac:dyDescent="0.35">
      <c r="A64" s="5" t="s">
        <v>1516</v>
      </c>
      <c r="B64" s="6" t="s">
        <v>1517</v>
      </c>
      <c r="C64" s="6" t="s">
        <v>45</v>
      </c>
      <c r="D64" s="5">
        <v>8</v>
      </c>
      <c r="E64" s="5">
        <v>10</v>
      </c>
      <c r="F64" s="5">
        <v>10</v>
      </c>
      <c r="G64" s="5">
        <v>10</v>
      </c>
      <c r="H64" s="5">
        <v>8.2723693593857508</v>
      </c>
      <c r="I64" s="5">
        <v>4</v>
      </c>
      <c r="J64" s="5">
        <v>13.260524353326501</v>
      </c>
      <c r="K64" s="5">
        <f t="shared" si="6"/>
        <v>8.5109645709040844</v>
      </c>
      <c r="L64" s="5">
        <f t="shared" si="7"/>
        <v>2.1848988576060973</v>
      </c>
      <c r="M64" s="5">
        <v>1122</v>
      </c>
      <c r="N64" s="7">
        <v>0.7116027784924106</v>
      </c>
      <c r="O64" s="5">
        <v>8</v>
      </c>
      <c r="P64" s="5">
        <v>107.112160365349</v>
      </c>
      <c r="Q64" s="5">
        <v>78.772065868703393</v>
      </c>
      <c r="R64" s="5">
        <v>89.878888645065601</v>
      </c>
      <c r="S64" s="5">
        <f t="shared" si="8"/>
        <v>91.921038293039331</v>
      </c>
      <c r="T64" s="5">
        <f t="shared" si="9"/>
        <v>6.731650291442314</v>
      </c>
      <c r="U64" s="5">
        <v>144</v>
      </c>
      <c r="V64" s="5">
        <v>0.965911799761621</v>
      </c>
      <c r="W64" s="5">
        <v>10</v>
      </c>
      <c r="X64" s="5">
        <v>50.216001431971797</v>
      </c>
      <c r="Y64" s="5">
        <v>3.4729402360169601</v>
      </c>
      <c r="Z64" s="5">
        <v>0.436543388686427</v>
      </c>
      <c r="AA64" s="5">
        <f t="shared" si="10"/>
        <v>9.0061840058105705E-2</v>
      </c>
      <c r="AB64" s="5">
        <f t="shared" si="11"/>
        <v>11.103481778240644</v>
      </c>
      <c r="AC64" s="5">
        <v>7.9555442277276196</v>
      </c>
      <c r="AD64" s="8">
        <v>1.7834579578050899E-15</v>
      </c>
      <c r="AE64" s="8">
        <v>5.9765226999055199E-14</v>
      </c>
      <c r="AF64" s="6" t="s">
        <v>45</v>
      </c>
      <c r="AG64" s="6" t="s">
        <v>45</v>
      </c>
      <c r="AH64" s="6" t="s">
        <v>45</v>
      </c>
      <c r="AI64" s="6" t="s">
        <v>45</v>
      </c>
      <c r="AJ64" s="6" t="s">
        <v>45</v>
      </c>
      <c r="AK64" s="6" t="s">
        <v>45</v>
      </c>
      <c r="AL64" s="6" t="s">
        <v>45</v>
      </c>
      <c r="AM64" s="6" t="s">
        <v>45</v>
      </c>
      <c r="AN64" s="6" t="s">
        <v>45</v>
      </c>
      <c r="AO64" s="6" t="s">
        <v>45</v>
      </c>
      <c r="AP64" s="6" t="s">
        <v>45</v>
      </c>
      <c r="AQ64" s="6" t="s">
        <v>45</v>
      </c>
      <c r="AR64" s="6" t="s">
        <v>45</v>
      </c>
      <c r="AS64" s="6" t="s">
        <v>45</v>
      </c>
    </row>
    <row r="65" spans="1:45" x14ac:dyDescent="0.35">
      <c r="A65" s="5" t="s">
        <v>1558</v>
      </c>
      <c r="B65" s="6" t="s">
        <v>1559</v>
      </c>
      <c r="C65" s="6" t="s">
        <v>1560</v>
      </c>
      <c r="D65" s="5">
        <v>8</v>
      </c>
      <c r="E65" s="5" t="s">
        <v>46</v>
      </c>
      <c r="F65" s="5">
        <v>10</v>
      </c>
      <c r="G65" s="5" t="s">
        <v>46</v>
      </c>
      <c r="H65" s="5">
        <v>8.6320375924025203</v>
      </c>
      <c r="I65" s="5">
        <v>14</v>
      </c>
      <c r="J65" s="5">
        <v>4.9726966324974402</v>
      </c>
      <c r="K65" s="5">
        <f t="shared" si="6"/>
        <v>9.2015780749666529</v>
      </c>
      <c r="L65" s="5">
        <f t="shared" si="7"/>
        <v>2.1404222736642069</v>
      </c>
      <c r="M65" s="5">
        <v>1077</v>
      </c>
      <c r="N65" s="7">
        <v>0.72317983020324161</v>
      </c>
      <c r="O65" s="5">
        <v>8</v>
      </c>
      <c r="P65" s="5">
        <v>111.439924420515</v>
      </c>
      <c r="Q65" s="5">
        <v>94.739376517764896</v>
      </c>
      <c r="R65" s="5">
        <v>68.730914846226597</v>
      </c>
      <c r="S65" s="5">
        <f t="shared" si="8"/>
        <v>91.636738594835492</v>
      </c>
      <c r="T65" s="5">
        <f t="shared" si="9"/>
        <v>10.145986029129006</v>
      </c>
      <c r="U65" s="5">
        <v>145</v>
      </c>
      <c r="V65" s="5">
        <v>0.965673420738975</v>
      </c>
      <c r="W65" s="5">
        <v>10</v>
      </c>
      <c r="X65" s="5">
        <v>50.419158334901098</v>
      </c>
      <c r="Y65" s="5">
        <v>3.2433752263973901</v>
      </c>
      <c r="Z65" s="5">
        <v>0.43261905349130803</v>
      </c>
      <c r="AA65" s="5">
        <f t="shared" si="10"/>
        <v>0.10559583036438069</v>
      </c>
      <c r="AB65" s="5">
        <f t="shared" si="11"/>
        <v>9.4700708972057797</v>
      </c>
      <c r="AC65" s="5">
        <v>7.4970697666291199</v>
      </c>
      <c r="AD65" s="8">
        <v>6.5260248602360503E-14</v>
      </c>
      <c r="AE65" s="8">
        <v>1.86293839297294E-12</v>
      </c>
      <c r="AF65" s="6" t="s">
        <v>164</v>
      </c>
      <c r="AG65" s="6" t="s">
        <v>165</v>
      </c>
      <c r="AH65" s="6" t="s">
        <v>45</v>
      </c>
      <c r="AI65" s="6" t="s">
        <v>45</v>
      </c>
      <c r="AJ65" s="6" t="s">
        <v>1561</v>
      </c>
      <c r="AK65" s="6" t="s">
        <v>1562</v>
      </c>
      <c r="AL65" s="6" t="s">
        <v>45</v>
      </c>
      <c r="AM65" s="6" t="s">
        <v>45</v>
      </c>
      <c r="AN65" s="6" t="s">
        <v>45</v>
      </c>
      <c r="AO65" s="6" t="s">
        <v>45</v>
      </c>
      <c r="AP65" s="6" t="s">
        <v>45</v>
      </c>
      <c r="AQ65" s="6" t="s">
        <v>45</v>
      </c>
      <c r="AR65" s="6" t="s">
        <v>45</v>
      </c>
      <c r="AS65" s="6" t="s">
        <v>45</v>
      </c>
    </row>
    <row r="66" spans="1:45" x14ac:dyDescent="0.35">
      <c r="A66" s="5" t="s">
        <v>1494</v>
      </c>
      <c r="B66" s="6" t="s">
        <v>1495</v>
      </c>
      <c r="C66" s="6" t="s">
        <v>45</v>
      </c>
      <c r="D66" s="5">
        <v>7</v>
      </c>
      <c r="E66" s="5">
        <v>9</v>
      </c>
      <c r="F66" s="5">
        <v>10</v>
      </c>
      <c r="G66" s="5">
        <v>8</v>
      </c>
      <c r="H66" s="5">
        <v>6.8336964273186602</v>
      </c>
      <c r="I66" s="5">
        <v>8</v>
      </c>
      <c r="J66" s="5">
        <v>6.6302621766632504</v>
      </c>
      <c r="K66" s="5">
        <f t="shared" ref="K66:K97" si="12">AVERAGE(H66,I66,J66)</f>
        <v>7.1546528679939705</v>
      </c>
      <c r="L66" s="5">
        <f t="shared" ref="L66:L97" si="13">_xlfn.STDEV.P(H66,I66,J66)/(SQRT(COUNT(H66,I66,J66)))</f>
        <v>0.34842668726020626</v>
      </c>
      <c r="M66" s="5">
        <v>1239</v>
      </c>
      <c r="N66" s="7">
        <v>0.68150244404425009</v>
      </c>
      <c r="O66" s="5">
        <v>7</v>
      </c>
      <c r="P66" s="5">
        <v>98.456632255018107</v>
      </c>
      <c r="Q66" s="5">
        <v>77.707578492099302</v>
      </c>
      <c r="R66" s="5">
        <v>93.051084714891402</v>
      </c>
      <c r="S66" s="5">
        <f t="shared" ref="S66:S97" si="14">AVERAGE(P66,Q66,R66)</f>
        <v>89.738431820669618</v>
      </c>
      <c r="T66" s="5">
        <f t="shared" ref="T66:T97" si="15">_xlfn.STDEV.P(P66,Q66,R66)/(SQRT(COUNT(P66,Q66,R66)))</f>
        <v>5.0741405383313891</v>
      </c>
      <c r="U66" s="5">
        <v>147</v>
      </c>
      <c r="V66" s="5">
        <v>0.96519666269368298</v>
      </c>
      <c r="W66" s="5">
        <v>10</v>
      </c>
      <c r="X66" s="5">
        <v>48.446542344331803</v>
      </c>
      <c r="Y66" s="5">
        <v>3.6145741391998301</v>
      </c>
      <c r="Z66" s="5">
        <v>0.43389488439922003</v>
      </c>
      <c r="AA66" s="5">
        <f t="shared" ref="AA66:AA97" si="16">2^-Y66</f>
        <v>8.1640332073762478E-2</v>
      </c>
      <c r="AB66" s="5">
        <f t="shared" ref="AB66:AB97" si="17">2^Y66</f>
        <v>12.24884777656826</v>
      </c>
      <c r="AC66" s="5">
        <v>8.3305295110926405</v>
      </c>
      <c r="AD66" s="8">
        <v>8.0481569000052505E-17</v>
      </c>
      <c r="AE66" s="8">
        <v>3.0632676200884201E-15</v>
      </c>
      <c r="AF66" s="6" t="s">
        <v>45</v>
      </c>
      <c r="AG66" s="6" t="s">
        <v>45</v>
      </c>
      <c r="AH66" s="6" t="s">
        <v>45</v>
      </c>
      <c r="AI66" s="6" t="s">
        <v>45</v>
      </c>
      <c r="AJ66" s="6" t="s">
        <v>45</v>
      </c>
      <c r="AK66" s="6" t="s">
        <v>45</v>
      </c>
      <c r="AL66" s="6" t="s">
        <v>45</v>
      </c>
      <c r="AM66" s="6" t="s">
        <v>45</v>
      </c>
      <c r="AN66" s="6" t="s">
        <v>45</v>
      </c>
      <c r="AO66" s="6" t="s">
        <v>45</v>
      </c>
      <c r="AP66" s="6" t="s">
        <v>45</v>
      </c>
      <c r="AQ66" s="6" t="s">
        <v>45</v>
      </c>
      <c r="AR66" s="6" t="s">
        <v>45</v>
      </c>
      <c r="AS66" s="6" t="s">
        <v>45</v>
      </c>
    </row>
    <row r="67" spans="1:45" x14ac:dyDescent="0.35">
      <c r="A67" s="5" t="s">
        <v>1210</v>
      </c>
      <c r="B67" s="6" t="s">
        <v>1211</v>
      </c>
      <c r="C67" s="6" t="s">
        <v>45</v>
      </c>
      <c r="D67" s="5">
        <v>1</v>
      </c>
      <c r="E67" s="5">
        <v>7</v>
      </c>
      <c r="F67" s="5">
        <v>10</v>
      </c>
      <c r="G67" s="5">
        <v>7</v>
      </c>
      <c r="H67" s="5">
        <v>0.35966823301677198</v>
      </c>
      <c r="I67" s="5">
        <v>0</v>
      </c>
      <c r="J67" s="5">
        <v>0</v>
      </c>
      <c r="K67" s="5">
        <f t="shared" si="12"/>
        <v>0.11988941100559065</v>
      </c>
      <c r="L67" s="5">
        <f t="shared" si="13"/>
        <v>9.7889294175503669E-2</v>
      </c>
      <c r="M67" s="5">
        <v>3627</v>
      </c>
      <c r="N67" s="7">
        <v>6.714689992281965E-2</v>
      </c>
      <c r="O67" s="5">
        <v>1</v>
      </c>
      <c r="P67" s="5">
        <v>95.210809213643898</v>
      </c>
      <c r="Q67" s="5">
        <v>92.610401764556698</v>
      </c>
      <c r="R67" s="5">
        <v>78.2475030557042</v>
      </c>
      <c r="S67" s="5">
        <f t="shared" si="14"/>
        <v>88.689571344634942</v>
      </c>
      <c r="T67" s="5">
        <f t="shared" si="15"/>
        <v>4.306793660107421</v>
      </c>
      <c r="U67" s="5">
        <v>152</v>
      </c>
      <c r="V67" s="5">
        <v>0.96400476758045295</v>
      </c>
      <c r="W67" s="5">
        <v>10</v>
      </c>
      <c r="X67" s="5">
        <v>44.4047303778203</v>
      </c>
      <c r="Y67" s="5">
        <v>7.7570878253523601</v>
      </c>
      <c r="Z67" s="5">
        <v>0.99899174003310798</v>
      </c>
      <c r="AA67" s="5">
        <f t="shared" si="16"/>
        <v>4.6225741418156711E-3</v>
      </c>
      <c r="AB67" s="5">
        <f t="shared" si="17"/>
        <v>216.32968327193046</v>
      </c>
      <c r="AC67" s="5">
        <v>7.7649168801888999</v>
      </c>
      <c r="AD67" s="8">
        <v>8.1698784325665397E-15</v>
      </c>
      <c r="AE67" s="8">
        <v>2.57017706200027E-13</v>
      </c>
      <c r="AF67" s="6" t="s">
        <v>45</v>
      </c>
      <c r="AG67" s="6" t="s">
        <v>45</v>
      </c>
      <c r="AH67" s="6" t="s">
        <v>972</v>
      </c>
      <c r="AI67" s="6" t="s">
        <v>973</v>
      </c>
      <c r="AJ67" s="6" t="s">
        <v>45</v>
      </c>
      <c r="AK67" s="6" t="s">
        <v>45</v>
      </c>
      <c r="AL67" s="6" t="s">
        <v>164</v>
      </c>
      <c r="AM67" s="6" t="s">
        <v>165</v>
      </c>
      <c r="AN67" s="6" t="s">
        <v>45</v>
      </c>
      <c r="AO67" s="6" t="s">
        <v>45</v>
      </c>
      <c r="AP67" s="6" t="s">
        <v>1212</v>
      </c>
      <c r="AQ67" s="6" t="s">
        <v>1213</v>
      </c>
      <c r="AR67" s="6" t="s">
        <v>45</v>
      </c>
      <c r="AS67" s="6" t="s">
        <v>45</v>
      </c>
    </row>
    <row r="68" spans="1:45" x14ac:dyDescent="0.35">
      <c r="A68" s="5" t="s">
        <v>1508</v>
      </c>
      <c r="B68" s="6" t="s">
        <v>44</v>
      </c>
      <c r="C68" s="6" t="s">
        <v>45</v>
      </c>
      <c r="D68" s="5">
        <v>7</v>
      </c>
      <c r="E68" s="5" t="s">
        <v>46</v>
      </c>
      <c r="F68" s="5">
        <v>10</v>
      </c>
      <c r="G68" s="5" t="s">
        <v>46</v>
      </c>
      <c r="H68" s="5">
        <v>12.588388155586999</v>
      </c>
      <c r="I68" s="5">
        <v>1</v>
      </c>
      <c r="J68" s="5">
        <v>6.6302621766632504</v>
      </c>
      <c r="K68" s="5">
        <f t="shared" si="12"/>
        <v>6.7395501107500833</v>
      </c>
      <c r="L68" s="5">
        <f t="shared" si="13"/>
        <v>2.7317736566617503</v>
      </c>
      <c r="M68" s="5">
        <v>1284</v>
      </c>
      <c r="N68" s="7">
        <v>0.66992539233341908</v>
      </c>
      <c r="O68" s="5">
        <v>7</v>
      </c>
      <c r="P68" s="5">
        <v>67.0803428550673</v>
      </c>
      <c r="Q68" s="5">
        <v>97.932838647577199</v>
      </c>
      <c r="R68" s="5">
        <v>100.452875544485</v>
      </c>
      <c r="S68" s="5">
        <f t="shared" si="14"/>
        <v>88.488685682376499</v>
      </c>
      <c r="T68" s="5">
        <f t="shared" si="15"/>
        <v>8.7600799520596375</v>
      </c>
      <c r="U68" s="5">
        <v>153</v>
      </c>
      <c r="V68" s="5">
        <v>0.96376638855780694</v>
      </c>
      <c r="W68" s="5">
        <v>10</v>
      </c>
      <c r="X68" s="5">
        <v>47.6141178965633</v>
      </c>
      <c r="Y68" s="5">
        <v>3.4883967964578599</v>
      </c>
      <c r="Z68" s="5">
        <v>0.50052385345053796</v>
      </c>
      <c r="AA68" s="5">
        <f t="shared" si="16"/>
        <v>8.9102097471321515E-2</v>
      </c>
      <c r="AB68" s="5">
        <f t="shared" si="17"/>
        <v>11.223080358146012</v>
      </c>
      <c r="AC68" s="5">
        <v>6.96949160846055</v>
      </c>
      <c r="AD68" s="8">
        <v>3.1808834538932298E-12</v>
      </c>
      <c r="AE68" s="8">
        <v>7.37343134462619E-11</v>
      </c>
      <c r="AF68" s="6" t="s">
        <v>45</v>
      </c>
      <c r="AG68" s="6" t="s">
        <v>45</v>
      </c>
      <c r="AH68" s="6" t="s">
        <v>45</v>
      </c>
      <c r="AI68" s="6" t="s">
        <v>45</v>
      </c>
      <c r="AJ68" s="6" t="s">
        <v>45</v>
      </c>
      <c r="AK68" s="6" t="s">
        <v>45</v>
      </c>
      <c r="AL68" s="6" t="s">
        <v>45</v>
      </c>
      <c r="AM68" s="6" t="s">
        <v>45</v>
      </c>
      <c r="AN68" s="6" t="s">
        <v>45</v>
      </c>
      <c r="AO68" s="6" t="s">
        <v>45</v>
      </c>
      <c r="AP68" s="6" t="s">
        <v>45</v>
      </c>
      <c r="AQ68" s="6" t="s">
        <v>45</v>
      </c>
      <c r="AR68" s="6" t="s">
        <v>45</v>
      </c>
      <c r="AS68" s="6" t="s">
        <v>45</v>
      </c>
    </row>
    <row r="69" spans="1:45" x14ac:dyDescent="0.35">
      <c r="A69" s="5" t="s">
        <v>1316</v>
      </c>
      <c r="B69" s="6" t="s">
        <v>1317</v>
      </c>
      <c r="C69" s="6" t="s">
        <v>1318</v>
      </c>
      <c r="D69" s="5">
        <v>5</v>
      </c>
      <c r="E69" s="5" t="s">
        <v>46</v>
      </c>
      <c r="F69" s="5">
        <v>10</v>
      </c>
      <c r="G69" s="5" t="s">
        <v>46</v>
      </c>
      <c r="H69" s="5">
        <v>0.71933646603354395</v>
      </c>
      <c r="I69" s="5">
        <v>0</v>
      </c>
      <c r="J69" s="5">
        <v>6.6302621766632504</v>
      </c>
      <c r="K69" s="5">
        <f t="shared" si="12"/>
        <v>2.4498662142322645</v>
      </c>
      <c r="L69" s="5">
        <f t="shared" si="13"/>
        <v>1.7150409156034971</v>
      </c>
      <c r="M69" s="5">
        <v>2087</v>
      </c>
      <c r="N69" s="7">
        <v>0.46333933624903523</v>
      </c>
      <c r="O69" s="5">
        <v>5</v>
      </c>
      <c r="P69" s="5">
        <v>75.735870965398504</v>
      </c>
      <c r="Q69" s="5">
        <v>75.578603738891104</v>
      </c>
      <c r="R69" s="5">
        <v>105.73986899419501</v>
      </c>
      <c r="S69" s="5">
        <f t="shared" si="14"/>
        <v>85.6847812328282</v>
      </c>
      <c r="T69" s="5">
        <f t="shared" si="15"/>
        <v>8.1875392054325165</v>
      </c>
      <c r="U69" s="5">
        <v>157</v>
      </c>
      <c r="V69" s="5">
        <v>0.96281287246722291</v>
      </c>
      <c r="W69" s="5">
        <v>10</v>
      </c>
      <c r="X69" s="5">
        <v>44.067323723530201</v>
      </c>
      <c r="Y69" s="5">
        <v>5.6616196699819001</v>
      </c>
      <c r="Z69" s="5">
        <v>0.66966396669675099</v>
      </c>
      <c r="AA69" s="5">
        <f t="shared" si="16"/>
        <v>1.975525569986715E-2</v>
      </c>
      <c r="AB69" s="5">
        <f t="shared" si="17"/>
        <v>50.619440982822852</v>
      </c>
      <c r="AC69" s="5">
        <v>8.4544188601171903</v>
      </c>
      <c r="AD69" s="8">
        <v>2.8048075768374202E-17</v>
      </c>
      <c r="AE69" s="8">
        <v>1.1230158129077601E-15</v>
      </c>
      <c r="AF69" s="6" t="s">
        <v>45</v>
      </c>
      <c r="AG69" s="6" t="s">
        <v>45</v>
      </c>
      <c r="AH69" s="6" t="s">
        <v>716</v>
      </c>
      <c r="AI69" s="6" t="s">
        <v>717</v>
      </c>
      <c r="AJ69" s="6" t="s">
        <v>45</v>
      </c>
      <c r="AK69" s="6" t="s">
        <v>45</v>
      </c>
      <c r="AL69" s="6" t="s">
        <v>45</v>
      </c>
      <c r="AM69" s="6" t="s">
        <v>45</v>
      </c>
      <c r="AN69" s="6" t="s">
        <v>45</v>
      </c>
      <c r="AO69" s="6" t="s">
        <v>45</v>
      </c>
      <c r="AP69" s="6" t="s">
        <v>45</v>
      </c>
      <c r="AQ69" s="6" t="s">
        <v>45</v>
      </c>
      <c r="AR69" s="6" t="s">
        <v>45</v>
      </c>
      <c r="AS69" s="6" t="s">
        <v>634</v>
      </c>
    </row>
    <row r="70" spans="1:45" x14ac:dyDescent="0.35">
      <c r="A70" s="5" t="s">
        <v>1496</v>
      </c>
      <c r="B70" s="6" t="s">
        <v>163</v>
      </c>
      <c r="C70" s="6" t="s">
        <v>45</v>
      </c>
      <c r="D70" s="5">
        <v>7</v>
      </c>
      <c r="E70" s="5" t="s">
        <v>46</v>
      </c>
      <c r="F70" s="5">
        <v>10</v>
      </c>
      <c r="G70" s="5" t="s">
        <v>46</v>
      </c>
      <c r="H70" s="5">
        <v>9.3513740584360701</v>
      </c>
      <c r="I70" s="5">
        <v>1</v>
      </c>
      <c r="J70" s="5">
        <v>9.9453932649948698</v>
      </c>
      <c r="K70" s="5">
        <f t="shared" si="12"/>
        <v>6.7655891078103139</v>
      </c>
      <c r="L70" s="5">
        <f t="shared" si="13"/>
        <v>2.3579524085535581</v>
      </c>
      <c r="M70" s="5">
        <v>1279</v>
      </c>
      <c r="N70" s="7">
        <v>0.67121173141240031</v>
      </c>
      <c r="O70" s="5">
        <v>7</v>
      </c>
      <c r="P70" s="5">
        <v>108.194101379141</v>
      </c>
      <c r="Q70" s="5">
        <v>70.256166855870603</v>
      </c>
      <c r="R70" s="5">
        <v>75.075306985878299</v>
      </c>
      <c r="S70" s="5">
        <f t="shared" si="14"/>
        <v>84.508525073629968</v>
      </c>
      <c r="T70" s="5">
        <f t="shared" si="15"/>
        <v>9.7360831913649282</v>
      </c>
      <c r="U70" s="5">
        <v>159</v>
      </c>
      <c r="V70" s="5">
        <v>0.9623361144219309</v>
      </c>
      <c r="W70" s="5">
        <v>10</v>
      </c>
      <c r="X70" s="5">
        <v>45.637057090720099</v>
      </c>
      <c r="Y70" s="5">
        <v>3.5570813470887601</v>
      </c>
      <c r="Z70" s="5">
        <v>0.49095294645969301</v>
      </c>
      <c r="AA70" s="5">
        <f t="shared" si="16"/>
        <v>8.4959474501218699E-2</v>
      </c>
      <c r="AB70" s="5">
        <f t="shared" si="17"/>
        <v>11.770317623441226</v>
      </c>
      <c r="AC70" s="5">
        <v>7.2452591897842904</v>
      </c>
      <c r="AD70" s="8">
        <v>4.3161300390255602E-13</v>
      </c>
      <c r="AE70" s="8">
        <v>1.12768041612846E-11</v>
      </c>
      <c r="AF70" s="6" t="s">
        <v>45</v>
      </c>
      <c r="AG70" s="6" t="s">
        <v>45</v>
      </c>
      <c r="AH70" s="6" t="s">
        <v>45</v>
      </c>
      <c r="AI70" s="6" t="s">
        <v>45</v>
      </c>
      <c r="AJ70" s="6" t="s">
        <v>45</v>
      </c>
      <c r="AK70" s="6" t="s">
        <v>45</v>
      </c>
      <c r="AL70" s="6" t="s">
        <v>45</v>
      </c>
      <c r="AM70" s="6" t="s">
        <v>45</v>
      </c>
      <c r="AN70" s="6" t="s">
        <v>45</v>
      </c>
      <c r="AO70" s="6" t="s">
        <v>45</v>
      </c>
      <c r="AP70" s="6" t="s">
        <v>45</v>
      </c>
      <c r="AQ70" s="6" t="s">
        <v>45</v>
      </c>
      <c r="AR70" s="6" t="s">
        <v>45</v>
      </c>
      <c r="AS70" s="6" t="s">
        <v>45</v>
      </c>
    </row>
    <row r="71" spans="1:45" ht="29" x14ac:dyDescent="0.35">
      <c r="A71" s="5" t="s">
        <v>1707</v>
      </c>
      <c r="B71" s="6" t="s">
        <v>1708</v>
      </c>
      <c r="C71" s="6" t="s">
        <v>1709</v>
      </c>
      <c r="D71" s="5">
        <v>9</v>
      </c>
      <c r="E71" s="5">
        <v>5</v>
      </c>
      <c r="F71" s="5">
        <v>10</v>
      </c>
      <c r="G71" s="5">
        <v>6</v>
      </c>
      <c r="H71" s="5">
        <v>7.1933646603354404</v>
      </c>
      <c r="I71" s="5">
        <v>28</v>
      </c>
      <c r="J71" s="5">
        <v>13.260524353326501</v>
      </c>
      <c r="K71" s="5">
        <f t="shared" si="12"/>
        <v>16.151296337887313</v>
      </c>
      <c r="L71" s="5">
        <f t="shared" si="13"/>
        <v>5.0441702442739844</v>
      </c>
      <c r="M71" s="5">
        <v>712</v>
      </c>
      <c r="N71" s="7">
        <v>0.8170825829688706</v>
      </c>
      <c r="O71" s="5">
        <v>9</v>
      </c>
      <c r="P71" s="5">
        <v>84.391399075729794</v>
      </c>
      <c r="Q71" s="5">
        <v>91.545914387952607</v>
      </c>
      <c r="R71" s="5">
        <v>75.075306985878299</v>
      </c>
      <c r="S71" s="5">
        <f t="shared" si="14"/>
        <v>83.670873483186895</v>
      </c>
      <c r="T71" s="5">
        <f t="shared" si="15"/>
        <v>3.8932875252855457</v>
      </c>
      <c r="U71" s="5">
        <v>160</v>
      </c>
      <c r="V71" s="5">
        <v>0.96209773539928489</v>
      </c>
      <c r="W71" s="5">
        <v>10</v>
      </c>
      <c r="X71" s="5">
        <v>49.911084910537099</v>
      </c>
      <c r="Y71" s="5">
        <v>2.4070454093075302</v>
      </c>
      <c r="Z71" s="5">
        <v>0.45240674471247699</v>
      </c>
      <c r="AA71" s="5">
        <f t="shared" si="16"/>
        <v>0.18854157508347597</v>
      </c>
      <c r="AB71" s="5">
        <f t="shared" si="17"/>
        <v>5.3038699796437703</v>
      </c>
      <c r="AC71" s="5">
        <v>5.3205338723172702</v>
      </c>
      <c r="AD71" s="8">
        <v>1.03463182596435E-7</v>
      </c>
      <c r="AE71" s="8">
        <v>1.1470108086580999E-6</v>
      </c>
      <c r="AF71" s="6" t="s">
        <v>45</v>
      </c>
      <c r="AG71" s="6" t="s">
        <v>45</v>
      </c>
      <c r="AH71" s="6" t="s">
        <v>1710</v>
      </c>
      <c r="AI71" s="6" t="s">
        <v>1711</v>
      </c>
      <c r="AJ71" s="6" t="s">
        <v>1712</v>
      </c>
      <c r="AK71" s="6" t="s">
        <v>1713</v>
      </c>
      <c r="AL71" s="6" t="s">
        <v>45</v>
      </c>
      <c r="AM71" s="6" t="s">
        <v>45</v>
      </c>
      <c r="AN71" s="6" t="s">
        <v>45</v>
      </c>
      <c r="AO71" s="6" t="s">
        <v>45</v>
      </c>
      <c r="AP71" s="6" t="s">
        <v>45</v>
      </c>
      <c r="AQ71" s="6" t="s">
        <v>45</v>
      </c>
      <c r="AR71" s="6" t="s">
        <v>1714</v>
      </c>
      <c r="AS71" s="6" t="s">
        <v>1714</v>
      </c>
    </row>
    <row r="72" spans="1:45" x14ac:dyDescent="0.35">
      <c r="A72" s="5" t="s">
        <v>1379</v>
      </c>
      <c r="B72" s="6" t="s">
        <v>44</v>
      </c>
      <c r="C72" s="6" t="s">
        <v>45</v>
      </c>
      <c r="D72" s="5">
        <v>4</v>
      </c>
      <c r="E72" s="5" t="s">
        <v>46</v>
      </c>
      <c r="F72" s="5">
        <v>10</v>
      </c>
      <c r="G72" s="5">
        <v>9</v>
      </c>
      <c r="H72" s="5">
        <v>3.2370140971509498</v>
      </c>
      <c r="I72" s="5">
        <v>0</v>
      </c>
      <c r="J72" s="5">
        <v>1.6575655441658099</v>
      </c>
      <c r="K72" s="5">
        <f t="shared" si="12"/>
        <v>1.6315265471055866</v>
      </c>
      <c r="L72" s="5">
        <f t="shared" si="13"/>
        <v>0.76304559181020271</v>
      </c>
      <c r="M72" s="5">
        <v>2443</v>
      </c>
      <c r="N72" s="7">
        <v>0.37175199382557245</v>
      </c>
      <c r="O72" s="5">
        <v>4</v>
      </c>
      <c r="P72" s="5">
        <v>82.227517048147007</v>
      </c>
      <c r="Q72" s="5">
        <v>94.739376517764896</v>
      </c>
      <c r="R72" s="5">
        <v>71.903110916052498</v>
      </c>
      <c r="S72" s="5">
        <f t="shared" si="14"/>
        <v>82.9566681606548</v>
      </c>
      <c r="T72" s="5">
        <f t="shared" si="15"/>
        <v>5.390784372254422</v>
      </c>
      <c r="U72" s="5">
        <v>161</v>
      </c>
      <c r="V72" s="5">
        <v>0.96185935637663889</v>
      </c>
      <c r="W72" s="5">
        <v>10</v>
      </c>
      <c r="X72" s="5">
        <v>42.294097353880197</v>
      </c>
      <c r="Y72" s="5">
        <v>5.1920699492652496</v>
      </c>
      <c r="Z72" s="5">
        <v>0.60286866520203497</v>
      </c>
      <c r="AA72" s="5">
        <f t="shared" si="16"/>
        <v>2.735465272673504E-2</v>
      </c>
      <c r="AB72" s="5">
        <f t="shared" si="17"/>
        <v>36.556852320141175</v>
      </c>
      <c r="AC72" s="5">
        <v>8.6122736989909203</v>
      </c>
      <c r="AD72" s="8">
        <v>7.1625590204699798E-18</v>
      </c>
      <c r="AE72" s="8">
        <v>3.0669679805706899E-16</v>
      </c>
      <c r="AF72" s="6" t="s">
        <v>45</v>
      </c>
      <c r="AG72" s="6" t="s">
        <v>45</v>
      </c>
      <c r="AH72" s="6" t="s">
        <v>45</v>
      </c>
      <c r="AI72" s="6" t="s">
        <v>45</v>
      </c>
      <c r="AJ72" s="6" t="s">
        <v>45</v>
      </c>
      <c r="AK72" s="6" t="s">
        <v>45</v>
      </c>
      <c r="AL72" s="6" t="s">
        <v>45</v>
      </c>
      <c r="AM72" s="6" t="s">
        <v>45</v>
      </c>
      <c r="AN72" s="6" t="s">
        <v>45</v>
      </c>
      <c r="AO72" s="6" t="s">
        <v>45</v>
      </c>
      <c r="AP72" s="6" t="s">
        <v>45</v>
      </c>
      <c r="AQ72" s="6" t="s">
        <v>45</v>
      </c>
      <c r="AR72" s="6" t="s">
        <v>45</v>
      </c>
      <c r="AS72" s="6" t="s">
        <v>45</v>
      </c>
    </row>
    <row r="73" spans="1:45" ht="29" x14ac:dyDescent="0.35">
      <c r="A73" s="5" t="s">
        <v>1312</v>
      </c>
      <c r="B73" s="6" t="s">
        <v>1313</v>
      </c>
      <c r="C73" s="6" t="s">
        <v>1314</v>
      </c>
      <c r="D73" s="5">
        <v>4</v>
      </c>
      <c r="E73" s="5" t="s">
        <v>46</v>
      </c>
      <c r="F73" s="5">
        <v>10</v>
      </c>
      <c r="G73" s="5" t="s">
        <v>46</v>
      </c>
      <c r="H73" s="5">
        <v>1.7983411650838601</v>
      </c>
      <c r="I73" s="5">
        <v>0</v>
      </c>
      <c r="J73" s="5">
        <v>1.6575655441658099</v>
      </c>
      <c r="K73" s="5">
        <f t="shared" si="12"/>
        <v>1.1519689030832234</v>
      </c>
      <c r="L73" s="5">
        <f t="shared" si="13"/>
        <v>0.47145842496432483</v>
      </c>
      <c r="M73" s="5">
        <v>2710</v>
      </c>
      <c r="N73" s="7">
        <v>0.30306148700797531</v>
      </c>
      <c r="O73" s="5">
        <v>4</v>
      </c>
      <c r="P73" s="5">
        <v>64.916460827484499</v>
      </c>
      <c r="Q73" s="5">
        <v>101.12630077739</v>
      </c>
      <c r="R73" s="5">
        <v>79.304901745646106</v>
      </c>
      <c r="S73" s="5">
        <f t="shared" si="14"/>
        <v>81.782554450173535</v>
      </c>
      <c r="T73" s="5">
        <f t="shared" si="15"/>
        <v>8.5944710843998582</v>
      </c>
      <c r="U73" s="5">
        <v>167</v>
      </c>
      <c r="V73" s="5">
        <v>0.96042908224076284</v>
      </c>
      <c r="W73" s="5">
        <v>10</v>
      </c>
      <c r="X73" s="5">
        <v>41.467261676628297</v>
      </c>
      <c r="Y73" s="5">
        <v>5.7941848048281601</v>
      </c>
      <c r="Z73" s="5">
        <v>0.68868057991431697</v>
      </c>
      <c r="AA73" s="5">
        <f t="shared" si="16"/>
        <v>1.8020904008445283E-2</v>
      </c>
      <c r="AB73" s="5">
        <f t="shared" si="17"/>
        <v>55.491111851623081</v>
      </c>
      <c r="AC73" s="5">
        <v>8.4134575212634104</v>
      </c>
      <c r="AD73" s="8">
        <v>3.9809848223371599E-17</v>
      </c>
      <c r="AE73" s="8">
        <v>1.55359192497031E-15</v>
      </c>
      <c r="AF73" s="6" t="s">
        <v>45</v>
      </c>
      <c r="AG73" s="6" t="s">
        <v>45</v>
      </c>
      <c r="AH73" s="6" t="s">
        <v>45</v>
      </c>
      <c r="AI73" s="6" t="s">
        <v>45</v>
      </c>
      <c r="AJ73" s="6" t="s">
        <v>45</v>
      </c>
      <c r="AK73" s="6" t="s">
        <v>45</v>
      </c>
      <c r="AL73" s="6" t="s">
        <v>45</v>
      </c>
      <c r="AM73" s="6" t="s">
        <v>45</v>
      </c>
      <c r="AN73" s="6" t="s">
        <v>45</v>
      </c>
      <c r="AO73" s="6" t="s">
        <v>45</v>
      </c>
      <c r="AP73" s="6" t="s">
        <v>45</v>
      </c>
      <c r="AQ73" s="6" t="s">
        <v>45</v>
      </c>
      <c r="AR73" s="6" t="s">
        <v>45</v>
      </c>
      <c r="AS73" s="6" t="s">
        <v>1315</v>
      </c>
    </row>
    <row r="74" spans="1:45" x14ac:dyDescent="0.35">
      <c r="A74" s="5" t="s">
        <v>1460</v>
      </c>
      <c r="B74" s="6" t="s">
        <v>44</v>
      </c>
      <c r="C74" s="6" t="s">
        <v>45</v>
      </c>
      <c r="D74" s="5">
        <v>6</v>
      </c>
      <c r="E74" s="5" t="s">
        <v>46</v>
      </c>
      <c r="F74" s="5">
        <v>10</v>
      </c>
      <c r="G74" s="5" t="s">
        <v>46</v>
      </c>
      <c r="H74" s="5">
        <v>3.5966823301677202</v>
      </c>
      <c r="I74" s="5">
        <v>10</v>
      </c>
      <c r="J74" s="5">
        <v>0</v>
      </c>
      <c r="K74" s="5">
        <f t="shared" si="12"/>
        <v>4.5322274433892398</v>
      </c>
      <c r="L74" s="5">
        <f t="shared" si="13"/>
        <v>2.3877666689539976</v>
      </c>
      <c r="M74" s="5">
        <v>1585</v>
      </c>
      <c r="N74" s="7">
        <v>0.59248777977874967</v>
      </c>
      <c r="O74" s="5">
        <v>6</v>
      </c>
      <c r="P74" s="5">
        <v>62.752578799901599</v>
      </c>
      <c r="Q74" s="5">
        <v>108.577712413618</v>
      </c>
      <c r="R74" s="5">
        <v>63.443921396516899</v>
      </c>
      <c r="S74" s="5">
        <f t="shared" si="14"/>
        <v>78.258070870012162</v>
      </c>
      <c r="T74" s="5">
        <f t="shared" si="15"/>
        <v>12.379014376005109</v>
      </c>
      <c r="U74" s="5">
        <v>173</v>
      </c>
      <c r="V74" s="5">
        <v>0.9589988081048868</v>
      </c>
      <c r="W74" s="5">
        <v>10</v>
      </c>
      <c r="X74" s="5">
        <v>41.395149156700697</v>
      </c>
      <c r="Y74" s="5">
        <v>3.9793822892397599</v>
      </c>
      <c r="Z74" s="5">
        <v>0.54035114312641097</v>
      </c>
      <c r="AA74" s="5">
        <f t="shared" si="16"/>
        <v>6.3399607135651015E-2</v>
      </c>
      <c r="AB74" s="5">
        <f t="shared" si="17"/>
        <v>15.772968401213921</v>
      </c>
      <c r="AC74" s="5">
        <v>7.3644376251625996</v>
      </c>
      <c r="AD74" s="8">
        <v>1.77895207716579E-13</v>
      </c>
      <c r="AE74" s="8">
        <v>4.81097302973872E-12</v>
      </c>
      <c r="AF74" s="6" t="s">
        <v>45</v>
      </c>
      <c r="AG74" s="6" t="s">
        <v>45</v>
      </c>
      <c r="AH74" s="6" t="s">
        <v>972</v>
      </c>
      <c r="AI74" s="6" t="s">
        <v>973</v>
      </c>
      <c r="AJ74" s="6" t="s">
        <v>45</v>
      </c>
      <c r="AK74" s="6" t="s">
        <v>45</v>
      </c>
      <c r="AL74" s="6" t="s">
        <v>45</v>
      </c>
      <c r="AM74" s="6" t="s">
        <v>45</v>
      </c>
      <c r="AN74" s="6" t="s">
        <v>45</v>
      </c>
      <c r="AO74" s="6" t="s">
        <v>45</v>
      </c>
      <c r="AP74" s="6" t="s">
        <v>45</v>
      </c>
      <c r="AQ74" s="6" t="s">
        <v>45</v>
      </c>
      <c r="AR74" s="6" t="s">
        <v>45</v>
      </c>
      <c r="AS74" s="6" t="s">
        <v>45</v>
      </c>
    </row>
    <row r="75" spans="1:45" x14ac:dyDescent="0.35">
      <c r="A75" s="5" t="s">
        <v>1268</v>
      </c>
      <c r="B75" s="6" t="s">
        <v>1269</v>
      </c>
      <c r="C75" s="6" t="s">
        <v>45</v>
      </c>
      <c r="D75" s="5">
        <v>4</v>
      </c>
      <c r="E75" s="5" t="s">
        <v>46</v>
      </c>
      <c r="F75" s="5">
        <v>10</v>
      </c>
      <c r="G75" s="5" t="s">
        <v>46</v>
      </c>
      <c r="H75" s="5">
        <v>0.35966823301677198</v>
      </c>
      <c r="I75" s="5">
        <v>0</v>
      </c>
      <c r="J75" s="5">
        <v>3.3151310883316198</v>
      </c>
      <c r="K75" s="5">
        <f t="shared" si="12"/>
        <v>1.2249331071161305</v>
      </c>
      <c r="L75" s="5">
        <f t="shared" si="13"/>
        <v>0.85752045780174735</v>
      </c>
      <c r="M75" s="5">
        <v>2672</v>
      </c>
      <c r="N75" s="7">
        <v>0.3128376640082326</v>
      </c>
      <c r="O75" s="5">
        <v>4</v>
      </c>
      <c r="P75" s="5">
        <v>91.964986172269704</v>
      </c>
      <c r="Q75" s="5">
        <v>68.127192102662406</v>
      </c>
      <c r="R75" s="5">
        <v>72.960509605994403</v>
      </c>
      <c r="S75" s="5">
        <f t="shared" si="14"/>
        <v>77.684229293642161</v>
      </c>
      <c r="T75" s="5">
        <f t="shared" si="15"/>
        <v>5.9403563733697462</v>
      </c>
      <c r="U75" s="5">
        <v>175</v>
      </c>
      <c r="V75" s="5">
        <v>0.95852205005959479</v>
      </c>
      <c r="W75" s="5">
        <v>10</v>
      </c>
      <c r="X75" s="5">
        <v>39.454581200379202</v>
      </c>
      <c r="Y75" s="5">
        <v>6.4636936690494098</v>
      </c>
      <c r="Z75" s="5">
        <v>0.82137968626643099</v>
      </c>
      <c r="AA75" s="5">
        <f t="shared" si="16"/>
        <v>1.1330115127405295E-2</v>
      </c>
      <c r="AB75" s="5">
        <f t="shared" si="17"/>
        <v>88.26035647080046</v>
      </c>
      <c r="AC75" s="5">
        <v>7.8693127881333798</v>
      </c>
      <c r="AD75" s="8">
        <v>3.5659459546543301E-15</v>
      </c>
      <c r="AE75" s="8">
        <v>1.1695544019360901E-13</v>
      </c>
      <c r="AF75" s="6" t="s">
        <v>67</v>
      </c>
      <c r="AG75" s="6" t="s">
        <v>68</v>
      </c>
      <c r="AH75" s="6" t="s">
        <v>1270</v>
      </c>
      <c r="AI75" s="6" t="s">
        <v>1271</v>
      </c>
      <c r="AJ75" s="6" t="s">
        <v>45</v>
      </c>
      <c r="AK75" s="6" t="s">
        <v>45</v>
      </c>
      <c r="AL75" s="6" t="s">
        <v>45</v>
      </c>
      <c r="AM75" s="6" t="s">
        <v>45</v>
      </c>
      <c r="AN75" s="6" t="s">
        <v>45</v>
      </c>
      <c r="AO75" s="6" t="s">
        <v>45</v>
      </c>
      <c r="AP75" s="6" t="s">
        <v>45</v>
      </c>
      <c r="AQ75" s="6" t="s">
        <v>45</v>
      </c>
      <c r="AR75" s="6" t="s">
        <v>1272</v>
      </c>
      <c r="AS75" s="6" t="s">
        <v>1272</v>
      </c>
    </row>
    <row r="76" spans="1:45" ht="29" x14ac:dyDescent="0.35">
      <c r="A76" s="5" t="s">
        <v>1451</v>
      </c>
      <c r="B76" s="6" t="s">
        <v>1452</v>
      </c>
      <c r="C76" s="6" t="s">
        <v>1453</v>
      </c>
      <c r="D76" s="5">
        <v>7</v>
      </c>
      <c r="E76" s="5" t="s">
        <v>46</v>
      </c>
      <c r="F76" s="5">
        <v>10</v>
      </c>
      <c r="G76" s="5" t="s">
        <v>46</v>
      </c>
      <c r="H76" s="5">
        <v>5.0353552622348001</v>
      </c>
      <c r="I76" s="5">
        <v>1</v>
      </c>
      <c r="J76" s="5">
        <v>8.2878277208290605</v>
      </c>
      <c r="K76" s="5">
        <f t="shared" si="12"/>
        <v>4.7743943276879532</v>
      </c>
      <c r="L76" s="5">
        <f t="shared" si="13"/>
        <v>1.7210580517771166</v>
      </c>
      <c r="M76" s="5">
        <v>1542</v>
      </c>
      <c r="N76" s="7">
        <v>0.60355029585798814</v>
      </c>
      <c r="O76" s="5">
        <v>7</v>
      </c>
      <c r="P76" s="5">
        <v>83.3094580619384</v>
      </c>
      <c r="Q76" s="5">
        <v>87.287964881536197</v>
      </c>
      <c r="R76" s="5">
        <v>59.214326636749099</v>
      </c>
      <c r="S76" s="5">
        <f t="shared" si="14"/>
        <v>76.60391652674123</v>
      </c>
      <c r="T76" s="5">
        <f t="shared" si="15"/>
        <v>7.1609357944488288</v>
      </c>
      <c r="U76" s="5">
        <v>177</v>
      </c>
      <c r="V76" s="5">
        <v>0.95804529201430277</v>
      </c>
      <c r="W76" s="5">
        <v>10</v>
      </c>
      <c r="X76" s="5">
        <v>40.689155427214601</v>
      </c>
      <c r="Y76" s="5">
        <v>4.0216208306547596</v>
      </c>
      <c r="Z76" s="5">
        <v>0.51823981539765895</v>
      </c>
      <c r="AA76" s="5">
        <f t="shared" si="16"/>
        <v>6.1570332479484242E-2</v>
      </c>
      <c r="AB76" s="5">
        <f t="shared" si="17"/>
        <v>16.241588436008666</v>
      </c>
      <c r="AC76" s="5">
        <v>7.7601541046568601</v>
      </c>
      <c r="AD76" s="8">
        <v>8.4826249478372697E-15</v>
      </c>
      <c r="AE76" s="8">
        <v>2.6416093650689202E-13</v>
      </c>
      <c r="AF76" s="6" t="s">
        <v>164</v>
      </c>
      <c r="AG76" s="6" t="s">
        <v>165</v>
      </c>
      <c r="AH76" s="6" t="s">
        <v>1454</v>
      </c>
      <c r="AI76" s="6" t="s">
        <v>1455</v>
      </c>
      <c r="AJ76" s="6" t="s">
        <v>190</v>
      </c>
      <c r="AK76" s="6" t="s">
        <v>191</v>
      </c>
      <c r="AL76" s="6" t="s">
        <v>45</v>
      </c>
      <c r="AM76" s="6" t="s">
        <v>45</v>
      </c>
      <c r="AN76" s="6" t="s">
        <v>45</v>
      </c>
      <c r="AO76" s="6" t="s">
        <v>45</v>
      </c>
      <c r="AP76" s="6" t="s">
        <v>45</v>
      </c>
      <c r="AQ76" s="6" t="s">
        <v>45</v>
      </c>
      <c r="AR76" s="6" t="s">
        <v>1456</v>
      </c>
      <c r="AS76" s="6" t="s">
        <v>1456</v>
      </c>
    </row>
    <row r="77" spans="1:45" ht="29" x14ac:dyDescent="0.35">
      <c r="A77" s="5" t="s">
        <v>1621</v>
      </c>
      <c r="B77" s="6" t="s">
        <v>1622</v>
      </c>
      <c r="C77" s="6" t="s">
        <v>45</v>
      </c>
      <c r="D77" s="5">
        <v>8</v>
      </c>
      <c r="E77" s="5" t="s">
        <v>46</v>
      </c>
      <c r="F77" s="5">
        <v>10</v>
      </c>
      <c r="G77" s="5" t="s">
        <v>46</v>
      </c>
      <c r="H77" s="5">
        <v>10.0707105244696</v>
      </c>
      <c r="I77" s="5">
        <v>13</v>
      </c>
      <c r="J77" s="5">
        <v>9.9453932649948698</v>
      </c>
      <c r="K77" s="5">
        <f t="shared" si="12"/>
        <v>11.005367929821489</v>
      </c>
      <c r="L77" s="5">
        <f t="shared" si="13"/>
        <v>0.81484066955435364</v>
      </c>
      <c r="M77" s="5">
        <v>930</v>
      </c>
      <c r="N77" s="7">
        <v>0.76099819912528943</v>
      </c>
      <c r="O77" s="5">
        <v>8</v>
      </c>
      <c r="P77" s="5">
        <v>64.916460827484499</v>
      </c>
      <c r="Q77" s="5">
        <v>121.351560932867</v>
      </c>
      <c r="R77" s="5">
        <v>43.3533462876199</v>
      </c>
      <c r="S77" s="5">
        <f t="shared" si="14"/>
        <v>76.540456015990472</v>
      </c>
      <c r="T77" s="5">
        <f t="shared" si="15"/>
        <v>18.986944754917598</v>
      </c>
      <c r="U77" s="5">
        <v>178</v>
      </c>
      <c r="V77" s="5">
        <v>0.95780691299165677</v>
      </c>
      <c r="W77" s="5">
        <v>10</v>
      </c>
      <c r="X77" s="5">
        <v>43.772911972906002</v>
      </c>
      <c r="Y77" s="5">
        <v>2.7679058291116898</v>
      </c>
      <c r="Z77" s="5">
        <v>0.474832485548487</v>
      </c>
      <c r="AA77" s="5">
        <f t="shared" si="16"/>
        <v>0.14681732948525272</v>
      </c>
      <c r="AB77" s="5">
        <f t="shared" si="17"/>
        <v>6.8111850522417141</v>
      </c>
      <c r="AC77" s="5">
        <v>5.8292259130384503</v>
      </c>
      <c r="AD77" s="8">
        <v>5.5685075782286198E-9</v>
      </c>
      <c r="AE77" s="8">
        <v>7.9480133628142799E-8</v>
      </c>
      <c r="AF77" s="6" t="s">
        <v>45</v>
      </c>
      <c r="AG77" s="6" t="s">
        <v>45</v>
      </c>
      <c r="AH77" s="6" t="s">
        <v>1623</v>
      </c>
      <c r="AI77" s="6" t="s">
        <v>1624</v>
      </c>
      <c r="AJ77" s="6" t="s">
        <v>45</v>
      </c>
      <c r="AK77" s="6" t="s">
        <v>45</v>
      </c>
      <c r="AL77" s="6" t="s">
        <v>45</v>
      </c>
      <c r="AM77" s="6" t="s">
        <v>45</v>
      </c>
      <c r="AN77" s="6" t="s">
        <v>45</v>
      </c>
      <c r="AO77" s="6" t="s">
        <v>45</v>
      </c>
      <c r="AP77" s="6" t="s">
        <v>45</v>
      </c>
      <c r="AQ77" s="6" t="s">
        <v>45</v>
      </c>
      <c r="AR77" s="6" t="s">
        <v>984</v>
      </c>
      <c r="AS77" s="6" t="s">
        <v>984</v>
      </c>
    </row>
    <row r="78" spans="1:45" x14ac:dyDescent="0.35">
      <c r="A78" s="5" t="s">
        <v>1704</v>
      </c>
      <c r="B78" s="6" t="s">
        <v>1705</v>
      </c>
      <c r="C78" s="6" t="s">
        <v>1706</v>
      </c>
      <c r="D78" s="5">
        <v>8</v>
      </c>
      <c r="E78" s="5">
        <v>10</v>
      </c>
      <c r="F78" s="5">
        <v>10</v>
      </c>
      <c r="G78" s="5">
        <v>10</v>
      </c>
      <c r="H78" s="5">
        <v>16.1850704857547</v>
      </c>
      <c r="I78" s="5">
        <v>15</v>
      </c>
      <c r="J78" s="5">
        <v>8.2878277208290605</v>
      </c>
      <c r="K78" s="5">
        <f t="shared" si="12"/>
        <v>13.157632735527921</v>
      </c>
      <c r="L78" s="5">
        <f t="shared" si="13"/>
        <v>2.0076159811489678</v>
      </c>
      <c r="M78" s="5">
        <v>828</v>
      </c>
      <c r="N78" s="7">
        <v>0.78723951633650635</v>
      </c>
      <c r="O78" s="5">
        <v>8</v>
      </c>
      <c r="P78" s="5">
        <v>76.817811979189997</v>
      </c>
      <c r="Q78" s="5">
        <v>95.803863894369002</v>
      </c>
      <c r="R78" s="5">
        <v>51.812535807155399</v>
      </c>
      <c r="S78" s="5">
        <f t="shared" si="14"/>
        <v>74.811403893571466</v>
      </c>
      <c r="T78" s="5">
        <f t="shared" si="15"/>
        <v>10.40115903556204</v>
      </c>
      <c r="U78" s="5">
        <v>183</v>
      </c>
      <c r="V78" s="5">
        <v>0.95661501787842673</v>
      </c>
      <c r="W78" s="5">
        <v>10</v>
      </c>
      <c r="X78" s="5">
        <v>43.984518314549703</v>
      </c>
      <c r="Y78" s="5">
        <v>2.4082020522865002</v>
      </c>
      <c r="Z78" s="5">
        <v>0.43011816557406302</v>
      </c>
      <c r="AA78" s="5">
        <f t="shared" si="16"/>
        <v>0.18839047738911496</v>
      </c>
      <c r="AB78" s="5">
        <f t="shared" si="17"/>
        <v>5.3081239235597328</v>
      </c>
      <c r="AC78" s="5">
        <v>5.5989312822265003</v>
      </c>
      <c r="AD78" s="8">
        <v>2.1567726255269899E-8</v>
      </c>
      <c r="AE78" s="8">
        <v>2.8056244744724499E-7</v>
      </c>
      <c r="AF78" s="6" t="s">
        <v>45</v>
      </c>
      <c r="AG78" s="6" t="s">
        <v>45</v>
      </c>
      <c r="AH78" s="6" t="s">
        <v>45</v>
      </c>
      <c r="AI78" s="6" t="s">
        <v>45</v>
      </c>
      <c r="AJ78" s="6" t="s">
        <v>45</v>
      </c>
      <c r="AK78" s="6" t="s">
        <v>45</v>
      </c>
      <c r="AL78" s="6" t="s">
        <v>45</v>
      </c>
      <c r="AM78" s="6" t="s">
        <v>45</v>
      </c>
      <c r="AN78" s="6" t="s">
        <v>45</v>
      </c>
      <c r="AO78" s="6" t="s">
        <v>45</v>
      </c>
      <c r="AP78" s="6" t="s">
        <v>45</v>
      </c>
      <c r="AQ78" s="6" t="s">
        <v>45</v>
      </c>
      <c r="AR78" s="6" t="s">
        <v>45</v>
      </c>
      <c r="AS78" s="6" t="s">
        <v>45</v>
      </c>
    </row>
    <row r="79" spans="1:45" x14ac:dyDescent="0.35">
      <c r="A79" s="5" t="s">
        <v>1687</v>
      </c>
      <c r="B79" s="6" t="s">
        <v>44</v>
      </c>
      <c r="C79" s="6" t="s">
        <v>45</v>
      </c>
      <c r="D79" s="5">
        <v>8</v>
      </c>
      <c r="E79" s="5" t="s">
        <v>46</v>
      </c>
      <c r="F79" s="5">
        <v>10</v>
      </c>
      <c r="G79" s="5" t="s">
        <v>46</v>
      </c>
      <c r="H79" s="5">
        <v>7.9127011263689804</v>
      </c>
      <c r="I79" s="5">
        <v>22</v>
      </c>
      <c r="J79" s="5">
        <v>11.6029588091607</v>
      </c>
      <c r="K79" s="5">
        <f t="shared" si="12"/>
        <v>13.838553311843228</v>
      </c>
      <c r="L79" s="5">
        <f t="shared" si="13"/>
        <v>3.4435578976166057</v>
      </c>
      <c r="M79" s="5">
        <v>803</v>
      </c>
      <c r="N79" s="7">
        <v>0.79367121173141242</v>
      </c>
      <c r="O79" s="5">
        <v>8</v>
      </c>
      <c r="P79" s="5">
        <v>74.653929951607097</v>
      </c>
      <c r="Q79" s="5">
        <v>86.223477504932106</v>
      </c>
      <c r="R79" s="5">
        <v>60.271725326690998</v>
      </c>
      <c r="S79" s="5">
        <f t="shared" si="14"/>
        <v>73.716377594410062</v>
      </c>
      <c r="T79" s="5">
        <f t="shared" si="15"/>
        <v>6.1288500570313014</v>
      </c>
      <c r="U79" s="5">
        <v>185</v>
      </c>
      <c r="V79" s="5">
        <v>0.95613825983313472</v>
      </c>
      <c r="W79" s="5">
        <v>10</v>
      </c>
      <c r="X79" s="5">
        <v>43.777465453126702</v>
      </c>
      <c r="Y79" s="5">
        <v>2.4410910556783199</v>
      </c>
      <c r="Z79" s="5">
        <v>0.447020215169316</v>
      </c>
      <c r="AA79" s="5">
        <f t="shared" si="16"/>
        <v>0.18414433809283284</v>
      </c>
      <c r="AB79" s="5">
        <f t="shared" si="17"/>
        <v>5.4305226560692255</v>
      </c>
      <c r="AC79" s="5">
        <v>5.4608068558012004</v>
      </c>
      <c r="AD79" s="8">
        <v>4.7397548216935097E-8</v>
      </c>
      <c r="AE79" s="8">
        <v>5.5561460514376803E-7</v>
      </c>
      <c r="AF79" s="6" t="s">
        <v>45</v>
      </c>
      <c r="AG79" s="6" t="s">
        <v>45</v>
      </c>
      <c r="AH79" s="6" t="s">
        <v>45</v>
      </c>
      <c r="AI79" s="6" t="s">
        <v>45</v>
      </c>
      <c r="AJ79" s="6" t="s">
        <v>45</v>
      </c>
      <c r="AK79" s="6" t="s">
        <v>45</v>
      </c>
      <c r="AL79" s="6" t="s">
        <v>45</v>
      </c>
      <c r="AM79" s="6" t="s">
        <v>45</v>
      </c>
      <c r="AN79" s="6" t="s">
        <v>45</v>
      </c>
      <c r="AO79" s="6" t="s">
        <v>45</v>
      </c>
      <c r="AP79" s="6" t="s">
        <v>45</v>
      </c>
      <c r="AQ79" s="6" t="s">
        <v>45</v>
      </c>
      <c r="AR79" s="6" t="s">
        <v>45</v>
      </c>
      <c r="AS79" s="6" t="s">
        <v>45</v>
      </c>
    </row>
    <row r="80" spans="1:45" ht="29" x14ac:dyDescent="0.35">
      <c r="A80" s="5" t="s">
        <v>1485</v>
      </c>
      <c r="B80" s="6" t="s">
        <v>1486</v>
      </c>
      <c r="C80" s="6" t="s">
        <v>1487</v>
      </c>
      <c r="D80" s="5">
        <v>7</v>
      </c>
      <c r="E80" s="5" t="s">
        <v>46</v>
      </c>
      <c r="F80" s="5">
        <v>10</v>
      </c>
      <c r="G80" s="5" t="s">
        <v>46</v>
      </c>
      <c r="H80" s="5">
        <v>7.1933646603354404</v>
      </c>
      <c r="I80" s="5">
        <v>4</v>
      </c>
      <c r="J80" s="5">
        <v>4.9726966324974402</v>
      </c>
      <c r="K80" s="5">
        <f t="shared" si="12"/>
        <v>5.3886870976109593</v>
      </c>
      <c r="L80" s="5">
        <f t="shared" si="13"/>
        <v>0.77160446311837072</v>
      </c>
      <c r="M80" s="5">
        <v>1441</v>
      </c>
      <c r="N80" s="7">
        <v>0.62953434525340879</v>
      </c>
      <c r="O80" s="5">
        <v>7</v>
      </c>
      <c r="P80" s="5">
        <v>86.555281103312595</v>
      </c>
      <c r="Q80" s="5">
        <v>62.804755219641898</v>
      </c>
      <c r="R80" s="5">
        <v>70.845712226110507</v>
      </c>
      <c r="S80" s="5">
        <f t="shared" si="14"/>
        <v>73.401916183021669</v>
      </c>
      <c r="T80" s="5">
        <f t="shared" si="15"/>
        <v>5.6944905915908555</v>
      </c>
      <c r="U80" s="5">
        <v>187</v>
      </c>
      <c r="V80" s="5">
        <v>0.9556615017878427</v>
      </c>
      <c r="W80" s="5">
        <v>10</v>
      </c>
      <c r="X80" s="5">
        <v>39.395301640316298</v>
      </c>
      <c r="Y80" s="5">
        <v>3.6159972253358901</v>
      </c>
      <c r="Z80" s="5">
        <v>0.48285569565444397</v>
      </c>
      <c r="AA80" s="5">
        <f t="shared" si="16"/>
        <v>8.1559841090422719E-2</v>
      </c>
      <c r="AB80" s="5">
        <f t="shared" si="17"/>
        <v>12.260936100786818</v>
      </c>
      <c r="AC80" s="5">
        <v>7.4887740951981696</v>
      </c>
      <c r="AD80" s="8">
        <v>6.9519878217209897E-14</v>
      </c>
      <c r="AE80" s="8">
        <v>1.95371044410595E-12</v>
      </c>
      <c r="AF80" s="6" t="s">
        <v>67</v>
      </c>
      <c r="AG80" s="6" t="s">
        <v>68</v>
      </c>
      <c r="AH80" s="6" t="s">
        <v>1488</v>
      </c>
      <c r="AI80" s="6" t="s">
        <v>1489</v>
      </c>
      <c r="AJ80" s="6" t="s">
        <v>1490</v>
      </c>
      <c r="AK80" s="6" t="s">
        <v>1491</v>
      </c>
      <c r="AL80" s="6" t="s">
        <v>45</v>
      </c>
      <c r="AM80" s="6" t="s">
        <v>45</v>
      </c>
      <c r="AN80" s="6" t="s">
        <v>45</v>
      </c>
      <c r="AO80" s="6" t="s">
        <v>45</v>
      </c>
      <c r="AP80" s="6" t="s">
        <v>45</v>
      </c>
      <c r="AQ80" s="6" t="s">
        <v>45</v>
      </c>
      <c r="AR80" s="6" t="s">
        <v>1492</v>
      </c>
      <c r="AS80" s="6" t="s">
        <v>1492</v>
      </c>
    </row>
    <row r="81" spans="1:45" ht="58" x14ac:dyDescent="0.35">
      <c r="A81" s="5" t="s">
        <v>1642</v>
      </c>
      <c r="B81" s="6" t="s">
        <v>1643</v>
      </c>
      <c r="C81" s="6" t="s">
        <v>45</v>
      </c>
      <c r="D81" s="5">
        <v>8</v>
      </c>
      <c r="E81" s="5">
        <v>4</v>
      </c>
      <c r="F81" s="5">
        <v>10</v>
      </c>
      <c r="G81" s="5">
        <v>2</v>
      </c>
      <c r="H81" s="5">
        <v>11.869051689553499</v>
      </c>
      <c r="I81" s="5">
        <v>13</v>
      </c>
      <c r="J81" s="5">
        <v>11.6029588091607</v>
      </c>
      <c r="K81" s="5">
        <f t="shared" si="12"/>
        <v>12.157336832904733</v>
      </c>
      <c r="L81" s="5">
        <f t="shared" si="13"/>
        <v>0.34968629278674063</v>
      </c>
      <c r="M81" s="5">
        <v>869</v>
      </c>
      <c r="N81" s="7">
        <v>0.77669153588886031</v>
      </c>
      <c r="O81" s="5">
        <v>8</v>
      </c>
      <c r="P81" s="5">
        <v>58.424814744735997</v>
      </c>
      <c r="Q81" s="5">
        <v>69.191679479266497</v>
      </c>
      <c r="R81" s="5">
        <v>91.993686024949497</v>
      </c>
      <c r="S81" s="5">
        <f t="shared" si="14"/>
        <v>73.203393416317326</v>
      </c>
      <c r="T81" s="5">
        <f t="shared" si="15"/>
        <v>8.0799844099331377</v>
      </c>
      <c r="U81" s="5">
        <v>189</v>
      </c>
      <c r="V81" s="5">
        <v>0.95518474374255069</v>
      </c>
      <c r="W81" s="5">
        <v>10</v>
      </c>
      <c r="X81" s="5">
        <v>42.680365124611001</v>
      </c>
      <c r="Y81" s="5">
        <v>2.5648023729280398</v>
      </c>
      <c r="Z81" s="5">
        <v>0.421273581009104</v>
      </c>
      <c r="AA81" s="5">
        <f t="shared" si="16"/>
        <v>0.16901200459276197</v>
      </c>
      <c r="AB81" s="5">
        <f t="shared" si="17"/>
        <v>5.9167394790063659</v>
      </c>
      <c r="AC81" s="5">
        <v>6.0882108172660603</v>
      </c>
      <c r="AD81" s="8">
        <v>1.14179461372948E-9</v>
      </c>
      <c r="AE81" s="8">
        <v>1.7689210020743699E-8</v>
      </c>
      <c r="AF81" s="6" t="s">
        <v>45</v>
      </c>
      <c r="AG81" s="6" t="s">
        <v>45</v>
      </c>
      <c r="AH81" s="6" t="s">
        <v>1644</v>
      </c>
      <c r="AI81" s="6" t="s">
        <v>1645</v>
      </c>
      <c r="AJ81" s="6" t="s">
        <v>1646</v>
      </c>
      <c r="AK81" s="6" t="s">
        <v>1647</v>
      </c>
      <c r="AL81" s="6" t="s">
        <v>1648</v>
      </c>
      <c r="AM81" s="6" t="s">
        <v>1649</v>
      </c>
      <c r="AN81" s="6" t="s">
        <v>45</v>
      </c>
      <c r="AO81" s="6" t="s">
        <v>45</v>
      </c>
      <c r="AP81" s="6" t="s">
        <v>1646</v>
      </c>
      <c r="AQ81" s="6" t="s">
        <v>1647</v>
      </c>
      <c r="AR81" s="6" t="s">
        <v>1650</v>
      </c>
      <c r="AS81" s="6" t="s">
        <v>239</v>
      </c>
    </row>
    <row r="82" spans="1:45" x14ac:dyDescent="0.35">
      <c r="A82" s="5" t="s">
        <v>1586</v>
      </c>
      <c r="B82" s="6" t="s">
        <v>44</v>
      </c>
      <c r="C82" s="6" t="s">
        <v>45</v>
      </c>
      <c r="D82" s="5">
        <v>8</v>
      </c>
      <c r="E82" s="5">
        <v>3</v>
      </c>
      <c r="F82" s="5">
        <v>10</v>
      </c>
      <c r="G82" s="5">
        <v>3</v>
      </c>
      <c r="H82" s="5">
        <v>10.0707105244696</v>
      </c>
      <c r="I82" s="5">
        <v>6</v>
      </c>
      <c r="J82" s="5">
        <v>11.6029588091607</v>
      </c>
      <c r="K82" s="5">
        <f t="shared" si="12"/>
        <v>9.2245564445434329</v>
      </c>
      <c r="L82" s="5">
        <f t="shared" si="13"/>
        <v>1.3650616102920992</v>
      </c>
      <c r="M82" s="5">
        <v>1075</v>
      </c>
      <c r="N82" s="7">
        <v>0.72369436583483404</v>
      </c>
      <c r="O82" s="5">
        <v>8</v>
      </c>
      <c r="P82" s="5">
        <v>62.752578799901599</v>
      </c>
      <c r="Q82" s="5">
        <v>72.385141609078801</v>
      </c>
      <c r="R82" s="5">
        <v>81.419699125530002</v>
      </c>
      <c r="S82" s="5">
        <f t="shared" si="14"/>
        <v>72.185806511503458</v>
      </c>
      <c r="T82" s="5">
        <f t="shared" si="15"/>
        <v>4.4006349585717253</v>
      </c>
      <c r="U82" s="5">
        <v>193</v>
      </c>
      <c r="V82" s="5">
        <v>0.95423122765196666</v>
      </c>
      <c r="W82" s="5">
        <v>10</v>
      </c>
      <c r="X82" s="5">
        <v>40.705181478023498</v>
      </c>
      <c r="Y82" s="5">
        <v>2.9445461400873798</v>
      </c>
      <c r="Z82" s="5">
        <v>0.44172307916361597</v>
      </c>
      <c r="AA82" s="5">
        <f t="shared" si="16"/>
        <v>0.12989824639760406</v>
      </c>
      <c r="AB82" s="5">
        <f t="shared" si="17"/>
        <v>7.6983333319151326</v>
      </c>
      <c r="AC82" s="5">
        <v>6.6660454909051996</v>
      </c>
      <c r="AD82" s="8">
        <v>2.62787836094911E-11</v>
      </c>
      <c r="AE82" s="8">
        <v>5.3653966800040395E-10</v>
      </c>
      <c r="AF82" s="6" t="s">
        <v>45</v>
      </c>
      <c r="AG82" s="6" t="s">
        <v>45</v>
      </c>
      <c r="AH82" s="6" t="s">
        <v>45</v>
      </c>
      <c r="AI82" s="6" t="s">
        <v>45</v>
      </c>
      <c r="AJ82" s="6" t="s">
        <v>45</v>
      </c>
      <c r="AK82" s="6" t="s">
        <v>45</v>
      </c>
      <c r="AL82" s="6" t="s">
        <v>45</v>
      </c>
      <c r="AM82" s="6" t="s">
        <v>45</v>
      </c>
      <c r="AN82" s="6" t="s">
        <v>45</v>
      </c>
      <c r="AO82" s="6" t="s">
        <v>45</v>
      </c>
      <c r="AP82" s="6" t="s">
        <v>45</v>
      </c>
      <c r="AQ82" s="6" t="s">
        <v>45</v>
      </c>
      <c r="AR82" s="6" t="s">
        <v>45</v>
      </c>
      <c r="AS82" s="6" t="s">
        <v>45</v>
      </c>
    </row>
    <row r="83" spans="1:45" ht="29" x14ac:dyDescent="0.35">
      <c r="A83" s="5" t="s">
        <v>1263</v>
      </c>
      <c r="B83" s="6" t="s">
        <v>1264</v>
      </c>
      <c r="C83" s="6" t="s">
        <v>1265</v>
      </c>
      <c r="D83" s="5">
        <v>2</v>
      </c>
      <c r="E83" s="5">
        <v>6</v>
      </c>
      <c r="F83" s="5">
        <v>10</v>
      </c>
      <c r="G83" s="5">
        <v>4</v>
      </c>
      <c r="H83" s="5">
        <v>1.0790046990503199</v>
      </c>
      <c r="I83" s="5">
        <v>0</v>
      </c>
      <c r="J83" s="5">
        <v>0</v>
      </c>
      <c r="K83" s="5">
        <f t="shared" si="12"/>
        <v>0.35966823301677331</v>
      </c>
      <c r="L83" s="5">
        <f t="shared" si="13"/>
        <v>0.2936678825265121</v>
      </c>
      <c r="M83" s="5">
        <v>3269</v>
      </c>
      <c r="N83" s="7">
        <v>0.15924877797787496</v>
      </c>
      <c r="O83" s="5">
        <v>2</v>
      </c>
      <c r="P83" s="5">
        <v>65.998401841275907</v>
      </c>
      <c r="Q83" s="5">
        <v>70.256166855870603</v>
      </c>
      <c r="R83" s="5">
        <v>77.190104365762195</v>
      </c>
      <c r="S83" s="5">
        <f t="shared" si="14"/>
        <v>71.148224354302897</v>
      </c>
      <c r="T83" s="5">
        <f t="shared" si="15"/>
        <v>2.6629297268038434</v>
      </c>
      <c r="U83" s="5">
        <v>194</v>
      </c>
      <c r="V83" s="5">
        <v>0.95399284862932066</v>
      </c>
      <c r="W83" s="5">
        <v>10</v>
      </c>
      <c r="X83" s="5">
        <v>35.753946293659801</v>
      </c>
      <c r="Y83" s="5">
        <v>6.4722154811305899</v>
      </c>
      <c r="Z83" s="5">
        <v>0.84853117383194299</v>
      </c>
      <c r="AA83" s="5">
        <f t="shared" si="16"/>
        <v>1.1263386881621916E-2</v>
      </c>
      <c r="AB83" s="5">
        <f t="shared" si="17"/>
        <v>88.783241711395519</v>
      </c>
      <c r="AC83" s="5">
        <v>7.62755179860069</v>
      </c>
      <c r="AD83" s="8">
        <v>2.39253687392476E-14</v>
      </c>
      <c r="AE83" s="8">
        <v>7.1613506624369202E-13</v>
      </c>
      <c r="AF83" s="6" t="s">
        <v>333</v>
      </c>
      <c r="AG83" s="6" t="s">
        <v>334</v>
      </c>
      <c r="AH83" s="6" t="s">
        <v>45</v>
      </c>
      <c r="AI83" s="6" t="s">
        <v>45</v>
      </c>
      <c r="AJ83" s="6" t="s">
        <v>1266</v>
      </c>
      <c r="AK83" s="6" t="s">
        <v>1267</v>
      </c>
      <c r="AL83" s="6" t="s">
        <v>45</v>
      </c>
      <c r="AM83" s="6" t="s">
        <v>45</v>
      </c>
      <c r="AN83" s="6" t="s">
        <v>45</v>
      </c>
      <c r="AO83" s="6" t="s">
        <v>45</v>
      </c>
      <c r="AP83" s="6" t="s">
        <v>45</v>
      </c>
      <c r="AQ83" s="6" t="s">
        <v>45</v>
      </c>
      <c r="AR83" s="6" t="s">
        <v>45</v>
      </c>
      <c r="AS83" s="6" t="s">
        <v>45</v>
      </c>
    </row>
    <row r="84" spans="1:45" ht="43.5" x14ac:dyDescent="0.35">
      <c r="A84" s="5" t="s">
        <v>1306</v>
      </c>
      <c r="B84" s="6" t="s">
        <v>1307</v>
      </c>
      <c r="C84" s="6" t="s">
        <v>1308</v>
      </c>
      <c r="D84" s="5">
        <v>3</v>
      </c>
      <c r="E84" s="5" t="s">
        <v>46</v>
      </c>
      <c r="F84" s="5">
        <v>10</v>
      </c>
      <c r="G84" s="5">
        <v>1</v>
      </c>
      <c r="H84" s="5">
        <v>1.7983411650838601</v>
      </c>
      <c r="I84" s="5">
        <v>0</v>
      </c>
      <c r="J84" s="5">
        <v>0</v>
      </c>
      <c r="K84" s="5">
        <f t="shared" si="12"/>
        <v>0.59944705502795337</v>
      </c>
      <c r="L84" s="5">
        <f t="shared" si="13"/>
        <v>0.48944647087751836</v>
      </c>
      <c r="M84" s="5">
        <v>3061</v>
      </c>
      <c r="N84" s="7">
        <v>0.2127604836634937</v>
      </c>
      <c r="O84" s="5">
        <v>3</v>
      </c>
      <c r="P84" s="5">
        <v>94.128868199852505</v>
      </c>
      <c r="Q84" s="5">
        <v>61.740267843037799</v>
      </c>
      <c r="R84" s="5">
        <v>51.812535807155399</v>
      </c>
      <c r="S84" s="5">
        <f t="shared" si="14"/>
        <v>69.227223950015244</v>
      </c>
      <c r="T84" s="5">
        <f t="shared" si="15"/>
        <v>10.43188361177363</v>
      </c>
      <c r="U84" s="5">
        <v>197</v>
      </c>
      <c r="V84" s="5">
        <v>0.95327771156138263</v>
      </c>
      <c r="W84" s="5">
        <v>10</v>
      </c>
      <c r="X84" s="5">
        <v>34.913335502521598</v>
      </c>
      <c r="Y84" s="5">
        <v>5.8439874192731303</v>
      </c>
      <c r="Z84" s="5">
        <v>0.76079495299347799</v>
      </c>
      <c r="AA84" s="5">
        <f t="shared" si="16"/>
        <v>1.740942760874092E-2</v>
      </c>
      <c r="AB84" s="5">
        <f t="shared" si="17"/>
        <v>57.440142345514005</v>
      </c>
      <c r="AC84" s="5">
        <v>7.6814224335728802</v>
      </c>
      <c r="AD84" s="8">
        <v>1.57331732225582E-14</v>
      </c>
      <c r="AE84" s="8">
        <v>4.8505373045146998E-13</v>
      </c>
      <c r="AF84" s="6" t="s">
        <v>45</v>
      </c>
      <c r="AG84" s="6" t="s">
        <v>45</v>
      </c>
      <c r="AH84" s="6" t="s">
        <v>1309</v>
      </c>
      <c r="AI84" s="6" t="s">
        <v>1310</v>
      </c>
      <c r="AJ84" s="6" t="s">
        <v>45</v>
      </c>
      <c r="AK84" s="6" t="s">
        <v>45</v>
      </c>
      <c r="AL84" s="6" t="s">
        <v>45</v>
      </c>
      <c r="AM84" s="6" t="s">
        <v>45</v>
      </c>
      <c r="AN84" s="6" t="s">
        <v>45</v>
      </c>
      <c r="AO84" s="6" t="s">
        <v>45</v>
      </c>
      <c r="AP84" s="6" t="s">
        <v>45</v>
      </c>
      <c r="AQ84" s="6" t="s">
        <v>45</v>
      </c>
      <c r="AR84" s="6" t="s">
        <v>1311</v>
      </c>
      <c r="AS84" s="6" t="s">
        <v>1311</v>
      </c>
    </row>
    <row r="85" spans="1:45" x14ac:dyDescent="0.35">
      <c r="A85" s="5" t="s">
        <v>1726</v>
      </c>
      <c r="B85" s="6" t="s">
        <v>44</v>
      </c>
      <c r="C85" s="6" t="s">
        <v>45</v>
      </c>
      <c r="D85" s="5">
        <v>9</v>
      </c>
      <c r="E85" s="5">
        <v>3</v>
      </c>
      <c r="F85" s="5">
        <v>10</v>
      </c>
      <c r="G85" s="5" t="s">
        <v>46</v>
      </c>
      <c r="H85" s="5">
        <v>7.9127011263689804</v>
      </c>
      <c r="I85" s="5">
        <v>16</v>
      </c>
      <c r="J85" s="5">
        <v>19.8907865299897</v>
      </c>
      <c r="K85" s="5">
        <f t="shared" si="12"/>
        <v>14.601162552119561</v>
      </c>
      <c r="L85" s="5">
        <f t="shared" si="13"/>
        <v>2.880439477977176</v>
      </c>
      <c r="M85" s="5">
        <v>769</v>
      </c>
      <c r="N85" s="7">
        <v>0.80241831746848469</v>
      </c>
      <c r="O85" s="5">
        <v>9</v>
      </c>
      <c r="P85" s="5">
        <v>65.998401841275907</v>
      </c>
      <c r="Q85" s="5">
        <v>59.611293089829601</v>
      </c>
      <c r="R85" s="5">
        <v>81.419699125530002</v>
      </c>
      <c r="S85" s="5">
        <f t="shared" si="14"/>
        <v>69.009798018878499</v>
      </c>
      <c r="T85" s="5">
        <f t="shared" si="15"/>
        <v>5.2852630263224958</v>
      </c>
      <c r="U85" s="5">
        <v>198</v>
      </c>
      <c r="V85" s="5">
        <v>0.95303933253873663</v>
      </c>
      <c r="W85" s="5">
        <v>10</v>
      </c>
      <c r="X85" s="5">
        <v>41.805480285499002</v>
      </c>
      <c r="Y85" s="5">
        <v>2.33321170719868</v>
      </c>
      <c r="Z85" s="5">
        <v>0.43929665244160898</v>
      </c>
      <c r="AA85" s="5">
        <f t="shared" si="16"/>
        <v>0.1984418603946482</v>
      </c>
      <c r="AB85" s="5">
        <f t="shared" si="17"/>
        <v>5.0392593478576817</v>
      </c>
      <c r="AC85" s="5">
        <v>5.3112439947600203</v>
      </c>
      <c r="AD85" s="8">
        <v>1.08879439769947E-7</v>
      </c>
      <c r="AE85" s="8">
        <v>1.19884040289552E-6</v>
      </c>
      <c r="AF85" s="6" t="s">
        <v>333</v>
      </c>
      <c r="AG85" s="6" t="s">
        <v>334</v>
      </c>
      <c r="AH85" s="6" t="s">
        <v>45</v>
      </c>
      <c r="AI85" s="6" t="s">
        <v>45</v>
      </c>
      <c r="AJ85" s="6" t="s">
        <v>233</v>
      </c>
      <c r="AK85" s="6" t="s">
        <v>234</v>
      </c>
      <c r="AL85" s="6" t="s">
        <v>45</v>
      </c>
      <c r="AM85" s="6" t="s">
        <v>45</v>
      </c>
      <c r="AN85" s="6" t="s">
        <v>45</v>
      </c>
      <c r="AO85" s="6" t="s">
        <v>45</v>
      </c>
      <c r="AP85" s="6" t="s">
        <v>45</v>
      </c>
      <c r="AQ85" s="6" t="s">
        <v>45</v>
      </c>
      <c r="AR85" s="6" t="s">
        <v>45</v>
      </c>
      <c r="AS85" s="6" t="s">
        <v>45</v>
      </c>
    </row>
    <row r="86" spans="1:45" ht="43.5" x14ac:dyDescent="0.35">
      <c r="A86" s="5" t="s">
        <v>1250</v>
      </c>
      <c r="B86" s="6" t="s">
        <v>1251</v>
      </c>
      <c r="C86" s="6" t="s">
        <v>1252</v>
      </c>
      <c r="D86" s="5">
        <v>3</v>
      </c>
      <c r="E86" s="5">
        <v>7</v>
      </c>
      <c r="F86" s="5">
        <v>10</v>
      </c>
      <c r="G86" s="5">
        <v>7</v>
      </c>
      <c r="H86" s="5">
        <v>0.35966823301677198</v>
      </c>
      <c r="I86" s="5">
        <v>0</v>
      </c>
      <c r="J86" s="5">
        <v>1.6575655441658099</v>
      </c>
      <c r="K86" s="5">
        <f t="shared" si="12"/>
        <v>0.67241125906086063</v>
      </c>
      <c r="L86" s="5">
        <f t="shared" si="13"/>
        <v>0.41102501506892214</v>
      </c>
      <c r="M86" s="5">
        <v>2998</v>
      </c>
      <c r="N86" s="7">
        <v>0.22896835605865706</v>
      </c>
      <c r="O86" s="5">
        <v>3</v>
      </c>
      <c r="P86" s="5">
        <v>60.588696772318798</v>
      </c>
      <c r="Q86" s="5">
        <v>70.256166855870603</v>
      </c>
      <c r="R86" s="5">
        <v>72.960509605994403</v>
      </c>
      <c r="S86" s="5">
        <f t="shared" si="14"/>
        <v>67.935124411394597</v>
      </c>
      <c r="T86" s="5">
        <f t="shared" si="15"/>
        <v>3.0661545485317765</v>
      </c>
      <c r="U86" s="5">
        <v>202</v>
      </c>
      <c r="V86" s="5">
        <v>0.9520858164481526</v>
      </c>
      <c r="W86" s="5">
        <v>10</v>
      </c>
      <c r="X86" s="5">
        <v>34.303767835227703</v>
      </c>
      <c r="Y86" s="5">
        <v>6.7713246703218104</v>
      </c>
      <c r="Z86" s="5">
        <v>0.91660863197443598</v>
      </c>
      <c r="AA86" s="5">
        <f t="shared" si="16"/>
        <v>9.1543637218365215E-3</v>
      </c>
      <c r="AB86" s="5">
        <f t="shared" si="17"/>
        <v>109.23752107583758</v>
      </c>
      <c r="AC86" s="5">
        <v>7.3873673388127701</v>
      </c>
      <c r="AD86" s="8">
        <v>1.49764429588578E-13</v>
      </c>
      <c r="AE86" s="8">
        <v>4.1225333609070199E-12</v>
      </c>
      <c r="AF86" s="6" t="s">
        <v>1253</v>
      </c>
      <c r="AG86" s="6" t="s">
        <v>1254</v>
      </c>
      <c r="AH86" s="6" t="s">
        <v>1255</v>
      </c>
      <c r="AI86" s="6" t="s">
        <v>1256</v>
      </c>
      <c r="AJ86" s="6" t="s">
        <v>1143</v>
      </c>
      <c r="AK86" s="6" t="s">
        <v>1144</v>
      </c>
      <c r="AL86" s="6" t="s">
        <v>1253</v>
      </c>
      <c r="AM86" s="6" t="s">
        <v>1254</v>
      </c>
      <c r="AN86" s="6" t="s">
        <v>45</v>
      </c>
      <c r="AO86" s="6" t="s">
        <v>45</v>
      </c>
      <c r="AP86" s="6" t="s">
        <v>1257</v>
      </c>
      <c r="AQ86" s="6" t="s">
        <v>1258</v>
      </c>
      <c r="AR86" s="6" t="s">
        <v>45</v>
      </c>
      <c r="AS86" s="6" t="s">
        <v>45</v>
      </c>
    </row>
    <row r="87" spans="1:45" x14ac:dyDescent="0.35">
      <c r="A87" s="5" t="s">
        <v>1273</v>
      </c>
      <c r="B87" s="6" t="s">
        <v>1274</v>
      </c>
      <c r="C87" s="6" t="s">
        <v>45</v>
      </c>
      <c r="D87" s="5">
        <v>2</v>
      </c>
      <c r="E87" s="5" t="s">
        <v>46</v>
      </c>
      <c r="F87" s="5">
        <v>10</v>
      </c>
      <c r="G87" s="5" t="s">
        <v>46</v>
      </c>
      <c r="H87" s="5">
        <v>1.0790046990503199</v>
      </c>
      <c r="I87" s="5">
        <v>0</v>
      </c>
      <c r="J87" s="5">
        <v>0</v>
      </c>
      <c r="K87" s="5">
        <f t="shared" si="12"/>
        <v>0.35966823301677331</v>
      </c>
      <c r="L87" s="5">
        <f t="shared" si="13"/>
        <v>0.2936678825265121</v>
      </c>
      <c r="M87" s="5">
        <v>3269</v>
      </c>
      <c r="N87" s="7">
        <v>0.15924877797787496</v>
      </c>
      <c r="O87" s="5">
        <v>2</v>
      </c>
      <c r="P87" s="5">
        <v>58.424814744735997</v>
      </c>
      <c r="Q87" s="5">
        <v>69.191679479266497</v>
      </c>
      <c r="R87" s="5">
        <v>75.075306985878299</v>
      </c>
      <c r="S87" s="5">
        <f t="shared" si="14"/>
        <v>67.563933736626936</v>
      </c>
      <c r="T87" s="5">
        <f t="shared" si="15"/>
        <v>3.980421254091246</v>
      </c>
      <c r="U87" s="5">
        <v>203</v>
      </c>
      <c r="V87" s="5">
        <v>0.95184743742550659</v>
      </c>
      <c r="W87" s="5">
        <v>10</v>
      </c>
      <c r="X87" s="5">
        <v>33.961800984821899</v>
      </c>
      <c r="Y87" s="5">
        <v>6.4003350050913301</v>
      </c>
      <c r="Z87" s="5">
        <v>0.85469761544381295</v>
      </c>
      <c r="AA87" s="5">
        <f t="shared" si="16"/>
        <v>1.1838786297731628E-2</v>
      </c>
      <c r="AB87" s="5">
        <f t="shared" si="17"/>
        <v>84.46811817116803</v>
      </c>
      <c r="AC87" s="5">
        <v>7.48842033655127</v>
      </c>
      <c r="AD87" s="8">
        <v>6.9707476111467599E-14</v>
      </c>
      <c r="AE87" s="8">
        <v>1.95371044410595E-12</v>
      </c>
      <c r="AF87" s="6" t="s">
        <v>164</v>
      </c>
      <c r="AG87" s="6" t="s">
        <v>165</v>
      </c>
      <c r="AH87" s="6" t="s">
        <v>972</v>
      </c>
      <c r="AI87" s="6" t="s">
        <v>973</v>
      </c>
      <c r="AJ87" s="6" t="s">
        <v>45</v>
      </c>
      <c r="AK87" s="6" t="s">
        <v>45</v>
      </c>
      <c r="AL87" s="6" t="s">
        <v>45</v>
      </c>
      <c r="AM87" s="6" t="s">
        <v>45</v>
      </c>
      <c r="AN87" s="6" t="s">
        <v>45</v>
      </c>
      <c r="AO87" s="6" t="s">
        <v>45</v>
      </c>
      <c r="AP87" s="6" t="s">
        <v>45</v>
      </c>
      <c r="AQ87" s="6" t="s">
        <v>45</v>
      </c>
      <c r="AR87" s="6" t="s">
        <v>45</v>
      </c>
      <c r="AS87" s="6" t="s">
        <v>45</v>
      </c>
    </row>
    <row r="88" spans="1:45" x14ac:dyDescent="0.35">
      <c r="A88" s="5" t="s">
        <v>1445</v>
      </c>
      <c r="B88" s="6" t="s">
        <v>1446</v>
      </c>
      <c r="C88" s="6" t="s">
        <v>1447</v>
      </c>
      <c r="D88" s="5">
        <v>6</v>
      </c>
      <c r="E88" s="5" t="s">
        <v>46</v>
      </c>
      <c r="F88" s="5">
        <v>10</v>
      </c>
      <c r="G88" s="5" t="s">
        <v>46</v>
      </c>
      <c r="H88" s="5">
        <v>3.2370140971509498</v>
      </c>
      <c r="I88" s="5">
        <v>3</v>
      </c>
      <c r="J88" s="5">
        <v>6.6302621766632504</v>
      </c>
      <c r="K88" s="5">
        <f t="shared" si="12"/>
        <v>4.2890920912714003</v>
      </c>
      <c r="L88" s="5">
        <f t="shared" si="13"/>
        <v>0.95740992580240314</v>
      </c>
      <c r="M88" s="5">
        <v>1633</v>
      </c>
      <c r="N88" s="7">
        <v>0.58013892462052996</v>
      </c>
      <c r="O88" s="5">
        <v>6</v>
      </c>
      <c r="P88" s="5">
        <v>65.998401841275907</v>
      </c>
      <c r="Q88" s="5">
        <v>79.836553245307499</v>
      </c>
      <c r="R88" s="5">
        <v>56.042130566923198</v>
      </c>
      <c r="S88" s="5">
        <f t="shared" si="14"/>
        <v>67.292361884502199</v>
      </c>
      <c r="T88" s="5">
        <f t="shared" si="15"/>
        <v>5.6332226240502408</v>
      </c>
      <c r="U88" s="5">
        <v>205</v>
      </c>
      <c r="V88" s="5">
        <v>0.95137067938021458</v>
      </c>
      <c r="W88" s="5">
        <v>10</v>
      </c>
      <c r="X88" s="5">
        <v>35.790726987886799</v>
      </c>
      <c r="Y88" s="5">
        <v>4.0688702250014703</v>
      </c>
      <c r="Z88" s="5">
        <v>0.53482871181013703</v>
      </c>
      <c r="AA88" s="5">
        <f t="shared" si="16"/>
        <v>5.9586518835959862E-2</v>
      </c>
      <c r="AB88" s="5">
        <f t="shared" si="17"/>
        <v>16.7823195503831</v>
      </c>
      <c r="AC88" s="5">
        <v>7.60780065683144</v>
      </c>
      <c r="AD88" s="8">
        <v>2.7879940413985899E-14</v>
      </c>
      <c r="AE88" s="8">
        <v>8.2647938746460196E-13</v>
      </c>
      <c r="AF88" s="6" t="s">
        <v>45</v>
      </c>
      <c r="AG88" s="6" t="s">
        <v>45</v>
      </c>
      <c r="AH88" s="6" t="s">
        <v>1448</v>
      </c>
      <c r="AI88" s="6" t="s">
        <v>1449</v>
      </c>
      <c r="AJ88" s="6" t="s">
        <v>45</v>
      </c>
      <c r="AK88" s="6" t="s">
        <v>45</v>
      </c>
      <c r="AL88" s="6" t="s">
        <v>45</v>
      </c>
      <c r="AM88" s="6" t="s">
        <v>45</v>
      </c>
      <c r="AN88" s="6" t="s">
        <v>45</v>
      </c>
      <c r="AO88" s="6" t="s">
        <v>45</v>
      </c>
      <c r="AP88" s="6" t="s">
        <v>45</v>
      </c>
      <c r="AQ88" s="6" t="s">
        <v>45</v>
      </c>
      <c r="AR88" s="6" t="s">
        <v>45</v>
      </c>
      <c r="AS88" s="6" t="s">
        <v>45</v>
      </c>
    </row>
    <row r="89" spans="1:45" x14ac:dyDescent="0.35">
      <c r="A89" s="5" t="s">
        <v>1567</v>
      </c>
      <c r="B89" s="6" t="s">
        <v>1568</v>
      </c>
      <c r="C89" s="6" t="s">
        <v>1569</v>
      </c>
      <c r="D89" s="5">
        <v>7</v>
      </c>
      <c r="E89" s="5" t="s">
        <v>46</v>
      </c>
      <c r="F89" s="5">
        <v>10</v>
      </c>
      <c r="G89" s="5" t="s">
        <v>46</v>
      </c>
      <c r="H89" s="5">
        <v>5.7546917282683498</v>
      </c>
      <c r="I89" s="5">
        <v>13</v>
      </c>
      <c r="J89" s="5">
        <v>1.6575655441658099</v>
      </c>
      <c r="K89" s="5">
        <f t="shared" si="12"/>
        <v>6.8040857574780524</v>
      </c>
      <c r="L89" s="5">
        <f t="shared" si="13"/>
        <v>2.7075460688654509</v>
      </c>
      <c r="M89" s="5">
        <v>1273</v>
      </c>
      <c r="N89" s="7">
        <v>0.67275533830717782</v>
      </c>
      <c r="O89" s="5">
        <v>7</v>
      </c>
      <c r="P89" s="5">
        <v>61.670637786110198</v>
      </c>
      <c r="Q89" s="5">
        <v>75.578603738891104</v>
      </c>
      <c r="R89" s="5">
        <v>64.501320086458804</v>
      </c>
      <c r="S89" s="5">
        <f t="shared" si="14"/>
        <v>67.250187203820033</v>
      </c>
      <c r="T89" s="5">
        <f t="shared" si="15"/>
        <v>3.4649060291124973</v>
      </c>
      <c r="U89" s="5">
        <v>206</v>
      </c>
      <c r="V89" s="5">
        <v>0.95113230035756857</v>
      </c>
      <c r="W89" s="5">
        <v>10</v>
      </c>
      <c r="X89" s="5">
        <v>37.027136480649098</v>
      </c>
      <c r="Y89" s="5">
        <v>3.2098502475053898</v>
      </c>
      <c r="Z89" s="5">
        <v>0.49629182933275801</v>
      </c>
      <c r="AA89" s="5">
        <f t="shared" si="16"/>
        <v>0.10807837192239922</v>
      </c>
      <c r="AB89" s="5">
        <f t="shared" si="17"/>
        <v>9.2525450024173637</v>
      </c>
      <c r="AC89" s="5">
        <v>6.4676669205311903</v>
      </c>
      <c r="AD89" s="8">
        <v>9.9527574630792399E-11</v>
      </c>
      <c r="AE89" s="8">
        <v>1.8049618387454901E-9</v>
      </c>
      <c r="AF89" s="6" t="s">
        <v>45</v>
      </c>
      <c r="AG89" s="6" t="s">
        <v>45</v>
      </c>
      <c r="AH89" s="6" t="s">
        <v>130</v>
      </c>
      <c r="AI89" s="6" t="s">
        <v>131</v>
      </c>
      <c r="AJ89" s="6" t="s">
        <v>45</v>
      </c>
      <c r="AK89" s="6" t="s">
        <v>45</v>
      </c>
      <c r="AL89" s="6" t="s">
        <v>45</v>
      </c>
      <c r="AM89" s="6" t="s">
        <v>45</v>
      </c>
      <c r="AN89" s="6" t="s">
        <v>45</v>
      </c>
      <c r="AO89" s="6" t="s">
        <v>45</v>
      </c>
      <c r="AP89" s="6" t="s">
        <v>45</v>
      </c>
      <c r="AQ89" s="6" t="s">
        <v>45</v>
      </c>
      <c r="AR89" s="6" t="s">
        <v>45</v>
      </c>
      <c r="AS89" s="6" t="s">
        <v>45</v>
      </c>
    </row>
    <row r="90" spans="1:45" ht="29" x14ac:dyDescent="0.35">
      <c r="A90" s="5" t="s">
        <v>1474</v>
      </c>
      <c r="B90" s="6" t="s">
        <v>460</v>
      </c>
      <c r="C90" s="6" t="s">
        <v>45</v>
      </c>
      <c r="D90" s="5">
        <v>6</v>
      </c>
      <c r="E90" s="5" t="s">
        <v>46</v>
      </c>
      <c r="F90" s="5">
        <v>10</v>
      </c>
      <c r="G90" s="5">
        <v>9</v>
      </c>
      <c r="H90" s="5">
        <v>3.9563505631844902</v>
      </c>
      <c r="I90" s="5">
        <v>8</v>
      </c>
      <c r="J90" s="5">
        <v>1.6575655441658099</v>
      </c>
      <c r="K90" s="5">
        <f t="shared" si="12"/>
        <v>4.537972035783433</v>
      </c>
      <c r="L90" s="5">
        <f t="shared" si="13"/>
        <v>1.5136659957188054</v>
      </c>
      <c r="M90" s="5">
        <v>1584</v>
      </c>
      <c r="N90" s="7">
        <v>0.59274504759454594</v>
      </c>
      <c r="O90" s="5">
        <v>6</v>
      </c>
      <c r="P90" s="5">
        <v>84.391399075729794</v>
      </c>
      <c r="Q90" s="5">
        <v>61.740267843037799</v>
      </c>
      <c r="R90" s="5">
        <v>54.9847318769813</v>
      </c>
      <c r="S90" s="5">
        <f t="shared" si="14"/>
        <v>67.038799598582969</v>
      </c>
      <c r="T90" s="5">
        <f t="shared" si="15"/>
        <v>7.2609128291738783</v>
      </c>
      <c r="U90" s="5">
        <v>208</v>
      </c>
      <c r="V90" s="5">
        <v>0.95065554231227656</v>
      </c>
      <c r="W90" s="5">
        <v>10</v>
      </c>
      <c r="X90" s="5">
        <v>35.788385817183197</v>
      </c>
      <c r="Y90" s="5">
        <v>3.7835402468674202</v>
      </c>
      <c r="Z90" s="5">
        <v>0.52710914023398703</v>
      </c>
      <c r="AA90" s="5">
        <f t="shared" si="16"/>
        <v>7.2617433534345091E-2</v>
      </c>
      <c r="AB90" s="5">
        <f t="shared" si="17"/>
        <v>13.770797883225116</v>
      </c>
      <c r="AC90" s="5">
        <v>7.1779067332960302</v>
      </c>
      <c r="AD90" s="8">
        <v>7.0786820390498605E-13</v>
      </c>
      <c r="AE90" s="8">
        <v>1.7599658650315099E-11</v>
      </c>
      <c r="AF90" s="6" t="s">
        <v>45</v>
      </c>
      <c r="AG90" s="6" t="s">
        <v>45</v>
      </c>
      <c r="AH90" s="6" t="s">
        <v>1475</v>
      </c>
      <c r="AI90" s="6" t="s">
        <v>1476</v>
      </c>
      <c r="AJ90" s="6" t="s">
        <v>45</v>
      </c>
      <c r="AK90" s="6" t="s">
        <v>45</v>
      </c>
      <c r="AL90" s="6" t="s">
        <v>45</v>
      </c>
      <c r="AM90" s="6" t="s">
        <v>45</v>
      </c>
      <c r="AN90" s="6" t="s">
        <v>45</v>
      </c>
      <c r="AO90" s="6" t="s">
        <v>45</v>
      </c>
      <c r="AP90" s="6" t="s">
        <v>45</v>
      </c>
      <c r="AQ90" s="6" t="s">
        <v>45</v>
      </c>
      <c r="AR90" s="6" t="s">
        <v>45</v>
      </c>
      <c r="AS90" s="6" t="s">
        <v>45</v>
      </c>
    </row>
    <row r="91" spans="1:45" x14ac:dyDescent="0.35">
      <c r="A91" s="5" t="s">
        <v>1200</v>
      </c>
      <c r="B91" s="6" t="s">
        <v>1201</v>
      </c>
      <c r="C91" s="6" t="s">
        <v>45</v>
      </c>
      <c r="D91" s="5" t="s">
        <v>46</v>
      </c>
      <c r="E91" s="5">
        <v>8</v>
      </c>
      <c r="F91" s="5">
        <v>10</v>
      </c>
      <c r="G91" s="5">
        <v>9</v>
      </c>
      <c r="H91" s="5">
        <v>0</v>
      </c>
      <c r="I91" s="5">
        <v>0</v>
      </c>
      <c r="J91" s="5">
        <v>0</v>
      </c>
      <c r="K91" s="5">
        <f t="shared" si="12"/>
        <v>0</v>
      </c>
      <c r="L91" s="5">
        <f t="shared" si="13"/>
        <v>0</v>
      </c>
      <c r="M91" s="5"/>
      <c r="N91" s="5"/>
      <c r="O91" s="5"/>
      <c r="P91" s="5">
        <v>73.571988937815703</v>
      </c>
      <c r="Q91" s="5">
        <v>60.6757804664337</v>
      </c>
      <c r="R91" s="5">
        <v>66.6161174663427</v>
      </c>
      <c r="S91" s="5">
        <f t="shared" si="14"/>
        <v>66.954628956864028</v>
      </c>
      <c r="T91" s="5">
        <f t="shared" si="15"/>
        <v>3.0428053852488555</v>
      </c>
      <c r="U91" s="5">
        <v>209</v>
      </c>
      <c r="V91" s="5">
        <v>0.95041716328963055</v>
      </c>
      <c r="W91" s="5">
        <v>10</v>
      </c>
      <c r="X91" s="5">
        <v>33.477314478432</v>
      </c>
      <c r="Y91" s="5">
        <v>8.0803389898884301</v>
      </c>
      <c r="Z91" s="5">
        <v>1.1046624759216399</v>
      </c>
      <c r="AA91" s="5">
        <f t="shared" si="16"/>
        <v>3.6946694444649868E-3</v>
      </c>
      <c r="AB91" s="5">
        <f t="shared" si="17"/>
        <v>270.66020791064483</v>
      </c>
      <c r="AC91" s="5">
        <v>7.3147582777688296</v>
      </c>
      <c r="AD91" s="8">
        <v>2.57845116256245E-13</v>
      </c>
      <c r="AE91" s="8">
        <v>6.9124912471130699E-12</v>
      </c>
      <c r="AF91" s="6" t="s">
        <v>45</v>
      </c>
      <c r="AG91" s="6" t="s">
        <v>45</v>
      </c>
      <c r="AH91" s="6" t="s">
        <v>45</v>
      </c>
      <c r="AI91" s="6" t="s">
        <v>45</v>
      </c>
      <c r="AJ91" s="6" t="s">
        <v>45</v>
      </c>
      <c r="AK91" s="6" t="s">
        <v>45</v>
      </c>
      <c r="AL91" s="6" t="s">
        <v>45</v>
      </c>
      <c r="AM91" s="6" t="s">
        <v>45</v>
      </c>
      <c r="AN91" s="6" t="s">
        <v>45</v>
      </c>
      <c r="AO91" s="6" t="s">
        <v>45</v>
      </c>
      <c r="AP91" s="6" t="s">
        <v>45</v>
      </c>
      <c r="AQ91" s="6" t="s">
        <v>45</v>
      </c>
      <c r="AR91" s="6" t="s">
        <v>45</v>
      </c>
      <c r="AS91" s="6" t="s">
        <v>45</v>
      </c>
    </row>
    <row r="92" spans="1:45" x14ac:dyDescent="0.35">
      <c r="A92" s="5" t="s">
        <v>1226</v>
      </c>
      <c r="B92" s="6" t="s">
        <v>1227</v>
      </c>
      <c r="C92" s="6" t="s">
        <v>1228</v>
      </c>
      <c r="D92" s="5">
        <v>1</v>
      </c>
      <c r="E92" s="5" t="s">
        <v>46</v>
      </c>
      <c r="F92" s="5">
        <v>10</v>
      </c>
      <c r="G92" s="5" t="s">
        <v>46</v>
      </c>
      <c r="H92" s="5">
        <v>0.35966823301677198</v>
      </c>
      <c r="I92" s="5">
        <v>0</v>
      </c>
      <c r="J92" s="5">
        <v>0</v>
      </c>
      <c r="K92" s="5">
        <f t="shared" si="12"/>
        <v>0.11988941100559065</v>
      </c>
      <c r="L92" s="5">
        <f t="shared" si="13"/>
        <v>9.7889294175503669E-2</v>
      </c>
      <c r="M92" s="5">
        <v>3627</v>
      </c>
      <c r="N92" s="7">
        <v>6.714689992281965E-2</v>
      </c>
      <c r="O92" s="5">
        <v>1</v>
      </c>
      <c r="P92" s="5">
        <v>50.8512276481962</v>
      </c>
      <c r="Q92" s="5">
        <v>87.287964881536197</v>
      </c>
      <c r="R92" s="5">
        <v>56.042130566923198</v>
      </c>
      <c r="S92" s="5">
        <f t="shared" si="14"/>
        <v>64.727107698885192</v>
      </c>
      <c r="T92" s="5">
        <f t="shared" si="15"/>
        <v>9.2913409615846643</v>
      </c>
      <c r="U92" s="5">
        <v>213</v>
      </c>
      <c r="V92" s="5">
        <v>0.94946364719904652</v>
      </c>
      <c r="W92" s="5">
        <v>10</v>
      </c>
      <c r="X92" s="5">
        <v>32.423498554945397</v>
      </c>
      <c r="Y92" s="5">
        <v>7.3090156952688403</v>
      </c>
      <c r="Z92" s="5">
        <v>1.02527020772472</v>
      </c>
      <c r="AA92" s="5">
        <f t="shared" si="16"/>
        <v>6.3061897883282961E-3</v>
      </c>
      <c r="AB92" s="5">
        <f t="shared" si="17"/>
        <v>158.57435845822988</v>
      </c>
      <c r="AC92" s="5">
        <v>7.1288677269663197</v>
      </c>
      <c r="AD92" s="8">
        <v>1.0119792403425E-12</v>
      </c>
      <c r="AE92" s="8">
        <v>2.4761365063301001E-11</v>
      </c>
      <c r="AF92" s="6" t="s">
        <v>45</v>
      </c>
      <c r="AG92" s="6" t="s">
        <v>45</v>
      </c>
      <c r="AH92" s="6" t="s">
        <v>45</v>
      </c>
      <c r="AI92" s="6" t="s">
        <v>45</v>
      </c>
      <c r="AJ92" s="6" t="s">
        <v>45</v>
      </c>
      <c r="AK92" s="6" t="s">
        <v>45</v>
      </c>
      <c r="AL92" s="6" t="s">
        <v>1193</v>
      </c>
      <c r="AM92" s="6" t="s">
        <v>1194</v>
      </c>
      <c r="AN92" s="6" t="s">
        <v>45</v>
      </c>
      <c r="AO92" s="6" t="s">
        <v>45</v>
      </c>
      <c r="AP92" s="6" t="s">
        <v>45</v>
      </c>
      <c r="AQ92" s="6" t="s">
        <v>45</v>
      </c>
      <c r="AR92" s="6" t="s">
        <v>45</v>
      </c>
      <c r="AS92" s="6" t="s">
        <v>45</v>
      </c>
    </row>
    <row r="93" spans="1:45" x14ac:dyDescent="0.35">
      <c r="A93" s="5" t="s">
        <v>1597</v>
      </c>
      <c r="B93" s="6" t="s">
        <v>44</v>
      </c>
      <c r="C93" s="6" t="s">
        <v>45</v>
      </c>
      <c r="D93" s="5">
        <v>8</v>
      </c>
      <c r="E93" s="5" t="s">
        <v>46</v>
      </c>
      <c r="F93" s="5">
        <v>10</v>
      </c>
      <c r="G93" s="5">
        <v>7</v>
      </c>
      <c r="H93" s="5">
        <v>3.9563505631844902</v>
      </c>
      <c r="I93" s="5">
        <v>11</v>
      </c>
      <c r="J93" s="5">
        <v>13.260524353326501</v>
      </c>
      <c r="K93" s="5">
        <f t="shared" si="12"/>
        <v>9.4056249721703296</v>
      </c>
      <c r="L93" s="5">
        <f t="shared" si="13"/>
        <v>2.2875720402167574</v>
      </c>
      <c r="M93" s="5">
        <v>1062</v>
      </c>
      <c r="N93" s="7">
        <v>0.72703884744018521</v>
      </c>
      <c r="O93" s="5">
        <v>8</v>
      </c>
      <c r="P93" s="5">
        <v>58.424814744735997</v>
      </c>
      <c r="Q93" s="5">
        <v>78.772065868703393</v>
      </c>
      <c r="R93" s="5">
        <v>53.927333187039302</v>
      </c>
      <c r="S93" s="5">
        <f t="shared" si="14"/>
        <v>63.708071266826231</v>
      </c>
      <c r="T93" s="5">
        <f t="shared" si="15"/>
        <v>6.240544582975903</v>
      </c>
      <c r="U93" s="5">
        <v>216</v>
      </c>
      <c r="V93" s="5">
        <v>0.9487485101311085</v>
      </c>
      <c r="W93" s="5">
        <v>10</v>
      </c>
      <c r="X93" s="5">
        <v>36.556848119498298</v>
      </c>
      <c r="Y93" s="5">
        <v>2.89307258511211</v>
      </c>
      <c r="Z93" s="5">
        <v>0.496447327936065</v>
      </c>
      <c r="AA93" s="5">
        <f t="shared" si="16"/>
        <v>0.13461652400487342</v>
      </c>
      <c r="AB93" s="5">
        <f t="shared" si="17"/>
        <v>7.4285085534061022</v>
      </c>
      <c r="AC93" s="5">
        <v>5.827551932125</v>
      </c>
      <c r="AD93" s="8">
        <v>5.62463498276441E-9</v>
      </c>
      <c r="AE93" s="8">
        <v>7.9911288718261194E-8</v>
      </c>
      <c r="AF93" s="6" t="s">
        <v>45</v>
      </c>
      <c r="AG93" s="6" t="s">
        <v>45</v>
      </c>
      <c r="AH93" s="6" t="s">
        <v>45</v>
      </c>
      <c r="AI93" s="6" t="s">
        <v>45</v>
      </c>
      <c r="AJ93" s="6" t="s">
        <v>45</v>
      </c>
      <c r="AK93" s="6" t="s">
        <v>45</v>
      </c>
      <c r="AL93" s="6" t="s">
        <v>45</v>
      </c>
      <c r="AM93" s="6" t="s">
        <v>45</v>
      </c>
      <c r="AN93" s="6" t="s">
        <v>45</v>
      </c>
      <c r="AO93" s="6" t="s">
        <v>45</v>
      </c>
      <c r="AP93" s="6" t="s">
        <v>45</v>
      </c>
      <c r="AQ93" s="6" t="s">
        <v>45</v>
      </c>
      <c r="AR93" s="6" t="s">
        <v>45</v>
      </c>
      <c r="AS93" s="6" t="s">
        <v>45</v>
      </c>
    </row>
    <row r="94" spans="1:45" ht="29" x14ac:dyDescent="0.35">
      <c r="A94" s="5" t="s">
        <v>1381</v>
      </c>
      <c r="B94" s="6" t="s">
        <v>1382</v>
      </c>
      <c r="C94" s="6" t="s">
        <v>616</v>
      </c>
      <c r="D94" s="5">
        <v>4</v>
      </c>
      <c r="E94" s="5">
        <v>10</v>
      </c>
      <c r="F94" s="5">
        <v>10</v>
      </c>
      <c r="G94" s="5">
        <v>10</v>
      </c>
      <c r="H94" s="5">
        <v>1.7983411650838601</v>
      </c>
      <c r="I94" s="5">
        <v>0</v>
      </c>
      <c r="J94" s="5">
        <v>3.3151310883316198</v>
      </c>
      <c r="K94" s="5">
        <f t="shared" si="12"/>
        <v>1.7044907511384935</v>
      </c>
      <c r="L94" s="5">
        <f t="shared" si="13"/>
        <v>0.78232267544991163</v>
      </c>
      <c r="M94" s="5">
        <v>2385</v>
      </c>
      <c r="N94" s="7">
        <v>0.38667352714175457</v>
      </c>
      <c r="O94" s="5">
        <v>4</v>
      </c>
      <c r="P94" s="5">
        <v>43.277640551656297</v>
      </c>
      <c r="Q94" s="5">
        <v>42.579495064164</v>
      </c>
      <c r="R94" s="5">
        <v>102.56767292436901</v>
      </c>
      <c r="S94" s="5">
        <f t="shared" si="14"/>
        <v>62.808269513396432</v>
      </c>
      <c r="T94" s="5">
        <f t="shared" si="15"/>
        <v>16.232542564434283</v>
      </c>
      <c r="U94" s="5">
        <v>220</v>
      </c>
      <c r="V94" s="5">
        <v>0.94779499404052447</v>
      </c>
      <c r="W94" s="5">
        <v>10</v>
      </c>
      <c r="X94" s="5">
        <v>32.256380132267502</v>
      </c>
      <c r="Y94" s="5">
        <v>5.1546839990936899</v>
      </c>
      <c r="Z94" s="5">
        <v>0.71568705796341303</v>
      </c>
      <c r="AA94" s="5">
        <f t="shared" si="16"/>
        <v>2.80727849055518E-2</v>
      </c>
      <c r="AB94" s="5">
        <f t="shared" si="17"/>
        <v>35.621688527319407</v>
      </c>
      <c r="AC94" s="5">
        <v>7.2024272924007704</v>
      </c>
      <c r="AD94" s="8">
        <v>5.9149985306306603E-13</v>
      </c>
      <c r="AE94" s="8">
        <v>1.4893922217609899E-11</v>
      </c>
      <c r="AF94" s="6" t="s">
        <v>45</v>
      </c>
      <c r="AG94" s="6" t="s">
        <v>45</v>
      </c>
      <c r="AH94" s="6" t="s">
        <v>621</v>
      </c>
      <c r="AI94" s="6" t="s">
        <v>622</v>
      </c>
      <c r="AJ94" s="6" t="s">
        <v>1383</v>
      </c>
      <c r="AK94" s="6" t="s">
        <v>1384</v>
      </c>
      <c r="AL94" s="6" t="s">
        <v>619</v>
      </c>
      <c r="AM94" s="6" t="s">
        <v>620</v>
      </c>
      <c r="AN94" s="6" t="s">
        <v>45</v>
      </c>
      <c r="AO94" s="6" t="s">
        <v>45</v>
      </c>
      <c r="AP94" s="6" t="s">
        <v>45</v>
      </c>
      <c r="AQ94" s="6" t="s">
        <v>45</v>
      </c>
      <c r="AR94" s="6" t="s">
        <v>45</v>
      </c>
      <c r="AS94" s="6" t="s">
        <v>45</v>
      </c>
    </row>
    <row r="95" spans="1:45" ht="29" x14ac:dyDescent="0.35">
      <c r="A95" s="5" t="s">
        <v>1389</v>
      </c>
      <c r="B95" s="6" t="s">
        <v>1390</v>
      </c>
      <c r="C95" s="6" t="s">
        <v>1391</v>
      </c>
      <c r="D95" s="5">
        <v>5</v>
      </c>
      <c r="E95" s="5">
        <v>9</v>
      </c>
      <c r="F95" s="5">
        <v>10</v>
      </c>
      <c r="G95" s="5">
        <v>8</v>
      </c>
      <c r="H95" s="5">
        <v>2.87734586413417</v>
      </c>
      <c r="I95" s="5">
        <v>0</v>
      </c>
      <c r="J95" s="5">
        <v>3.3151310883316198</v>
      </c>
      <c r="K95" s="5">
        <f t="shared" si="12"/>
        <v>2.0641589841552634</v>
      </c>
      <c r="L95" s="5">
        <f t="shared" si="13"/>
        <v>0.84898347183663914</v>
      </c>
      <c r="M95" s="5">
        <v>2239</v>
      </c>
      <c r="N95" s="7">
        <v>0.42423462824800617</v>
      </c>
      <c r="O95" s="5">
        <v>5</v>
      </c>
      <c r="P95" s="5">
        <v>37.867935482699302</v>
      </c>
      <c r="Q95" s="5">
        <v>63.869242596246004</v>
      </c>
      <c r="R95" s="5">
        <v>85.649293885297794</v>
      </c>
      <c r="S95" s="5">
        <f t="shared" si="14"/>
        <v>62.462157321414367</v>
      </c>
      <c r="T95" s="5">
        <f t="shared" si="15"/>
        <v>11.276814654929808</v>
      </c>
      <c r="U95" s="5">
        <v>221</v>
      </c>
      <c r="V95" s="5">
        <v>0.94755661501787847</v>
      </c>
      <c r="W95" s="5">
        <v>10</v>
      </c>
      <c r="X95" s="5">
        <v>32.263158152784797</v>
      </c>
      <c r="Y95" s="5">
        <v>4.7367651291375896</v>
      </c>
      <c r="Z95" s="5">
        <v>0.65332446786532705</v>
      </c>
      <c r="AA95" s="5">
        <f t="shared" si="16"/>
        <v>3.7505211053386153E-2</v>
      </c>
      <c r="AB95" s="5">
        <f t="shared" si="17"/>
        <v>26.662961543572361</v>
      </c>
      <c r="AC95" s="5">
        <v>7.2502490907993904</v>
      </c>
      <c r="AD95" s="8">
        <v>4.1600585211834199E-13</v>
      </c>
      <c r="AE95" s="8">
        <v>1.10564313972487E-11</v>
      </c>
      <c r="AF95" s="6" t="s">
        <v>45</v>
      </c>
      <c r="AG95" s="6" t="s">
        <v>45</v>
      </c>
      <c r="AH95" s="6" t="s">
        <v>1392</v>
      </c>
      <c r="AI95" s="6" t="s">
        <v>1393</v>
      </c>
      <c r="AJ95" s="6" t="s">
        <v>1394</v>
      </c>
      <c r="AK95" s="6" t="s">
        <v>1395</v>
      </c>
      <c r="AL95" s="6" t="s">
        <v>164</v>
      </c>
      <c r="AM95" s="6" t="s">
        <v>165</v>
      </c>
      <c r="AN95" s="6" t="s">
        <v>45</v>
      </c>
      <c r="AO95" s="6" t="s">
        <v>45</v>
      </c>
      <c r="AP95" s="6" t="s">
        <v>45</v>
      </c>
      <c r="AQ95" s="6" t="s">
        <v>45</v>
      </c>
      <c r="AR95" s="6" t="s">
        <v>45</v>
      </c>
      <c r="AS95" s="6" t="s">
        <v>45</v>
      </c>
    </row>
    <row r="96" spans="1:45" x14ac:dyDescent="0.35">
      <c r="A96" s="5" t="s">
        <v>1501</v>
      </c>
      <c r="B96" s="6" t="s">
        <v>44</v>
      </c>
      <c r="C96" s="6" t="s">
        <v>45</v>
      </c>
      <c r="D96" s="5">
        <v>7</v>
      </c>
      <c r="E96" s="5" t="s">
        <v>46</v>
      </c>
      <c r="F96" s="5">
        <v>10</v>
      </c>
      <c r="G96" s="5" t="s">
        <v>46</v>
      </c>
      <c r="H96" s="5">
        <v>5.3950234952515803</v>
      </c>
      <c r="I96" s="5">
        <v>5</v>
      </c>
      <c r="J96" s="5">
        <v>4.9726966324974402</v>
      </c>
      <c r="K96" s="5">
        <f t="shared" si="12"/>
        <v>5.1225733759163399</v>
      </c>
      <c r="L96" s="5">
        <f t="shared" si="13"/>
        <v>0.1114133137003183</v>
      </c>
      <c r="M96" s="5">
        <v>1476</v>
      </c>
      <c r="N96" s="7">
        <v>0.62052997170054025</v>
      </c>
      <c r="O96" s="5">
        <v>7</v>
      </c>
      <c r="P96" s="5">
        <v>56.260932717153203</v>
      </c>
      <c r="Q96" s="5">
        <v>63.869242596246004</v>
      </c>
      <c r="R96" s="5">
        <v>66.6161174663427</v>
      </c>
      <c r="S96" s="5">
        <f t="shared" si="14"/>
        <v>62.248764259913969</v>
      </c>
      <c r="T96" s="5">
        <f t="shared" si="15"/>
        <v>2.5288084733219836</v>
      </c>
      <c r="U96" s="5">
        <v>222</v>
      </c>
      <c r="V96" s="5">
        <v>0.94731823599523246</v>
      </c>
      <c r="W96" s="5">
        <v>10</v>
      </c>
      <c r="X96" s="5">
        <v>33.6856688179152</v>
      </c>
      <c r="Y96" s="5">
        <v>3.5333248624917601</v>
      </c>
      <c r="Z96" s="5">
        <v>0.50156482797497204</v>
      </c>
      <c r="AA96" s="5">
        <f t="shared" si="16"/>
        <v>8.6370062121767718E-2</v>
      </c>
      <c r="AB96" s="5">
        <f t="shared" si="17"/>
        <v>11.578085918129396</v>
      </c>
      <c r="AC96" s="5">
        <v>7.0446025427206997</v>
      </c>
      <c r="AD96" s="8">
        <v>1.8599163564939998E-12</v>
      </c>
      <c r="AE96" s="8">
        <v>4.4108631746699999E-11</v>
      </c>
      <c r="AF96" s="6" t="s">
        <v>45</v>
      </c>
      <c r="AG96" s="6" t="s">
        <v>45</v>
      </c>
      <c r="AH96" s="6" t="s">
        <v>45</v>
      </c>
      <c r="AI96" s="6" t="s">
        <v>45</v>
      </c>
      <c r="AJ96" s="6" t="s">
        <v>45</v>
      </c>
      <c r="AK96" s="6" t="s">
        <v>45</v>
      </c>
      <c r="AL96" s="6" t="s">
        <v>45</v>
      </c>
      <c r="AM96" s="6" t="s">
        <v>45</v>
      </c>
      <c r="AN96" s="6" t="s">
        <v>45</v>
      </c>
      <c r="AO96" s="6" t="s">
        <v>45</v>
      </c>
      <c r="AP96" s="6" t="s">
        <v>45</v>
      </c>
      <c r="AQ96" s="6" t="s">
        <v>45</v>
      </c>
      <c r="AR96" s="6" t="s">
        <v>45</v>
      </c>
      <c r="AS96" s="6" t="s">
        <v>45</v>
      </c>
    </row>
    <row r="97" spans="1:45" ht="43.5" x14ac:dyDescent="0.35">
      <c r="A97" s="5" t="s">
        <v>1675</v>
      </c>
      <c r="B97" s="6" t="s">
        <v>1676</v>
      </c>
      <c r="C97" s="6" t="s">
        <v>45</v>
      </c>
      <c r="D97" s="5">
        <v>8</v>
      </c>
      <c r="E97" s="5">
        <v>4</v>
      </c>
      <c r="F97" s="5">
        <v>10</v>
      </c>
      <c r="G97" s="5">
        <v>3</v>
      </c>
      <c r="H97" s="5">
        <v>10.7900469905032</v>
      </c>
      <c r="I97" s="5">
        <v>17</v>
      </c>
      <c r="J97" s="5">
        <v>3.3151310883316198</v>
      </c>
      <c r="K97" s="5">
        <f t="shared" si="12"/>
        <v>10.368392692944939</v>
      </c>
      <c r="L97" s="5">
        <f t="shared" si="13"/>
        <v>3.2301445974642595</v>
      </c>
      <c r="M97" s="5">
        <v>982</v>
      </c>
      <c r="N97" s="7">
        <v>0.74762027270388476</v>
      </c>
      <c r="O97" s="5">
        <v>8</v>
      </c>
      <c r="P97" s="5">
        <v>50.8512276481962</v>
      </c>
      <c r="Q97" s="5">
        <v>64.933729972850102</v>
      </c>
      <c r="R97" s="5">
        <v>67.673516156284705</v>
      </c>
      <c r="S97" s="5">
        <f t="shared" si="14"/>
        <v>61.152824592443665</v>
      </c>
      <c r="T97" s="5">
        <f t="shared" si="15"/>
        <v>4.2548999670714629</v>
      </c>
      <c r="U97" s="5">
        <v>225</v>
      </c>
      <c r="V97" s="5">
        <v>0.94660309892729444</v>
      </c>
      <c r="W97" s="5">
        <v>10</v>
      </c>
      <c r="X97" s="5">
        <v>35.760608642694301</v>
      </c>
      <c r="Y97" s="5">
        <v>2.4551607134559599</v>
      </c>
      <c r="Z97" s="5">
        <v>0.47291763919316199</v>
      </c>
      <c r="AA97" s="5">
        <f t="shared" si="16"/>
        <v>0.1823572276536661</v>
      </c>
      <c r="AB97" s="5">
        <f t="shared" si="17"/>
        <v>5.4837420642257504</v>
      </c>
      <c r="AC97" s="5">
        <v>5.1915185858676702</v>
      </c>
      <c r="AD97" s="8">
        <v>2.0858576094913201E-7</v>
      </c>
      <c r="AE97" s="8">
        <v>2.1932144933648598E-6</v>
      </c>
      <c r="AF97" s="6" t="s">
        <v>45</v>
      </c>
      <c r="AG97" s="6" t="s">
        <v>45</v>
      </c>
      <c r="AH97" s="6" t="s">
        <v>1677</v>
      </c>
      <c r="AI97" s="6" t="s">
        <v>1678</v>
      </c>
      <c r="AJ97" s="6" t="s">
        <v>45</v>
      </c>
      <c r="AK97" s="6" t="s">
        <v>45</v>
      </c>
      <c r="AL97" s="6" t="s">
        <v>45</v>
      </c>
      <c r="AM97" s="6" t="s">
        <v>45</v>
      </c>
      <c r="AN97" s="6" t="s">
        <v>45</v>
      </c>
      <c r="AO97" s="6" t="s">
        <v>45</v>
      </c>
      <c r="AP97" s="6" t="s">
        <v>45</v>
      </c>
      <c r="AQ97" s="6" t="s">
        <v>45</v>
      </c>
      <c r="AR97" s="6" t="s">
        <v>45</v>
      </c>
      <c r="AS97" s="6" t="s">
        <v>1679</v>
      </c>
    </row>
    <row r="98" spans="1:45" x14ac:dyDescent="0.35">
      <c r="A98" s="5" t="s">
        <v>1261</v>
      </c>
      <c r="B98" s="6" t="s">
        <v>44</v>
      </c>
      <c r="C98" s="6" t="s">
        <v>45</v>
      </c>
      <c r="D98" s="5">
        <v>2</v>
      </c>
      <c r="E98" s="5" t="s">
        <v>46</v>
      </c>
      <c r="F98" s="5">
        <v>10</v>
      </c>
      <c r="G98" s="5" t="s">
        <v>46</v>
      </c>
      <c r="H98" s="5">
        <v>0.71933646603354395</v>
      </c>
      <c r="I98" s="5">
        <v>0</v>
      </c>
      <c r="J98" s="5">
        <v>0</v>
      </c>
      <c r="K98" s="5">
        <f t="shared" ref="K98:K129" si="18">AVERAGE(H98,I98,J98)</f>
        <v>0.23977882201118131</v>
      </c>
      <c r="L98" s="5">
        <f t="shared" ref="L98:L129" si="19">_xlfn.STDEV.P(H98,I98,J98)/(SQRT(COUNT(H98,I98,J98)))</f>
        <v>0.19577858835100734</v>
      </c>
      <c r="M98" s="5">
        <v>3436</v>
      </c>
      <c r="N98" s="7">
        <v>0.11628505273990224</v>
      </c>
      <c r="O98" s="5">
        <v>2</v>
      </c>
      <c r="P98" s="5">
        <v>75.735870965398504</v>
      </c>
      <c r="Q98" s="5">
        <v>61.740267843037799</v>
      </c>
      <c r="R98" s="5">
        <v>45.468143667503803</v>
      </c>
      <c r="S98" s="5">
        <f t="shared" ref="S98:S129" si="20">AVERAGE(P98,Q98,R98)</f>
        <v>60.981427491980035</v>
      </c>
      <c r="T98" s="5">
        <f t="shared" ref="T98:T129" si="21">_xlfn.STDEV.P(P98,Q98,R98)/(SQRT(COUNT(P98,Q98,R98)))</f>
        <v>7.1408948700616239</v>
      </c>
      <c r="U98" s="5">
        <v>226</v>
      </c>
      <c r="V98" s="5">
        <v>0.94636471990464843</v>
      </c>
      <c r="W98" s="5">
        <v>10</v>
      </c>
      <c r="X98" s="5">
        <v>30.610603156995602</v>
      </c>
      <c r="Y98" s="5">
        <v>6.6752615747346802</v>
      </c>
      <c r="Z98" s="5">
        <v>0.94386951753332105</v>
      </c>
      <c r="AA98" s="5">
        <f t="shared" ref="AA98:AA129" si="22">2^-Y98</f>
        <v>9.7846667100494923E-3</v>
      </c>
      <c r="AB98" s="5">
        <f t="shared" ref="AB98:AB129" si="23">2^Y98</f>
        <v>102.20072176530394</v>
      </c>
      <c r="AC98" s="5">
        <v>7.0722292125500497</v>
      </c>
      <c r="AD98" s="8">
        <v>1.5246430440214099E-12</v>
      </c>
      <c r="AE98" s="8">
        <v>3.6437786858279101E-11</v>
      </c>
      <c r="AF98" s="6" t="s">
        <v>45</v>
      </c>
      <c r="AG98" s="6" t="s">
        <v>45</v>
      </c>
      <c r="AH98" s="6" t="s">
        <v>45</v>
      </c>
      <c r="AI98" s="6" t="s">
        <v>45</v>
      </c>
      <c r="AJ98" s="6" t="s">
        <v>45</v>
      </c>
      <c r="AK98" s="6" t="s">
        <v>45</v>
      </c>
      <c r="AL98" s="6" t="s">
        <v>45</v>
      </c>
      <c r="AM98" s="6" t="s">
        <v>45</v>
      </c>
      <c r="AN98" s="6" t="s">
        <v>45</v>
      </c>
      <c r="AO98" s="6" t="s">
        <v>45</v>
      </c>
      <c r="AP98" s="6" t="s">
        <v>45</v>
      </c>
      <c r="AQ98" s="6" t="s">
        <v>45</v>
      </c>
      <c r="AR98" s="6" t="s">
        <v>45</v>
      </c>
      <c r="AS98" s="6" t="s">
        <v>45</v>
      </c>
    </row>
    <row r="99" spans="1:45" x14ac:dyDescent="0.35">
      <c r="A99" s="5" t="s">
        <v>1542</v>
      </c>
      <c r="B99" s="6" t="s">
        <v>44</v>
      </c>
      <c r="C99" s="6" t="s">
        <v>45</v>
      </c>
      <c r="D99" s="5">
        <v>7</v>
      </c>
      <c r="E99" s="5">
        <v>10</v>
      </c>
      <c r="F99" s="5">
        <v>10</v>
      </c>
      <c r="G99" s="5">
        <v>10</v>
      </c>
      <c r="H99" s="5">
        <v>3.9563505631844902</v>
      </c>
      <c r="I99" s="5">
        <v>3</v>
      </c>
      <c r="J99" s="5">
        <v>13.260524353326501</v>
      </c>
      <c r="K99" s="5">
        <f t="shared" si="18"/>
        <v>6.7389583055036626</v>
      </c>
      <c r="L99" s="5">
        <f t="shared" si="19"/>
        <v>2.6719435035200103</v>
      </c>
      <c r="M99" s="5">
        <v>1285</v>
      </c>
      <c r="N99" s="7">
        <v>0.66966812451762281</v>
      </c>
      <c r="O99" s="5">
        <v>7</v>
      </c>
      <c r="P99" s="5">
        <v>63.834519813693099</v>
      </c>
      <c r="Q99" s="5">
        <v>59.611293089829601</v>
      </c>
      <c r="R99" s="5">
        <v>58.156927946807102</v>
      </c>
      <c r="S99" s="5">
        <f t="shared" si="20"/>
        <v>60.534246950109925</v>
      </c>
      <c r="T99" s="5">
        <f t="shared" si="21"/>
        <v>1.3902553900382861</v>
      </c>
      <c r="U99" s="5">
        <v>227</v>
      </c>
      <c r="V99" s="5">
        <v>0.94612634088200243</v>
      </c>
      <c r="W99" s="5">
        <v>10</v>
      </c>
      <c r="X99" s="5">
        <v>33.636602627806802</v>
      </c>
      <c r="Y99" s="5">
        <v>3.3568485763123102</v>
      </c>
      <c r="Z99" s="5">
        <v>0.52405230452766005</v>
      </c>
      <c r="AA99" s="5">
        <f t="shared" si="22"/>
        <v>9.760855592517112E-2</v>
      </c>
      <c r="AB99" s="5">
        <f t="shared" si="23"/>
        <v>10.245003529881357</v>
      </c>
      <c r="AC99" s="5">
        <v>6.4055601841841101</v>
      </c>
      <c r="AD99" s="8">
        <v>1.4981827099719001E-10</v>
      </c>
      <c r="AE99" s="8">
        <v>2.6393698827676401E-9</v>
      </c>
      <c r="AF99" s="6" t="s">
        <v>45</v>
      </c>
      <c r="AG99" s="6" t="s">
        <v>45</v>
      </c>
      <c r="AH99" s="6" t="s">
        <v>130</v>
      </c>
      <c r="AI99" s="6" t="s">
        <v>131</v>
      </c>
      <c r="AJ99" s="6" t="s">
        <v>45</v>
      </c>
      <c r="AK99" s="6" t="s">
        <v>45</v>
      </c>
      <c r="AL99" s="6" t="s">
        <v>45</v>
      </c>
      <c r="AM99" s="6" t="s">
        <v>45</v>
      </c>
      <c r="AN99" s="6" t="s">
        <v>45</v>
      </c>
      <c r="AO99" s="6" t="s">
        <v>45</v>
      </c>
      <c r="AP99" s="6" t="s">
        <v>45</v>
      </c>
      <c r="AQ99" s="6" t="s">
        <v>45</v>
      </c>
      <c r="AR99" s="6" t="s">
        <v>45</v>
      </c>
      <c r="AS99" s="6" t="s">
        <v>45</v>
      </c>
    </row>
    <row r="100" spans="1:45" ht="43.5" x14ac:dyDescent="0.35">
      <c r="A100" s="5" t="s">
        <v>1716</v>
      </c>
      <c r="B100" s="6" t="s">
        <v>1717</v>
      </c>
      <c r="C100" s="6" t="s">
        <v>1718</v>
      </c>
      <c r="D100" s="5">
        <v>8</v>
      </c>
      <c r="E100" s="5" t="s">
        <v>46</v>
      </c>
      <c r="F100" s="5">
        <v>10</v>
      </c>
      <c r="G100" s="5" t="s">
        <v>46</v>
      </c>
      <c r="H100" s="5">
        <v>16.544738718771502</v>
      </c>
      <c r="I100" s="5">
        <v>4</v>
      </c>
      <c r="J100" s="5">
        <v>11.6029588091607</v>
      </c>
      <c r="K100" s="5">
        <f t="shared" si="18"/>
        <v>10.7158991759774</v>
      </c>
      <c r="L100" s="5">
        <f t="shared" si="19"/>
        <v>2.9789175317807679</v>
      </c>
      <c r="M100" s="5">
        <v>953</v>
      </c>
      <c r="N100" s="7">
        <v>0.75508103936197579</v>
      </c>
      <c r="O100" s="5">
        <v>8</v>
      </c>
      <c r="P100" s="5">
        <v>56.260932717153203</v>
      </c>
      <c r="Q100" s="5">
        <v>69.191679479266497</v>
      </c>
      <c r="R100" s="5">
        <v>54.9847318769813</v>
      </c>
      <c r="S100" s="5">
        <f t="shared" si="20"/>
        <v>60.145781357800331</v>
      </c>
      <c r="T100" s="5">
        <f t="shared" si="21"/>
        <v>3.7052028513691693</v>
      </c>
      <c r="U100" s="5">
        <v>228</v>
      </c>
      <c r="V100" s="5">
        <v>0.94588796185935642</v>
      </c>
      <c r="W100" s="5">
        <v>10</v>
      </c>
      <c r="X100" s="5">
        <v>35.4308402668889</v>
      </c>
      <c r="Y100" s="5">
        <v>2.3790798259804502</v>
      </c>
      <c r="Z100" s="5">
        <v>0.48558638438137902</v>
      </c>
      <c r="AA100" s="5">
        <f t="shared" si="22"/>
        <v>0.19223196719807237</v>
      </c>
      <c r="AB100" s="5">
        <f t="shared" si="23"/>
        <v>5.2020484135691021</v>
      </c>
      <c r="AC100" s="5">
        <v>4.8993956636805702</v>
      </c>
      <c r="AD100" s="8">
        <v>9.6131882717220605E-7</v>
      </c>
      <c r="AE100" s="8">
        <v>8.9001379704862198E-6</v>
      </c>
      <c r="AF100" s="6" t="s">
        <v>1719</v>
      </c>
      <c r="AG100" s="6" t="s">
        <v>1720</v>
      </c>
      <c r="AH100" s="6" t="s">
        <v>1721</v>
      </c>
      <c r="AI100" s="6" t="s">
        <v>1722</v>
      </c>
      <c r="AJ100" s="6" t="s">
        <v>1723</v>
      </c>
      <c r="AK100" s="6" t="s">
        <v>1724</v>
      </c>
      <c r="AL100" s="6" t="s">
        <v>159</v>
      </c>
      <c r="AM100" s="6" t="s">
        <v>160</v>
      </c>
      <c r="AN100" s="6" t="s">
        <v>1721</v>
      </c>
      <c r="AO100" s="6" t="s">
        <v>1722</v>
      </c>
      <c r="AP100" s="6" t="s">
        <v>1723</v>
      </c>
      <c r="AQ100" s="6" t="s">
        <v>1724</v>
      </c>
      <c r="AR100" s="6" t="s">
        <v>45</v>
      </c>
      <c r="AS100" s="6" t="s">
        <v>1725</v>
      </c>
    </row>
    <row r="101" spans="1:45" x14ac:dyDescent="0.35">
      <c r="A101" s="5" t="s">
        <v>1680</v>
      </c>
      <c r="B101" s="6" t="s">
        <v>1681</v>
      </c>
      <c r="C101" s="6" t="s">
        <v>45</v>
      </c>
      <c r="D101" s="5">
        <v>8</v>
      </c>
      <c r="E101" s="5" t="s">
        <v>46</v>
      </c>
      <c r="F101" s="5">
        <v>10</v>
      </c>
      <c r="G101" s="5" t="s">
        <v>46</v>
      </c>
      <c r="H101" s="5">
        <v>14.3867293206709</v>
      </c>
      <c r="I101" s="5">
        <v>10</v>
      </c>
      <c r="J101" s="5">
        <v>4.9726966324974402</v>
      </c>
      <c r="K101" s="5">
        <f t="shared" si="18"/>
        <v>9.7864753177227808</v>
      </c>
      <c r="L101" s="5">
        <f t="shared" si="19"/>
        <v>2.220620406600911</v>
      </c>
      <c r="M101" s="5">
        <v>1029</v>
      </c>
      <c r="N101" s="7">
        <v>0.73552868536146132</v>
      </c>
      <c r="O101" s="5">
        <v>8</v>
      </c>
      <c r="P101" s="5">
        <v>65.998401841275907</v>
      </c>
      <c r="Q101" s="5">
        <v>55.353343583413199</v>
      </c>
      <c r="R101" s="5">
        <v>58.156927946807102</v>
      </c>
      <c r="S101" s="5">
        <f t="shared" si="20"/>
        <v>59.836224457165407</v>
      </c>
      <c r="T101" s="5">
        <f t="shared" si="21"/>
        <v>2.6010401297941872</v>
      </c>
      <c r="U101" s="5">
        <v>230</v>
      </c>
      <c r="V101" s="5">
        <v>0.9454112038140644</v>
      </c>
      <c r="W101" s="5">
        <v>10</v>
      </c>
      <c r="X101" s="5">
        <v>34.811349887444102</v>
      </c>
      <c r="Y101" s="5">
        <v>2.4486964162620302</v>
      </c>
      <c r="Z101" s="5">
        <v>0.46187541051236097</v>
      </c>
      <c r="AA101" s="5">
        <f t="shared" si="22"/>
        <v>0.18317615070105872</v>
      </c>
      <c r="AB101" s="5">
        <f t="shared" si="23"/>
        <v>5.4592259755037</v>
      </c>
      <c r="AC101" s="5">
        <v>5.3016384083874</v>
      </c>
      <c r="AD101" s="8">
        <v>1.14767987148197E-7</v>
      </c>
      <c r="AE101" s="8">
        <v>1.25471526375139E-6</v>
      </c>
      <c r="AF101" s="6" t="s">
        <v>1682</v>
      </c>
      <c r="AG101" s="6" t="s">
        <v>1683</v>
      </c>
      <c r="AH101" s="6" t="s">
        <v>45</v>
      </c>
      <c r="AI101" s="6" t="s">
        <v>45</v>
      </c>
      <c r="AJ101" s="6" t="s">
        <v>1684</v>
      </c>
      <c r="AK101" s="6" t="s">
        <v>1685</v>
      </c>
      <c r="AL101" s="6" t="s">
        <v>45</v>
      </c>
      <c r="AM101" s="6" t="s">
        <v>45</v>
      </c>
      <c r="AN101" s="6" t="s">
        <v>45</v>
      </c>
      <c r="AO101" s="6" t="s">
        <v>45</v>
      </c>
      <c r="AP101" s="6" t="s">
        <v>45</v>
      </c>
      <c r="AQ101" s="6" t="s">
        <v>45</v>
      </c>
      <c r="AR101" s="6" t="s">
        <v>45</v>
      </c>
      <c r="AS101" s="6" t="s">
        <v>45</v>
      </c>
    </row>
    <row r="102" spans="1:45" ht="29" x14ac:dyDescent="0.35">
      <c r="A102" s="5" t="s">
        <v>1410</v>
      </c>
      <c r="B102" s="6" t="s">
        <v>1411</v>
      </c>
      <c r="C102" s="6" t="s">
        <v>45</v>
      </c>
      <c r="D102" s="5">
        <v>5</v>
      </c>
      <c r="E102" s="5">
        <v>5</v>
      </c>
      <c r="F102" s="5">
        <v>10</v>
      </c>
      <c r="G102" s="5" t="s">
        <v>46</v>
      </c>
      <c r="H102" s="5">
        <v>0.35966823301677198</v>
      </c>
      <c r="I102" s="5">
        <v>6</v>
      </c>
      <c r="J102" s="5">
        <v>1.6575655441658099</v>
      </c>
      <c r="K102" s="5">
        <f t="shared" si="18"/>
        <v>2.6724112590608606</v>
      </c>
      <c r="L102" s="5">
        <f t="shared" si="19"/>
        <v>1.392501304941792</v>
      </c>
      <c r="M102" s="5">
        <v>2019</v>
      </c>
      <c r="N102" s="7">
        <v>0.48083354772317982</v>
      </c>
      <c r="O102" s="5">
        <v>5</v>
      </c>
      <c r="P102" s="5">
        <v>57.342873730944603</v>
      </c>
      <c r="Q102" s="5">
        <v>68.127192102662406</v>
      </c>
      <c r="R102" s="5">
        <v>51.812535807155399</v>
      </c>
      <c r="S102" s="5">
        <f t="shared" si="20"/>
        <v>59.094200546920803</v>
      </c>
      <c r="T102" s="5">
        <f t="shared" si="21"/>
        <v>3.9113044633443885</v>
      </c>
      <c r="U102" s="5">
        <v>233</v>
      </c>
      <c r="V102" s="5">
        <v>0.94469606674612638</v>
      </c>
      <c r="W102" s="5">
        <v>10</v>
      </c>
      <c r="X102" s="5">
        <v>30.883305902990799</v>
      </c>
      <c r="Y102" s="5">
        <v>4.6332999334551497</v>
      </c>
      <c r="Z102" s="5">
        <v>0.66436855978645204</v>
      </c>
      <c r="AA102" s="5">
        <f t="shared" si="22"/>
        <v>4.02937549699251E-2</v>
      </c>
      <c r="AB102" s="5">
        <f t="shared" si="23"/>
        <v>24.817741626373394</v>
      </c>
      <c r="AC102" s="5">
        <v>6.9739903630364903</v>
      </c>
      <c r="AD102" s="8">
        <v>3.08075195421294E-12</v>
      </c>
      <c r="AE102" s="8">
        <v>7.1954229354836998E-11</v>
      </c>
      <c r="AF102" s="6" t="s">
        <v>1412</v>
      </c>
      <c r="AG102" s="6" t="s">
        <v>1413</v>
      </c>
      <c r="AH102" s="6" t="s">
        <v>1414</v>
      </c>
      <c r="AI102" s="6" t="s">
        <v>1415</v>
      </c>
      <c r="AJ102" s="6" t="s">
        <v>1416</v>
      </c>
      <c r="AK102" s="6" t="s">
        <v>1417</v>
      </c>
      <c r="AL102" s="6" t="s">
        <v>45</v>
      </c>
      <c r="AM102" s="6" t="s">
        <v>45</v>
      </c>
      <c r="AN102" s="6" t="s">
        <v>45</v>
      </c>
      <c r="AO102" s="6" t="s">
        <v>45</v>
      </c>
      <c r="AP102" s="6" t="s">
        <v>45</v>
      </c>
      <c r="AQ102" s="6" t="s">
        <v>45</v>
      </c>
      <c r="AR102" s="6" t="s">
        <v>45</v>
      </c>
      <c r="AS102" s="6" t="s">
        <v>45</v>
      </c>
    </row>
    <row r="103" spans="1:45" ht="29" x14ac:dyDescent="0.35">
      <c r="A103" s="5" t="s">
        <v>1396</v>
      </c>
      <c r="B103" s="6" t="s">
        <v>1397</v>
      </c>
      <c r="C103" s="6" t="s">
        <v>1398</v>
      </c>
      <c r="D103" s="5">
        <v>5</v>
      </c>
      <c r="E103" s="5">
        <v>1</v>
      </c>
      <c r="F103" s="5">
        <v>10</v>
      </c>
      <c r="G103" s="5">
        <v>2</v>
      </c>
      <c r="H103" s="5">
        <v>1.4386729320670899</v>
      </c>
      <c r="I103" s="5">
        <v>0</v>
      </c>
      <c r="J103" s="5">
        <v>6.6302621766632504</v>
      </c>
      <c r="K103" s="5">
        <f t="shared" si="18"/>
        <v>2.6896450362434465</v>
      </c>
      <c r="L103" s="5">
        <f t="shared" si="19"/>
        <v>1.6441000602756914</v>
      </c>
      <c r="M103" s="5">
        <v>2007</v>
      </c>
      <c r="N103" s="7">
        <v>0.48392076151273478</v>
      </c>
      <c r="O103" s="5">
        <v>5</v>
      </c>
      <c r="P103" s="5">
        <v>40.031817510282103</v>
      </c>
      <c r="Q103" s="5">
        <v>72.385141609078801</v>
      </c>
      <c r="R103" s="5">
        <v>60.271725326690998</v>
      </c>
      <c r="S103" s="5">
        <f t="shared" si="20"/>
        <v>57.562894815350639</v>
      </c>
      <c r="T103" s="5">
        <f t="shared" si="21"/>
        <v>7.7055206344372227</v>
      </c>
      <c r="U103" s="5">
        <v>238</v>
      </c>
      <c r="V103" s="5">
        <v>0.94350417163289635</v>
      </c>
      <c r="W103" s="5">
        <v>10</v>
      </c>
      <c r="X103" s="5">
        <v>30.126269925797001</v>
      </c>
      <c r="Y103" s="5">
        <v>4.7213438685996199</v>
      </c>
      <c r="Z103" s="5">
        <v>0.67140217343212105</v>
      </c>
      <c r="AA103" s="5">
        <f t="shared" si="22"/>
        <v>3.7908262187812194E-2</v>
      </c>
      <c r="AB103" s="5">
        <f t="shared" si="23"/>
        <v>26.379473557653821</v>
      </c>
      <c r="AC103" s="5">
        <v>7.0320652143032598</v>
      </c>
      <c r="AD103" s="8">
        <v>2.0349864116851701E-12</v>
      </c>
      <c r="AE103" s="8">
        <v>4.78920847879801E-11</v>
      </c>
      <c r="AF103" s="6" t="s">
        <v>45</v>
      </c>
      <c r="AG103" s="6" t="s">
        <v>45</v>
      </c>
      <c r="AH103" s="6" t="s">
        <v>45</v>
      </c>
      <c r="AI103" s="6" t="s">
        <v>45</v>
      </c>
      <c r="AJ103" s="6" t="s">
        <v>45</v>
      </c>
      <c r="AK103" s="6" t="s">
        <v>45</v>
      </c>
      <c r="AL103" s="6" t="s">
        <v>45</v>
      </c>
      <c r="AM103" s="6" t="s">
        <v>45</v>
      </c>
      <c r="AN103" s="6" t="s">
        <v>45</v>
      </c>
      <c r="AO103" s="6" t="s">
        <v>45</v>
      </c>
      <c r="AP103" s="6" t="s">
        <v>45</v>
      </c>
      <c r="AQ103" s="6" t="s">
        <v>45</v>
      </c>
      <c r="AR103" s="6" t="s">
        <v>45</v>
      </c>
      <c r="AS103" s="6" t="s">
        <v>45</v>
      </c>
    </row>
    <row r="104" spans="1:45" x14ac:dyDescent="0.35">
      <c r="A104" s="5" t="s">
        <v>1232</v>
      </c>
      <c r="B104" s="6" t="s">
        <v>44</v>
      </c>
      <c r="C104" s="6" t="s">
        <v>45</v>
      </c>
      <c r="D104" s="5">
        <v>2</v>
      </c>
      <c r="E104" s="5">
        <v>10</v>
      </c>
      <c r="F104" s="5">
        <v>10</v>
      </c>
      <c r="G104" s="5">
        <v>10</v>
      </c>
      <c r="H104" s="5">
        <v>0</v>
      </c>
      <c r="I104" s="5">
        <v>0</v>
      </c>
      <c r="J104" s="5">
        <v>1.6575655441658099</v>
      </c>
      <c r="K104" s="5">
        <f t="shared" si="18"/>
        <v>0.55252184805526994</v>
      </c>
      <c r="L104" s="5">
        <f t="shared" si="19"/>
        <v>0.45113219982499653</v>
      </c>
      <c r="M104" s="5">
        <v>3118</v>
      </c>
      <c r="N104" s="7">
        <v>0.1980962181631078</v>
      </c>
      <c r="O104" s="5">
        <v>2</v>
      </c>
      <c r="P104" s="5">
        <v>60.588696772318798</v>
      </c>
      <c r="Q104" s="5">
        <v>55.353343583413199</v>
      </c>
      <c r="R104" s="5">
        <v>56.042130566923198</v>
      </c>
      <c r="S104" s="5">
        <f t="shared" si="20"/>
        <v>57.328056974218391</v>
      </c>
      <c r="T104" s="5">
        <f t="shared" si="21"/>
        <v>1.3410141930544262</v>
      </c>
      <c r="U104" s="5">
        <v>240</v>
      </c>
      <c r="V104" s="5">
        <v>0.94302741358760434</v>
      </c>
      <c r="W104" s="5">
        <v>10</v>
      </c>
      <c r="X104" s="5">
        <v>28.940289411136799</v>
      </c>
      <c r="Y104" s="5">
        <v>7.0983274687396598</v>
      </c>
      <c r="Z104" s="5">
        <v>1.01984514664369</v>
      </c>
      <c r="AA104" s="5">
        <f t="shared" si="22"/>
        <v>7.2977757309416868E-3</v>
      </c>
      <c r="AB104" s="5">
        <f t="shared" si="23"/>
        <v>137.02805304911206</v>
      </c>
      <c r="AC104" s="5">
        <v>6.9602012541808698</v>
      </c>
      <c r="AD104" s="8">
        <v>3.3978697921802899E-12</v>
      </c>
      <c r="AE104" s="8">
        <v>7.7597278291050595E-11</v>
      </c>
      <c r="AF104" s="6" t="s">
        <v>45</v>
      </c>
      <c r="AG104" s="6" t="s">
        <v>45</v>
      </c>
      <c r="AH104" s="6" t="s">
        <v>45</v>
      </c>
      <c r="AI104" s="6" t="s">
        <v>45</v>
      </c>
      <c r="AJ104" s="6" t="s">
        <v>45</v>
      </c>
      <c r="AK104" s="6" t="s">
        <v>45</v>
      </c>
      <c r="AL104" s="6" t="s">
        <v>45</v>
      </c>
      <c r="AM104" s="6" t="s">
        <v>45</v>
      </c>
      <c r="AN104" s="6" t="s">
        <v>45</v>
      </c>
      <c r="AO104" s="6" t="s">
        <v>45</v>
      </c>
      <c r="AP104" s="6" t="s">
        <v>45</v>
      </c>
      <c r="AQ104" s="6" t="s">
        <v>45</v>
      </c>
      <c r="AR104" s="6" t="s">
        <v>45</v>
      </c>
      <c r="AS104" s="6" t="s">
        <v>45</v>
      </c>
    </row>
    <row r="105" spans="1:45" x14ac:dyDescent="0.35">
      <c r="A105" s="5" t="s">
        <v>1462</v>
      </c>
      <c r="B105" s="6" t="s">
        <v>1463</v>
      </c>
      <c r="C105" s="6" t="s">
        <v>1464</v>
      </c>
      <c r="D105" s="5">
        <v>6</v>
      </c>
      <c r="E105" s="5">
        <v>8</v>
      </c>
      <c r="F105" s="5">
        <v>10</v>
      </c>
      <c r="G105" s="5">
        <v>10</v>
      </c>
      <c r="H105" s="5">
        <v>3.9563505631844902</v>
      </c>
      <c r="I105" s="5">
        <v>5</v>
      </c>
      <c r="J105" s="5">
        <v>1.6575655441658099</v>
      </c>
      <c r="K105" s="5">
        <f t="shared" si="18"/>
        <v>3.537972035783433</v>
      </c>
      <c r="L105" s="5">
        <f t="shared" si="19"/>
        <v>0.80612205679476612</v>
      </c>
      <c r="M105" s="5">
        <v>1779</v>
      </c>
      <c r="N105" s="7">
        <v>0.54257782351427841</v>
      </c>
      <c r="O105" s="5">
        <v>6</v>
      </c>
      <c r="P105" s="5">
        <v>61.670637786110198</v>
      </c>
      <c r="Q105" s="5">
        <v>65.998217349454194</v>
      </c>
      <c r="R105" s="5">
        <v>43.3533462876199</v>
      </c>
      <c r="S105" s="5">
        <f t="shared" si="20"/>
        <v>57.007400474394764</v>
      </c>
      <c r="T105" s="5">
        <f t="shared" si="21"/>
        <v>5.6668016262518197</v>
      </c>
      <c r="U105" s="5">
        <v>243</v>
      </c>
      <c r="V105" s="5">
        <v>0.94231227651966631</v>
      </c>
      <c r="W105" s="5">
        <v>10</v>
      </c>
      <c r="X105" s="5">
        <v>30.272686255089098</v>
      </c>
      <c r="Y105" s="5">
        <v>3.8388600744548098</v>
      </c>
      <c r="Z105" s="5">
        <v>0.559901464606818</v>
      </c>
      <c r="AA105" s="5">
        <f t="shared" si="22"/>
        <v>6.9885643495151431E-2</v>
      </c>
      <c r="AB105" s="5">
        <f t="shared" si="23"/>
        <v>14.309090536876557</v>
      </c>
      <c r="AC105" s="5">
        <v>6.8563136857493197</v>
      </c>
      <c r="AD105" s="8">
        <v>7.0660131237895604E-12</v>
      </c>
      <c r="AE105" s="8">
        <v>1.54500130926548E-10</v>
      </c>
      <c r="AF105" s="6" t="s">
        <v>525</v>
      </c>
      <c r="AG105" s="6" t="s">
        <v>526</v>
      </c>
      <c r="AH105" s="6" t="s">
        <v>527</v>
      </c>
      <c r="AI105" s="6" t="s">
        <v>528</v>
      </c>
      <c r="AJ105" s="6" t="s">
        <v>529</v>
      </c>
      <c r="AK105" s="6" t="s">
        <v>530</v>
      </c>
      <c r="AL105" s="6" t="s">
        <v>45</v>
      </c>
      <c r="AM105" s="6" t="s">
        <v>45</v>
      </c>
      <c r="AN105" s="6" t="s">
        <v>45</v>
      </c>
      <c r="AO105" s="6" t="s">
        <v>45</v>
      </c>
      <c r="AP105" s="6" t="s">
        <v>45</v>
      </c>
      <c r="AQ105" s="6" t="s">
        <v>45</v>
      </c>
      <c r="AR105" s="6" t="s">
        <v>45</v>
      </c>
      <c r="AS105" s="6" t="s">
        <v>45</v>
      </c>
    </row>
    <row r="106" spans="1:45" x14ac:dyDescent="0.35">
      <c r="A106" s="5" t="s">
        <v>1543</v>
      </c>
      <c r="B106" s="6" t="s">
        <v>44</v>
      </c>
      <c r="C106" s="6" t="s">
        <v>45</v>
      </c>
      <c r="D106" s="5">
        <v>7</v>
      </c>
      <c r="E106" s="5" t="s">
        <v>46</v>
      </c>
      <c r="F106" s="5">
        <v>10</v>
      </c>
      <c r="G106" s="5" t="s">
        <v>46</v>
      </c>
      <c r="H106" s="5">
        <v>6.1143599612851203</v>
      </c>
      <c r="I106" s="5">
        <v>0</v>
      </c>
      <c r="J106" s="5">
        <v>11.6029588091607</v>
      </c>
      <c r="K106" s="5">
        <f t="shared" si="18"/>
        <v>5.9057729234819405</v>
      </c>
      <c r="L106" s="5">
        <f t="shared" si="19"/>
        <v>2.7361690451361045</v>
      </c>
      <c r="M106" s="5">
        <v>1387</v>
      </c>
      <c r="N106" s="7">
        <v>0.643426807306406</v>
      </c>
      <c r="O106" s="5">
        <v>7</v>
      </c>
      <c r="P106" s="5">
        <v>67.0803428550673</v>
      </c>
      <c r="Q106" s="5">
        <v>45.772957193976303</v>
      </c>
      <c r="R106" s="5">
        <v>58.156927946807102</v>
      </c>
      <c r="S106" s="5">
        <f t="shared" si="20"/>
        <v>57.00340933195023</v>
      </c>
      <c r="T106" s="5">
        <f t="shared" si="21"/>
        <v>5.0442293723451357</v>
      </c>
      <c r="U106" s="5">
        <v>244</v>
      </c>
      <c r="V106" s="5">
        <v>0.94207389749702031</v>
      </c>
      <c r="W106" s="5">
        <v>10</v>
      </c>
      <c r="X106" s="5">
        <v>31.4545911277161</v>
      </c>
      <c r="Y106" s="5">
        <v>3.3162371339261698</v>
      </c>
      <c r="Z106" s="5">
        <v>0.56773042916261396</v>
      </c>
      <c r="AA106" s="5">
        <f t="shared" si="22"/>
        <v>0.10039524640098609</v>
      </c>
      <c r="AB106" s="5">
        <f t="shared" si="23"/>
        <v>9.9606309645969251</v>
      </c>
      <c r="AC106" s="5">
        <v>5.8412178801434402</v>
      </c>
      <c r="AD106" s="8">
        <v>5.1820576781485103E-9</v>
      </c>
      <c r="AE106" s="8">
        <v>7.4655531877251598E-8</v>
      </c>
      <c r="AF106" s="6" t="s">
        <v>45</v>
      </c>
      <c r="AG106" s="6" t="s">
        <v>45</v>
      </c>
      <c r="AH106" s="6" t="s">
        <v>1544</v>
      </c>
      <c r="AI106" s="6" t="s">
        <v>1545</v>
      </c>
      <c r="AJ106" s="6" t="s">
        <v>1546</v>
      </c>
      <c r="AK106" s="6" t="s">
        <v>1547</v>
      </c>
      <c r="AL106" s="6" t="s">
        <v>45</v>
      </c>
      <c r="AM106" s="6" t="s">
        <v>45</v>
      </c>
      <c r="AN106" s="6" t="s">
        <v>45</v>
      </c>
      <c r="AO106" s="6" t="s">
        <v>45</v>
      </c>
      <c r="AP106" s="6" t="s">
        <v>45</v>
      </c>
      <c r="AQ106" s="6" t="s">
        <v>45</v>
      </c>
      <c r="AR106" s="6" t="s">
        <v>45</v>
      </c>
      <c r="AS106" s="6" t="s">
        <v>45</v>
      </c>
    </row>
    <row r="107" spans="1:45" x14ac:dyDescent="0.35">
      <c r="A107" s="5" t="s">
        <v>1425</v>
      </c>
      <c r="B107" s="6" t="s">
        <v>44</v>
      </c>
      <c r="C107" s="6" t="s">
        <v>45</v>
      </c>
      <c r="D107" s="5">
        <v>4</v>
      </c>
      <c r="E107" s="5" t="s">
        <v>46</v>
      </c>
      <c r="F107" s="5">
        <v>10</v>
      </c>
      <c r="G107" s="5" t="s">
        <v>46</v>
      </c>
      <c r="H107" s="5">
        <v>3.9563505631844902</v>
      </c>
      <c r="I107" s="5">
        <v>1</v>
      </c>
      <c r="J107" s="5">
        <v>0</v>
      </c>
      <c r="K107" s="5">
        <f t="shared" si="18"/>
        <v>1.6521168543948299</v>
      </c>
      <c r="L107" s="5">
        <f t="shared" si="19"/>
        <v>0.96977886809793623</v>
      </c>
      <c r="M107" s="5">
        <v>2442</v>
      </c>
      <c r="N107" s="7">
        <v>0.37200926164136866</v>
      </c>
      <c r="O107" s="5">
        <v>4</v>
      </c>
      <c r="P107" s="5">
        <v>37.867935482699302</v>
      </c>
      <c r="Q107" s="5">
        <v>51.095394076996797</v>
      </c>
      <c r="R107" s="5">
        <v>78.2475030557042</v>
      </c>
      <c r="S107" s="5">
        <f t="shared" si="20"/>
        <v>55.736944205133433</v>
      </c>
      <c r="T107" s="5">
        <f t="shared" si="21"/>
        <v>9.7043559525231426</v>
      </c>
      <c r="U107" s="5">
        <v>251</v>
      </c>
      <c r="V107" s="5">
        <v>0.94040524433849826</v>
      </c>
      <c r="W107" s="5">
        <v>10</v>
      </c>
      <c r="X107" s="5">
        <v>28.694530529764101</v>
      </c>
      <c r="Y107" s="5">
        <v>4.4533334947928997</v>
      </c>
      <c r="Z107" s="5">
        <v>0.65995562075295999</v>
      </c>
      <c r="AA107" s="5">
        <f t="shared" si="22"/>
        <v>4.5647083785460008E-2</v>
      </c>
      <c r="AB107" s="5">
        <f t="shared" si="23"/>
        <v>21.907204514969049</v>
      </c>
      <c r="AC107" s="5">
        <v>6.7479287314986101</v>
      </c>
      <c r="AD107" s="8">
        <v>1.4997057413170099E-11</v>
      </c>
      <c r="AE107" s="8">
        <v>3.1240491895137401E-10</v>
      </c>
      <c r="AF107" s="6" t="s">
        <v>45</v>
      </c>
      <c r="AG107" s="6" t="s">
        <v>45</v>
      </c>
      <c r="AH107" s="6" t="s">
        <v>45</v>
      </c>
      <c r="AI107" s="6" t="s">
        <v>45</v>
      </c>
      <c r="AJ107" s="6" t="s">
        <v>45</v>
      </c>
      <c r="AK107" s="6" t="s">
        <v>45</v>
      </c>
      <c r="AL107" s="6" t="s">
        <v>45</v>
      </c>
      <c r="AM107" s="6" t="s">
        <v>45</v>
      </c>
      <c r="AN107" s="6" t="s">
        <v>45</v>
      </c>
      <c r="AO107" s="6" t="s">
        <v>45</v>
      </c>
      <c r="AP107" s="6" t="s">
        <v>45</v>
      </c>
      <c r="AQ107" s="6" t="s">
        <v>45</v>
      </c>
      <c r="AR107" s="6" t="s">
        <v>45</v>
      </c>
      <c r="AS107" s="6" t="s">
        <v>45</v>
      </c>
    </row>
    <row r="108" spans="1:45" ht="29" x14ac:dyDescent="0.35">
      <c r="A108" s="5" t="s">
        <v>1590</v>
      </c>
      <c r="B108" s="6" t="s">
        <v>1591</v>
      </c>
      <c r="C108" s="6" t="s">
        <v>1592</v>
      </c>
      <c r="D108" s="5">
        <v>7</v>
      </c>
      <c r="E108" s="5">
        <v>5</v>
      </c>
      <c r="F108" s="5">
        <v>10</v>
      </c>
      <c r="G108" s="5">
        <v>5</v>
      </c>
      <c r="H108" s="5">
        <v>6.1143599612851203</v>
      </c>
      <c r="I108" s="5">
        <v>1</v>
      </c>
      <c r="J108" s="5">
        <v>16.5756554416581</v>
      </c>
      <c r="K108" s="5">
        <f t="shared" si="18"/>
        <v>7.8966718009810739</v>
      </c>
      <c r="L108" s="5">
        <f t="shared" si="19"/>
        <v>3.7426294152567743</v>
      </c>
      <c r="M108" s="5">
        <v>1170</v>
      </c>
      <c r="N108" s="7">
        <v>0.6992539233341909</v>
      </c>
      <c r="O108" s="5">
        <v>7</v>
      </c>
      <c r="P108" s="5">
        <v>60.588696772318798</v>
      </c>
      <c r="Q108" s="5">
        <v>54.288856206809101</v>
      </c>
      <c r="R108" s="5">
        <v>47.582941047387699</v>
      </c>
      <c r="S108" s="5">
        <f t="shared" si="20"/>
        <v>54.153498008838532</v>
      </c>
      <c r="T108" s="5">
        <f t="shared" si="21"/>
        <v>3.0659840499499196</v>
      </c>
      <c r="U108" s="5">
        <v>255</v>
      </c>
      <c r="V108" s="5">
        <v>0.93945172824791423</v>
      </c>
      <c r="W108" s="5">
        <v>10</v>
      </c>
      <c r="X108" s="5">
        <v>31.0250849049098</v>
      </c>
      <c r="Y108" s="5">
        <v>2.8949010009584502</v>
      </c>
      <c r="Z108" s="5">
        <v>0.55797488390923</v>
      </c>
      <c r="AA108" s="5">
        <f t="shared" si="22"/>
        <v>0.13444602429870439</v>
      </c>
      <c r="AB108" s="5">
        <f t="shared" si="23"/>
        <v>7.4379291259536089</v>
      </c>
      <c r="AC108" s="5">
        <v>5.1882281522717903</v>
      </c>
      <c r="AD108" s="8">
        <v>2.1230439890271899E-7</v>
      </c>
      <c r="AE108" s="8">
        <v>2.2047563603164101E-6</v>
      </c>
      <c r="AF108" s="6" t="s">
        <v>45</v>
      </c>
      <c r="AG108" s="6" t="s">
        <v>45</v>
      </c>
      <c r="AH108" s="6" t="s">
        <v>1593</v>
      </c>
      <c r="AI108" s="6" t="s">
        <v>1594</v>
      </c>
      <c r="AJ108" s="6" t="s">
        <v>45</v>
      </c>
      <c r="AK108" s="6" t="s">
        <v>45</v>
      </c>
      <c r="AL108" s="6" t="s">
        <v>45</v>
      </c>
      <c r="AM108" s="6" t="s">
        <v>45</v>
      </c>
      <c r="AN108" s="6" t="s">
        <v>1595</v>
      </c>
      <c r="AO108" s="6" t="s">
        <v>1596</v>
      </c>
      <c r="AP108" s="6" t="s">
        <v>45</v>
      </c>
      <c r="AQ108" s="6" t="s">
        <v>45</v>
      </c>
      <c r="AR108" s="6" t="s">
        <v>634</v>
      </c>
      <c r="AS108" s="6" t="s">
        <v>634</v>
      </c>
    </row>
    <row r="109" spans="1:45" ht="29" x14ac:dyDescent="0.35">
      <c r="A109" s="5" t="s">
        <v>1696</v>
      </c>
      <c r="B109" s="6" t="s">
        <v>1697</v>
      </c>
      <c r="C109" s="6" t="s">
        <v>1698</v>
      </c>
      <c r="D109" s="5">
        <v>8</v>
      </c>
      <c r="E109" s="5">
        <v>9</v>
      </c>
      <c r="F109" s="5">
        <v>10</v>
      </c>
      <c r="G109" s="5">
        <v>10</v>
      </c>
      <c r="H109" s="5">
        <v>8.2723693593857508</v>
      </c>
      <c r="I109" s="5">
        <v>11</v>
      </c>
      <c r="J109" s="5">
        <v>11.6029588091607</v>
      </c>
      <c r="K109" s="5">
        <f t="shared" si="18"/>
        <v>10.291776056182149</v>
      </c>
      <c r="L109" s="5">
        <f t="shared" si="19"/>
        <v>0.83657932966279713</v>
      </c>
      <c r="M109" s="5">
        <v>991</v>
      </c>
      <c r="N109" s="7">
        <v>0.74530486236171856</v>
      </c>
      <c r="O109" s="5">
        <v>8</v>
      </c>
      <c r="P109" s="5">
        <v>45.441522579239098</v>
      </c>
      <c r="Q109" s="5">
        <v>41.515007687559901</v>
      </c>
      <c r="R109" s="5">
        <v>75.075306985878299</v>
      </c>
      <c r="S109" s="5">
        <f t="shared" si="20"/>
        <v>54.010612417559095</v>
      </c>
      <c r="T109" s="5">
        <f t="shared" si="21"/>
        <v>8.6492825359625165</v>
      </c>
      <c r="U109" s="5">
        <v>256</v>
      </c>
      <c r="V109" s="5">
        <v>0.93921334922526822</v>
      </c>
      <c r="W109" s="5">
        <v>10</v>
      </c>
      <c r="X109" s="5">
        <v>32.151194236870602</v>
      </c>
      <c r="Y109" s="5">
        <v>2.4111900211531698</v>
      </c>
      <c r="Z109" s="5">
        <v>0.48302317193656402</v>
      </c>
      <c r="AA109" s="5">
        <f t="shared" si="22"/>
        <v>0.18800070522609424</v>
      </c>
      <c r="AB109" s="5">
        <f t="shared" si="23"/>
        <v>5.3191289830395876</v>
      </c>
      <c r="AC109" s="5">
        <v>4.9918723598416399</v>
      </c>
      <c r="AD109" s="8">
        <v>5.9796768443494995E-7</v>
      </c>
      <c r="AE109" s="8">
        <v>5.7430977293238298E-6</v>
      </c>
      <c r="AF109" s="6" t="s">
        <v>45</v>
      </c>
      <c r="AG109" s="6" t="s">
        <v>45</v>
      </c>
      <c r="AH109" s="6" t="s">
        <v>1699</v>
      </c>
      <c r="AI109" s="6" t="s">
        <v>1700</v>
      </c>
      <c r="AJ109" s="6" t="s">
        <v>1701</v>
      </c>
      <c r="AK109" s="6" t="s">
        <v>1702</v>
      </c>
      <c r="AL109" s="6" t="s">
        <v>45</v>
      </c>
      <c r="AM109" s="6" t="s">
        <v>45</v>
      </c>
      <c r="AN109" s="6" t="s">
        <v>45</v>
      </c>
      <c r="AO109" s="6" t="s">
        <v>45</v>
      </c>
      <c r="AP109" s="6" t="s">
        <v>45</v>
      </c>
      <c r="AQ109" s="6" t="s">
        <v>45</v>
      </c>
      <c r="AR109" s="6" t="s">
        <v>1703</v>
      </c>
      <c r="AS109" s="6" t="s">
        <v>1703</v>
      </c>
    </row>
    <row r="110" spans="1:45" ht="29" x14ac:dyDescent="0.35">
      <c r="A110" s="5" t="s">
        <v>1479</v>
      </c>
      <c r="B110" s="6" t="s">
        <v>1480</v>
      </c>
      <c r="C110" s="6" t="s">
        <v>1481</v>
      </c>
      <c r="D110" s="5">
        <v>6</v>
      </c>
      <c r="E110" s="5">
        <v>8</v>
      </c>
      <c r="F110" s="5">
        <v>10</v>
      </c>
      <c r="G110" s="5">
        <v>9</v>
      </c>
      <c r="H110" s="5">
        <v>1.4386729320670899</v>
      </c>
      <c r="I110" s="5">
        <v>10</v>
      </c>
      <c r="J110" s="5">
        <v>0</v>
      </c>
      <c r="K110" s="5">
        <f t="shared" si="18"/>
        <v>3.8128909773556967</v>
      </c>
      <c r="L110" s="5">
        <f t="shared" si="19"/>
        <v>2.5485369874991477</v>
      </c>
      <c r="M110" s="5">
        <v>1728</v>
      </c>
      <c r="N110" s="7">
        <v>0.55569848211988682</v>
      </c>
      <c r="O110" s="5">
        <v>6</v>
      </c>
      <c r="P110" s="5">
        <v>60.588696772318798</v>
      </c>
      <c r="Q110" s="5">
        <v>50.030906700392698</v>
      </c>
      <c r="R110" s="5">
        <v>46.525542357445701</v>
      </c>
      <c r="S110" s="5">
        <f t="shared" si="20"/>
        <v>52.381715276719071</v>
      </c>
      <c r="T110" s="5">
        <f t="shared" si="21"/>
        <v>3.4508550871418535</v>
      </c>
      <c r="U110" s="5">
        <v>263</v>
      </c>
      <c r="V110" s="5">
        <v>0.93754469606674617</v>
      </c>
      <c r="W110" s="5">
        <v>10</v>
      </c>
      <c r="X110" s="5">
        <v>28.097303127037399</v>
      </c>
      <c r="Y110" s="5">
        <v>3.7329081518867002</v>
      </c>
      <c r="Z110" s="5">
        <v>0.63696856504635502</v>
      </c>
      <c r="AA110" s="5">
        <f t="shared" si="22"/>
        <v>7.5211227239735487E-2</v>
      </c>
      <c r="AB110" s="5">
        <f t="shared" si="23"/>
        <v>13.295887285717384</v>
      </c>
      <c r="AC110" s="5">
        <v>5.8604275889423896</v>
      </c>
      <c r="AD110" s="8">
        <v>4.6167682474686601E-9</v>
      </c>
      <c r="AE110" s="8">
        <v>6.7139134466725794E-8</v>
      </c>
      <c r="AF110" s="6" t="s">
        <v>45</v>
      </c>
      <c r="AG110" s="6" t="s">
        <v>45</v>
      </c>
      <c r="AH110" s="6" t="s">
        <v>45</v>
      </c>
      <c r="AI110" s="6" t="s">
        <v>45</v>
      </c>
      <c r="AJ110" s="6" t="s">
        <v>45</v>
      </c>
      <c r="AK110" s="6" t="s">
        <v>45</v>
      </c>
      <c r="AL110" s="6" t="s">
        <v>45</v>
      </c>
      <c r="AM110" s="6" t="s">
        <v>45</v>
      </c>
      <c r="AN110" s="6" t="s">
        <v>45</v>
      </c>
      <c r="AO110" s="6" t="s">
        <v>45</v>
      </c>
      <c r="AP110" s="6" t="s">
        <v>45</v>
      </c>
      <c r="AQ110" s="6" t="s">
        <v>45</v>
      </c>
      <c r="AR110" s="6" t="s">
        <v>45</v>
      </c>
      <c r="AS110" s="6" t="s">
        <v>45</v>
      </c>
    </row>
    <row r="111" spans="1:45" ht="29" x14ac:dyDescent="0.35">
      <c r="A111" s="5" t="s">
        <v>1457</v>
      </c>
      <c r="B111" s="6" t="s">
        <v>1458</v>
      </c>
      <c r="C111" s="6" t="s">
        <v>45</v>
      </c>
      <c r="D111" s="5">
        <v>5</v>
      </c>
      <c r="E111" s="5" t="s">
        <v>46</v>
      </c>
      <c r="F111" s="5">
        <v>10</v>
      </c>
      <c r="G111" s="5" t="s">
        <v>46</v>
      </c>
      <c r="H111" s="5">
        <v>3.5966823301677202</v>
      </c>
      <c r="I111" s="5">
        <v>3</v>
      </c>
      <c r="J111" s="5">
        <v>1.6575655441658099</v>
      </c>
      <c r="K111" s="5">
        <f t="shared" si="18"/>
        <v>2.7514159581111763</v>
      </c>
      <c r="L111" s="5">
        <f t="shared" si="19"/>
        <v>0.46818538513663693</v>
      </c>
      <c r="M111" s="5">
        <v>1988</v>
      </c>
      <c r="N111" s="7">
        <v>0.48880885001286339</v>
      </c>
      <c r="O111" s="5">
        <v>5</v>
      </c>
      <c r="P111" s="5">
        <v>37.867935482699302</v>
      </c>
      <c r="Q111" s="5">
        <v>68.127192102662406</v>
      </c>
      <c r="R111" s="5">
        <v>50.755137117213501</v>
      </c>
      <c r="S111" s="5">
        <f t="shared" si="20"/>
        <v>52.250088234191736</v>
      </c>
      <c r="T111" s="5">
        <f t="shared" si="21"/>
        <v>7.1582401923286367</v>
      </c>
      <c r="U111" s="5">
        <v>264</v>
      </c>
      <c r="V111" s="5">
        <v>0.93730631704410017</v>
      </c>
      <c r="W111" s="5">
        <v>10</v>
      </c>
      <c r="X111" s="5">
        <v>27.500752096151501</v>
      </c>
      <c r="Y111" s="5">
        <v>4.0169115610034503</v>
      </c>
      <c r="Z111" s="5">
        <v>0.60382502364341495</v>
      </c>
      <c r="AA111" s="5">
        <f t="shared" si="22"/>
        <v>6.1771639780918083E-2</v>
      </c>
      <c r="AB111" s="5">
        <f t="shared" si="23"/>
        <v>16.188658801136611</v>
      </c>
      <c r="AC111" s="5">
        <v>6.6524430153057201</v>
      </c>
      <c r="AD111" s="8">
        <v>2.88267445913278E-11</v>
      </c>
      <c r="AE111" s="8">
        <v>5.7962775883260697E-10</v>
      </c>
      <c r="AF111" s="6" t="s">
        <v>45</v>
      </c>
      <c r="AG111" s="6" t="s">
        <v>45</v>
      </c>
      <c r="AH111" s="6" t="s">
        <v>45</v>
      </c>
      <c r="AI111" s="6" t="s">
        <v>45</v>
      </c>
      <c r="AJ111" s="6" t="s">
        <v>190</v>
      </c>
      <c r="AK111" s="6" t="s">
        <v>191</v>
      </c>
      <c r="AL111" s="6" t="s">
        <v>45</v>
      </c>
      <c r="AM111" s="6" t="s">
        <v>45</v>
      </c>
      <c r="AN111" s="6" t="s">
        <v>45</v>
      </c>
      <c r="AO111" s="6" t="s">
        <v>45</v>
      </c>
      <c r="AP111" s="6" t="s">
        <v>45</v>
      </c>
      <c r="AQ111" s="6" t="s">
        <v>45</v>
      </c>
      <c r="AR111" s="6" t="s">
        <v>45</v>
      </c>
      <c r="AS111" s="6" t="s">
        <v>45</v>
      </c>
    </row>
    <row r="112" spans="1:45" x14ac:dyDescent="0.35">
      <c r="A112" s="5" t="s">
        <v>1626</v>
      </c>
      <c r="B112" s="6" t="s">
        <v>1627</v>
      </c>
      <c r="C112" s="6" t="s">
        <v>45</v>
      </c>
      <c r="D112" s="5">
        <v>8</v>
      </c>
      <c r="E112" s="5" t="s">
        <v>46</v>
      </c>
      <c r="F112" s="5">
        <v>10</v>
      </c>
      <c r="G112" s="5" t="s">
        <v>46</v>
      </c>
      <c r="H112" s="5">
        <v>3.5966823301677202</v>
      </c>
      <c r="I112" s="5">
        <v>8</v>
      </c>
      <c r="J112" s="5">
        <v>14.918089897492299</v>
      </c>
      <c r="K112" s="5">
        <f t="shared" si="18"/>
        <v>8.8382574092200059</v>
      </c>
      <c r="L112" s="5">
        <f t="shared" si="19"/>
        <v>2.6903355403886691</v>
      </c>
      <c r="M112" s="5">
        <v>1095</v>
      </c>
      <c r="N112" s="7">
        <v>0.71854900951890921</v>
      </c>
      <c r="O112" s="5">
        <v>8</v>
      </c>
      <c r="P112" s="5">
        <v>53.015109675779001</v>
      </c>
      <c r="Q112" s="5">
        <v>54.288856206809101</v>
      </c>
      <c r="R112" s="5">
        <v>46.525542357445701</v>
      </c>
      <c r="S112" s="5">
        <f t="shared" si="20"/>
        <v>51.276502746677942</v>
      </c>
      <c r="T112" s="5">
        <f t="shared" si="21"/>
        <v>1.9626697249391976</v>
      </c>
      <c r="U112" s="5">
        <v>267</v>
      </c>
      <c r="V112" s="5">
        <v>0.93659117997616215</v>
      </c>
      <c r="W112" s="5">
        <v>10</v>
      </c>
      <c r="X112" s="5">
        <v>30.057380077948999</v>
      </c>
      <c r="Y112" s="5">
        <v>2.6993059473000498</v>
      </c>
      <c r="Z112" s="5">
        <v>0.527384180323897</v>
      </c>
      <c r="AA112" s="5">
        <f t="shared" si="22"/>
        <v>0.15396710445210057</v>
      </c>
      <c r="AB112" s="5">
        <f t="shared" si="23"/>
        <v>6.4948938512453598</v>
      </c>
      <c r="AC112" s="5">
        <v>5.1182914619134898</v>
      </c>
      <c r="AD112" s="8">
        <v>3.08315887118135E-7</v>
      </c>
      <c r="AE112" s="8">
        <v>3.0962145927856998E-6</v>
      </c>
      <c r="AF112" s="6" t="s">
        <v>45</v>
      </c>
      <c r="AG112" s="6" t="s">
        <v>45</v>
      </c>
      <c r="AH112" s="6" t="s">
        <v>45</v>
      </c>
      <c r="AI112" s="6" t="s">
        <v>45</v>
      </c>
      <c r="AJ112" s="6" t="s">
        <v>45</v>
      </c>
      <c r="AK112" s="6" t="s">
        <v>45</v>
      </c>
      <c r="AL112" s="6" t="s">
        <v>45</v>
      </c>
      <c r="AM112" s="6" t="s">
        <v>45</v>
      </c>
      <c r="AN112" s="6" t="s">
        <v>45</v>
      </c>
      <c r="AO112" s="6" t="s">
        <v>45</v>
      </c>
      <c r="AP112" s="6" t="s">
        <v>45</v>
      </c>
      <c r="AQ112" s="6" t="s">
        <v>45</v>
      </c>
      <c r="AR112" s="6" t="s">
        <v>45</v>
      </c>
      <c r="AS112" s="6" t="s">
        <v>45</v>
      </c>
    </row>
    <row r="113" spans="1:45" x14ac:dyDescent="0.35">
      <c r="A113" s="5" t="s">
        <v>1659</v>
      </c>
      <c r="B113" s="6" t="s">
        <v>1660</v>
      </c>
      <c r="C113" s="6" t="s">
        <v>45</v>
      </c>
      <c r="D113" s="5">
        <v>8</v>
      </c>
      <c r="E113" s="5" t="s">
        <v>46</v>
      </c>
      <c r="F113" s="5">
        <v>10</v>
      </c>
      <c r="G113" s="5" t="s">
        <v>46</v>
      </c>
      <c r="H113" s="5">
        <v>10.7900469905032</v>
      </c>
      <c r="I113" s="5">
        <v>5</v>
      </c>
      <c r="J113" s="5">
        <v>9.9453932649948698</v>
      </c>
      <c r="K113" s="5">
        <f t="shared" si="18"/>
        <v>8.5784800851660226</v>
      </c>
      <c r="L113" s="5">
        <f t="shared" si="19"/>
        <v>1.4744113528946738</v>
      </c>
      <c r="M113" s="5">
        <v>1117</v>
      </c>
      <c r="N113" s="7">
        <v>0.71288911757139184</v>
      </c>
      <c r="O113" s="5">
        <v>8</v>
      </c>
      <c r="P113" s="5">
        <v>28.130466358576601</v>
      </c>
      <c r="Q113" s="5">
        <v>59.611293089829601</v>
      </c>
      <c r="R113" s="5">
        <v>65.558718776400795</v>
      </c>
      <c r="S113" s="5">
        <f t="shared" si="20"/>
        <v>51.100159408269</v>
      </c>
      <c r="T113" s="5">
        <f t="shared" si="21"/>
        <v>9.4815384027433787</v>
      </c>
      <c r="U113" s="5">
        <v>268</v>
      </c>
      <c r="V113" s="5">
        <v>0.93635280095351614</v>
      </c>
      <c r="W113" s="5">
        <v>10</v>
      </c>
      <c r="X113" s="5">
        <v>29.8393197467175</v>
      </c>
      <c r="Y113" s="5">
        <v>2.5068265007477799</v>
      </c>
      <c r="Z113" s="5">
        <v>0.52730389894538299</v>
      </c>
      <c r="AA113" s="5">
        <f t="shared" si="22"/>
        <v>0.17594220454400508</v>
      </c>
      <c r="AB113" s="5">
        <f t="shared" si="23"/>
        <v>5.6836846087709958</v>
      </c>
      <c r="AC113" s="5">
        <v>4.7540450691934497</v>
      </c>
      <c r="AD113" s="8">
        <v>1.9938655976490899E-6</v>
      </c>
      <c r="AE113" s="8">
        <v>1.7364654343367601E-5</v>
      </c>
      <c r="AF113" s="6" t="s">
        <v>1648</v>
      </c>
      <c r="AG113" s="6" t="s">
        <v>1649</v>
      </c>
      <c r="AH113" s="6" t="s">
        <v>45</v>
      </c>
      <c r="AI113" s="6" t="s">
        <v>45</v>
      </c>
      <c r="AJ113" s="6" t="s">
        <v>927</v>
      </c>
      <c r="AK113" s="6" t="s">
        <v>928</v>
      </c>
      <c r="AL113" s="6" t="s">
        <v>45</v>
      </c>
      <c r="AM113" s="6" t="s">
        <v>45</v>
      </c>
      <c r="AN113" s="6" t="s">
        <v>45</v>
      </c>
      <c r="AO113" s="6" t="s">
        <v>45</v>
      </c>
      <c r="AP113" s="6" t="s">
        <v>45</v>
      </c>
      <c r="AQ113" s="6" t="s">
        <v>45</v>
      </c>
      <c r="AR113" s="6" t="s">
        <v>45</v>
      </c>
      <c r="AS113" s="6" t="s">
        <v>45</v>
      </c>
    </row>
    <row r="114" spans="1:45" ht="58" x14ac:dyDescent="0.35">
      <c r="A114" s="5" t="s">
        <v>1349</v>
      </c>
      <c r="B114" s="6" t="s">
        <v>1350</v>
      </c>
      <c r="C114" s="6" t="s">
        <v>1351</v>
      </c>
      <c r="D114" s="5">
        <v>3</v>
      </c>
      <c r="E114" s="5">
        <v>10</v>
      </c>
      <c r="F114" s="5">
        <v>10</v>
      </c>
      <c r="G114" s="5">
        <v>10</v>
      </c>
      <c r="H114" s="5">
        <v>1.7983411650838601</v>
      </c>
      <c r="I114" s="5">
        <v>0</v>
      </c>
      <c r="J114" s="5">
        <v>0</v>
      </c>
      <c r="K114" s="5">
        <f t="shared" si="18"/>
        <v>0.59944705502795337</v>
      </c>
      <c r="L114" s="5">
        <f t="shared" si="19"/>
        <v>0.48944647087751836</v>
      </c>
      <c r="M114" s="5">
        <v>3061</v>
      </c>
      <c r="N114" s="7">
        <v>0.2127604836634937</v>
      </c>
      <c r="O114" s="5">
        <v>3</v>
      </c>
      <c r="P114" s="5">
        <v>55.178991703361802</v>
      </c>
      <c r="Q114" s="5">
        <v>77.707578492099302</v>
      </c>
      <c r="R114" s="5">
        <v>19.033176418955101</v>
      </c>
      <c r="S114" s="5">
        <f t="shared" si="20"/>
        <v>50.63991553813873</v>
      </c>
      <c r="T114" s="5">
        <f t="shared" si="21"/>
        <v>13.953285347787533</v>
      </c>
      <c r="U114" s="5">
        <v>269</v>
      </c>
      <c r="V114" s="5">
        <v>0.93611442193087013</v>
      </c>
      <c r="W114" s="5">
        <v>10</v>
      </c>
      <c r="X114" s="5">
        <v>25.619681296583298</v>
      </c>
      <c r="Y114" s="5">
        <v>5.42456417278387</v>
      </c>
      <c r="Z114" s="5">
        <v>0.84730983832680395</v>
      </c>
      <c r="AA114" s="5">
        <f t="shared" si="22"/>
        <v>2.3283242989882866E-2</v>
      </c>
      <c r="AB114" s="5">
        <f t="shared" si="23"/>
        <v>42.949343458491768</v>
      </c>
      <c r="AC114" s="5">
        <v>6.4021021914437402</v>
      </c>
      <c r="AD114" s="8">
        <v>1.5325203063468701E-10</v>
      </c>
      <c r="AE114" s="8">
        <v>2.68452278662921E-9</v>
      </c>
      <c r="AF114" s="6" t="s">
        <v>45</v>
      </c>
      <c r="AG114" s="6" t="s">
        <v>45</v>
      </c>
      <c r="AH114" s="6" t="s">
        <v>1352</v>
      </c>
      <c r="AI114" s="6" t="s">
        <v>1353</v>
      </c>
      <c r="AJ114" s="6" t="s">
        <v>1095</v>
      </c>
      <c r="AK114" s="6" t="s">
        <v>1096</v>
      </c>
      <c r="AL114" s="6" t="s">
        <v>1354</v>
      </c>
      <c r="AM114" s="6" t="s">
        <v>1355</v>
      </c>
      <c r="AN114" s="6" t="s">
        <v>45</v>
      </c>
      <c r="AO114" s="6" t="s">
        <v>45</v>
      </c>
      <c r="AP114" s="6" t="s">
        <v>511</v>
      </c>
      <c r="AQ114" s="6" t="s">
        <v>512</v>
      </c>
      <c r="AR114" s="6" t="s">
        <v>1356</v>
      </c>
      <c r="AS114" s="6" t="s">
        <v>1356</v>
      </c>
    </row>
    <row r="115" spans="1:45" x14ac:dyDescent="0.35">
      <c r="A115" s="5" t="s">
        <v>1385</v>
      </c>
      <c r="B115" s="6" t="s">
        <v>44</v>
      </c>
      <c r="C115" s="6" t="s">
        <v>45</v>
      </c>
      <c r="D115" s="5">
        <v>4</v>
      </c>
      <c r="E115" s="5" t="s">
        <v>46</v>
      </c>
      <c r="F115" s="5">
        <v>10</v>
      </c>
      <c r="G115" s="5">
        <v>9</v>
      </c>
      <c r="H115" s="5">
        <v>1.4386729320670899</v>
      </c>
      <c r="I115" s="5">
        <v>0</v>
      </c>
      <c r="J115" s="5">
        <v>3.3151310883316198</v>
      </c>
      <c r="K115" s="5">
        <f t="shared" si="18"/>
        <v>1.5846013401329033</v>
      </c>
      <c r="L115" s="5">
        <f t="shared" si="19"/>
        <v>0.78365168827542597</v>
      </c>
      <c r="M115" s="5">
        <v>2463</v>
      </c>
      <c r="N115" s="7">
        <v>0.36660663750964756</v>
      </c>
      <c r="O115" s="5">
        <v>4</v>
      </c>
      <c r="P115" s="5">
        <v>56.260932717153203</v>
      </c>
      <c r="Q115" s="5">
        <v>59.611293089829601</v>
      </c>
      <c r="R115" s="5">
        <v>35.951555458026199</v>
      </c>
      <c r="S115" s="5">
        <f t="shared" si="20"/>
        <v>50.607927088336339</v>
      </c>
      <c r="T115" s="5">
        <f t="shared" si="21"/>
        <v>6.035324729936411</v>
      </c>
      <c r="U115" s="5">
        <v>270</v>
      </c>
      <c r="V115" s="5">
        <v>0.93587604290822413</v>
      </c>
      <c r="W115" s="5">
        <v>10</v>
      </c>
      <c r="X115" s="5">
        <v>26.096264214234601</v>
      </c>
      <c r="Y115" s="5">
        <v>5.0335878606163904</v>
      </c>
      <c r="Z115" s="5">
        <v>0.73194060558332597</v>
      </c>
      <c r="AA115" s="5">
        <f t="shared" si="22"/>
        <v>3.0530862135053266E-2</v>
      </c>
      <c r="AB115" s="5">
        <f t="shared" si="23"/>
        <v>32.753742608921428</v>
      </c>
      <c r="AC115" s="5">
        <v>6.8770441511505398</v>
      </c>
      <c r="AD115" s="8">
        <v>6.1107176381849499E-12</v>
      </c>
      <c r="AE115" s="8">
        <v>1.35534837974994E-10</v>
      </c>
      <c r="AF115" s="6" t="s">
        <v>45</v>
      </c>
      <c r="AG115" s="6" t="s">
        <v>45</v>
      </c>
      <c r="AH115" s="6" t="s">
        <v>45</v>
      </c>
      <c r="AI115" s="6" t="s">
        <v>45</v>
      </c>
      <c r="AJ115" s="6" t="s">
        <v>45</v>
      </c>
      <c r="AK115" s="6" t="s">
        <v>45</v>
      </c>
      <c r="AL115" s="6" t="s">
        <v>45</v>
      </c>
      <c r="AM115" s="6" t="s">
        <v>45</v>
      </c>
      <c r="AN115" s="6" t="s">
        <v>45</v>
      </c>
      <c r="AO115" s="6" t="s">
        <v>45</v>
      </c>
      <c r="AP115" s="6" t="s">
        <v>45</v>
      </c>
      <c r="AQ115" s="6" t="s">
        <v>45</v>
      </c>
      <c r="AR115" s="6" t="s">
        <v>45</v>
      </c>
      <c r="AS115" s="6" t="s">
        <v>45</v>
      </c>
    </row>
    <row r="116" spans="1:45" x14ac:dyDescent="0.35">
      <c r="A116" s="5" t="s">
        <v>1367</v>
      </c>
      <c r="B116" s="6" t="s">
        <v>44</v>
      </c>
      <c r="C116" s="6" t="s">
        <v>45</v>
      </c>
      <c r="D116" s="5">
        <v>4</v>
      </c>
      <c r="E116" s="5" t="s">
        <v>46</v>
      </c>
      <c r="F116" s="5">
        <v>10</v>
      </c>
      <c r="G116" s="5" t="s">
        <v>46</v>
      </c>
      <c r="H116" s="5">
        <v>1.0790046990503199</v>
      </c>
      <c r="I116" s="5">
        <v>0</v>
      </c>
      <c r="J116" s="5">
        <v>3.3151310883316198</v>
      </c>
      <c r="K116" s="5">
        <f t="shared" si="18"/>
        <v>1.4647119291273132</v>
      </c>
      <c r="L116" s="5">
        <f t="shared" si="19"/>
        <v>0.79709208776596163</v>
      </c>
      <c r="M116" s="5">
        <v>2515</v>
      </c>
      <c r="N116" s="7">
        <v>0.35322871108824289</v>
      </c>
      <c r="O116" s="5">
        <v>4</v>
      </c>
      <c r="P116" s="5">
        <v>48.6873456206133</v>
      </c>
      <c r="Q116" s="5">
        <v>46.837444570580402</v>
      </c>
      <c r="R116" s="5">
        <v>56.042130566923198</v>
      </c>
      <c r="S116" s="5">
        <f t="shared" si="20"/>
        <v>50.522306919372305</v>
      </c>
      <c r="T116" s="5">
        <f t="shared" si="21"/>
        <v>2.2952546844292456</v>
      </c>
      <c r="U116" s="5">
        <v>271</v>
      </c>
      <c r="V116" s="5">
        <v>0.93563766388557812</v>
      </c>
      <c r="W116" s="5">
        <v>10</v>
      </c>
      <c r="X116" s="5">
        <v>25.993509424249801</v>
      </c>
      <c r="Y116" s="5">
        <v>5.2485192103460996</v>
      </c>
      <c r="Z116" s="5">
        <v>0.753215425362042</v>
      </c>
      <c r="AA116" s="5">
        <f t="shared" si="22"/>
        <v>2.6304998711929862E-2</v>
      </c>
      <c r="AB116" s="5">
        <f t="shared" si="23"/>
        <v>38.01558825191956</v>
      </c>
      <c r="AC116" s="5">
        <v>6.9681515189672796</v>
      </c>
      <c r="AD116" s="8">
        <v>3.2113226987986099E-12</v>
      </c>
      <c r="AE116" s="8">
        <v>7.3884387167135294E-11</v>
      </c>
      <c r="AF116" s="6" t="s">
        <v>45</v>
      </c>
      <c r="AG116" s="6" t="s">
        <v>45</v>
      </c>
      <c r="AH116" s="6" t="s">
        <v>45</v>
      </c>
      <c r="AI116" s="6" t="s">
        <v>45</v>
      </c>
      <c r="AJ116" s="6" t="s">
        <v>45</v>
      </c>
      <c r="AK116" s="6" t="s">
        <v>45</v>
      </c>
      <c r="AL116" s="6" t="s">
        <v>45</v>
      </c>
      <c r="AM116" s="6" t="s">
        <v>45</v>
      </c>
      <c r="AN116" s="6" t="s">
        <v>45</v>
      </c>
      <c r="AO116" s="6" t="s">
        <v>45</v>
      </c>
      <c r="AP116" s="6" t="s">
        <v>45</v>
      </c>
      <c r="AQ116" s="6" t="s">
        <v>45</v>
      </c>
      <c r="AR116" s="6" t="s">
        <v>45</v>
      </c>
      <c r="AS116" s="6" t="s">
        <v>45</v>
      </c>
    </row>
    <row r="117" spans="1:45" x14ac:dyDescent="0.35">
      <c r="A117" s="5" t="s">
        <v>1215</v>
      </c>
      <c r="B117" s="6" t="s">
        <v>1216</v>
      </c>
      <c r="C117" s="6" t="s">
        <v>1217</v>
      </c>
      <c r="D117" s="5" t="s">
        <v>46</v>
      </c>
      <c r="E117" s="5">
        <v>10</v>
      </c>
      <c r="F117" s="5">
        <v>10</v>
      </c>
      <c r="G117" s="5">
        <v>10</v>
      </c>
      <c r="H117" s="5">
        <v>0</v>
      </c>
      <c r="I117" s="5">
        <v>0</v>
      </c>
      <c r="J117" s="5">
        <v>0</v>
      </c>
      <c r="K117" s="5">
        <f t="shared" si="18"/>
        <v>0</v>
      </c>
      <c r="L117" s="5">
        <f t="shared" si="19"/>
        <v>0</v>
      </c>
      <c r="M117" s="5"/>
      <c r="N117" s="5"/>
      <c r="O117" s="5"/>
      <c r="P117" s="5">
        <v>71.408106910232902</v>
      </c>
      <c r="Q117" s="5">
        <v>47.901931947184501</v>
      </c>
      <c r="R117" s="5">
        <v>31.7219606982584</v>
      </c>
      <c r="S117" s="5">
        <f t="shared" si="20"/>
        <v>50.34399985189193</v>
      </c>
      <c r="T117" s="5">
        <f t="shared" si="21"/>
        <v>9.4070933287122056</v>
      </c>
      <c r="U117" s="5">
        <v>272</v>
      </c>
      <c r="V117" s="5">
        <v>0.93539928486293211</v>
      </c>
      <c r="W117" s="5">
        <v>10</v>
      </c>
      <c r="X117" s="5">
        <v>25.171999925946</v>
      </c>
      <c r="Y117" s="5">
        <v>7.6624169567581903</v>
      </c>
      <c r="Z117" s="5">
        <v>1.13426608025108</v>
      </c>
      <c r="AA117" s="5">
        <f t="shared" si="22"/>
        <v>4.936085307292378E-3</v>
      </c>
      <c r="AB117" s="5">
        <f t="shared" si="23"/>
        <v>202.58969157656966</v>
      </c>
      <c r="AC117" s="5">
        <v>6.7553963661348604</v>
      </c>
      <c r="AD117" s="8">
        <v>1.4244529514254101E-11</v>
      </c>
      <c r="AE117" s="8">
        <v>2.9874751355405098E-10</v>
      </c>
      <c r="AF117" s="6" t="s">
        <v>45</v>
      </c>
      <c r="AG117" s="6" t="s">
        <v>45</v>
      </c>
      <c r="AH117" s="6" t="s">
        <v>45</v>
      </c>
      <c r="AI117" s="6" t="s">
        <v>45</v>
      </c>
      <c r="AJ117" s="6" t="s">
        <v>45</v>
      </c>
      <c r="AK117" s="6" t="s">
        <v>45</v>
      </c>
      <c r="AL117" s="6" t="s">
        <v>553</v>
      </c>
      <c r="AM117" s="6" t="s">
        <v>554</v>
      </c>
      <c r="AN117" s="6" t="s">
        <v>45</v>
      </c>
      <c r="AO117" s="6" t="s">
        <v>45</v>
      </c>
      <c r="AP117" s="6" t="s">
        <v>45</v>
      </c>
      <c r="AQ117" s="6" t="s">
        <v>45</v>
      </c>
      <c r="AR117" s="6" t="s">
        <v>45</v>
      </c>
      <c r="AS117" s="6" t="s">
        <v>45</v>
      </c>
    </row>
    <row r="118" spans="1:45" x14ac:dyDescent="0.35">
      <c r="A118" s="5" t="s">
        <v>1214</v>
      </c>
      <c r="B118" s="6" t="s">
        <v>44</v>
      </c>
      <c r="C118" s="6" t="s">
        <v>45</v>
      </c>
      <c r="D118" s="5" t="s">
        <v>46</v>
      </c>
      <c r="E118" s="5" t="s">
        <v>46</v>
      </c>
      <c r="F118" s="5">
        <v>10</v>
      </c>
      <c r="G118" s="5">
        <v>4</v>
      </c>
      <c r="H118" s="5">
        <v>0</v>
      </c>
      <c r="I118" s="5">
        <v>0</v>
      </c>
      <c r="J118" s="5">
        <v>0</v>
      </c>
      <c r="K118" s="5">
        <f t="shared" si="18"/>
        <v>0</v>
      </c>
      <c r="L118" s="5">
        <f t="shared" si="19"/>
        <v>0</v>
      </c>
      <c r="M118" s="5"/>
      <c r="N118" s="5"/>
      <c r="O118" s="5"/>
      <c r="P118" s="5">
        <v>56.260932717153203</v>
      </c>
      <c r="Q118" s="5">
        <v>37.257058181143499</v>
      </c>
      <c r="R118" s="5">
        <v>57.099529256865203</v>
      </c>
      <c r="S118" s="5">
        <f t="shared" si="20"/>
        <v>50.205840051720635</v>
      </c>
      <c r="T118" s="5">
        <f t="shared" si="21"/>
        <v>5.2900120770276846</v>
      </c>
      <c r="U118" s="5">
        <v>273</v>
      </c>
      <c r="V118" s="5">
        <v>0.93516090584028611</v>
      </c>
      <c r="W118" s="5">
        <v>10</v>
      </c>
      <c r="X118" s="5">
        <v>25.1029200258603</v>
      </c>
      <c r="Y118" s="5">
        <v>7.6700253399591398</v>
      </c>
      <c r="Z118" s="5">
        <v>1.1266078732587801</v>
      </c>
      <c r="AA118" s="5">
        <f t="shared" si="22"/>
        <v>4.9101222505039876E-3</v>
      </c>
      <c r="AB118" s="5">
        <f t="shared" si="23"/>
        <v>203.66091697561245</v>
      </c>
      <c r="AC118" s="5">
        <v>6.8080700676919204</v>
      </c>
      <c r="AD118" s="8">
        <v>9.8916689034860006E-12</v>
      </c>
      <c r="AE118" s="8">
        <v>2.10317346409982E-10</v>
      </c>
      <c r="AF118" s="6" t="s">
        <v>45</v>
      </c>
      <c r="AG118" s="6" t="s">
        <v>45</v>
      </c>
      <c r="AH118" s="6" t="s">
        <v>45</v>
      </c>
      <c r="AI118" s="6" t="s">
        <v>45</v>
      </c>
      <c r="AJ118" s="6" t="s">
        <v>45</v>
      </c>
      <c r="AK118" s="6" t="s">
        <v>45</v>
      </c>
      <c r="AL118" s="6" t="s">
        <v>45</v>
      </c>
      <c r="AM118" s="6" t="s">
        <v>45</v>
      </c>
      <c r="AN118" s="6" t="s">
        <v>45</v>
      </c>
      <c r="AO118" s="6" t="s">
        <v>45</v>
      </c>
      <c r="AP118" s="6" t="s">
        <v>45</v>
      </c>
      <c r="AQ118" s="6" t="s">
        <v>45</v>
      </c>
      <c r="AR118" s="6" t="s">
        <v>45</v>
      </c>
      <c r="AS118" s="6" t="s">
        <v>45</v>
      </c>
    </row>
    <row r="119" spans="1:45" ht="29" x14ac:dyDescent="0.35">
      <c r="A119" s="5" t="s">
        <v>1651</v>
      </c>
      <c r="B119" s="6" t="s">
        <v>1652</v>
      </c>
      <c r="C119" s="6" t="s">
        <v>1653</v>
      </c>
      <c r="D119" s="5">
        <v>8</v>
      </c>
      <c r="E119" s="5">
        <v>8</v>
      </c>
      <c r="F119" s="5">
        <v>10</v>
      </c>
      <c r="G119" s="5">
        <v>7</v>
      </c>
      <c r="H119" s="5">
        <v>8.2723693593857508</v>
      </c>
      <c r="I119" s="5">
        <v>0</v>
      </c>
      <c r="J119" s="5">
        <v>18.233220985823898</v>
      </c>
      <c r="K119" s="5">
        <f t="shared" si="18"/>
        <v>8.8351967817365491</v>
      </c>
      <c r="L119" s="5">
        <f t="shared" si="19"/>
        <v>4.3037494740693472</v>
      </c>
      <c r="M119" s="5">
        <v>1096</v>
      </c>
      <c r="N119" s="7">
        <v>0.71829174170311294</v>
      </c>
      <c r="O119" s="5">
        <v>8</v>
      </c>
      <c r="P119" s="5">
        <v>51.933168661987601</v>
      </c>
      <c r="Q119" s="5">
        <v>47.901931947184501</v>
      </c>
      <c r="R119" s="5">
        <v>49.697738427271602</v>
      </c>
      <c r="S119" s="5">
        <f t="shared" si="20"/>
        <v>49.844279678814566</v>
      </c>
      <c r="T119" s="5">
        <f t="shared" si="21"/>
        <v>0.95205311669009507</v>
      </c>
      <c r="U119" s="5">
        <v>275</v>
      </c>
      <c r="V119" s="5">
        <v>0.93468414779499409</v>
      </c>
      <c r="W119" s="5">
        <v>10</v>
      </c>
      <c r="X119" s="5">
        <v>29.3397382302756</v>
      </c>
      <c r="Y119" s="5">
        <v>2.5554449014007199</v>
      </c>
      <c r="Z119" s="5">
        <v>0.59361251674104698</v>
      </c>
      <c r="AA119" s="5">
        <f t="shared" si="22"/>
        <v>0.17011179703085477</v>
      </c>
      <c r="AB119" s="5">
        <f t="shared" si="23"/>
        <v>5.8784870741129174</v>
      </c>
      <c r="AC119" s="5">
        <v>4.3049040061186696</v>
      </c>
      <c r="AD119" s="8">
        <v>1.6705815885528998E-5</v>
      </c>
      <c r="AE119" s="5">
        <v>1.18672881048585E-4</v>
      </c>
      <c r="AF119" s="6" t="s">
        <v>45</v>
      </c>
      <c r="AG119" s="6" t="s">
        <v>45</v>
      </c>
      <c r="AH119" s="6" t="s">
        <v>1654</v>
      </c>
      <c r="AI119" s="6" t="s">
        <v>1655</v>
      </c>
      <c r="AJ119" s="6" t="s">
        <v>1656</v>
      </c>
      <c r="AK119" s="6" t="s">
        <v>1657</v>
      </c>
      <c r="AL119" s="6" t="s">
        <v>45</v>
      </c>
      <c r="AM119" s="6" t="s">
        <v>45</v>
      </c>
      <c r="AN119" s="6" t="s">
        <v>45</v>
      </c>
      <c r="AO119" s="6" t="s">
        <v>45</v>
      </c>
      <c r="AP119" s="6" t="s">
        <v>45</v>
      </c>
      <c r="AQ119" s="6" t="s">
        <v>45</v>
      </c>
      <c r="AR119" s="6" t="s">
        <v>1658</v>
      </c>
      <c r="AS119" s="6" t="s">
        <v>1658</v>
      </c>
    </row>
    <row r="120" spans="1:45" x14ac:dyDescent="0.35">
      <c r="A120" s="5" t="s">
        <v>1432</v>
      </c>
      <c r="B120" s="6" t="s">
        <v>44</v>
      </c>
      <c r="C120" s="6" t="s">
        <v>45</v>
      </c>
      <c r="D120" s="5">
        <v>5</v>
      </c>
      <c r="E120" s="5" t="s">
        <v>46</v>
      </c>
      <c r="F120" s="5">
        <v>10</v>
      </c>
      <c r="G120" s="5">
        <v>9</v>
      </c>
      <c r="H120" s="5">
        <v>2.5176776311174001</v>
      </c>
      <c r="I120" s="5">
        <v>2</v>
      </c>
      <c r="J120" s="5">
        <v>1.6575655441658099</v>
      </c>
      <c r="K120" s="5">
        <f t="shared" si="18"/>
        <v>2.0584143917610702</v>
      </c>
      <c r="L120" s="5">
        <f t="shared" si="19"/>
        <v>0.20412816311962559</v>
      </c>
      <c r="M120" s="5">
        <v>2247</v>
      </c>
      <c r="N120" s="7">
        <v>0.42217648572163624</v>
      </c>
      <c r="O120" s="5">
        <v>5</v>
      </c>
      <c r="P120" s="5">
        <v>58.424814744735997</v>
      </c>
      <c r="Q120" s="5">
        <v>52.159881453600903</v>
      </c>
      <c r="R120" s="5">
        <v>32.779359388200398</v>
      </c>
      <c r="S120" s="5">
        <f t="shared" si="20"/>
        <v>47.788018528845761</v>
      </c>
      <c r="T120" s="5">
        <f t="shared" si="21"/>
        <v>6.3026843343954493</v>
      </c>
      <c r="U120" s="5">
        <v>283</v>
      </c>
      <c r="V120" s="5">
        <v>0.93277711561382604</v>
      </c>
      <c r="W120" s="5">
        <v>10</v>
      </c>
      <c r="X120" s="5">
        <v>24.923216460303401</v>
      </c>
      <c r="Y120" s="5">
        <v>4.3238138361238097</v>
      </c>
      <c r="Z120" s="5">
        <v>0.65799847563455205</v>
      </c>
      <c r="AA120" s="5">
        <f t="shared" si="22"/>
        <v>4.993468788284413E-2</v>
      </c>
      <c r="AB120" s="5">
        <f t="shared" si="23"/>
        <v>20.026159016877848</v>
      </c>
      <c r="AC120" s="5">
        <v>6.5711608707817604</v>
      </c>
      <c r="AD120" s="8">
        <v>4.99244842611752E-11</v>
      </c>
      <c r="AE120" s="8">
        <v>9.3851942059270208E-10</v>
      </c>
      <c r="AF120" s="6" t="s">
        <v>45</v>
      </c>
      <c r="AG120" s="6" t="s">
        <v>45</v>
      </c>
      <c r="AH120" s="6" t="s">
        <v>45</v>
      </c>
      <c r="AI120" s="6" t="s">
        <v>45</v>
      </c>
      <c r="AJ120" s="6" t="s">
        <v>45</v>
      </c>
      <c r="AK120" s="6" t="s">
        <v>45</v>
      </c>
      <c r="AL120" s="6" t="s">
        <v>45</v>
      </c>
      <c r="AM120" s="6" t="s">
        <v>45</v>
      </c>
      <c r="AN120" s="6" t="s">
        <v>45</v>
      </c>
      <c r="AO120" s="6" t="s">
        <v>45</v>
      </c>
      <c r="AP120" s="6" t="s">
        <v>45</v>
      </c>
      <c r="AQ120" s="6" t="s">
        <v>45</v>
      </c>
      <c r="AR120" s="6" t="s">
        <v>45</v>
      </c>
      <c r="AS120" s="6" t="s">
        <v>45</v>
      </c>
    </row>
    <row r="121" spans="1:45" ht="43.5" x14ac:dyDescent="0.35">
      <c r="A121" s="5" t="s">
        <v>1661</v>
      </c>
      <c r="B121" s="6" t="s">
        <v>1662</v>
      </c>
      <c r="C121" s="6" t="s">
        <v>45</v>
      </c>
      <c r="D121" s="5">
        <v>8</v>
      </c>
      <c r="E121" s="5">
        <v>7</v>
      </c>
      <c r="F121" s="5">
        <v>10</v>
      </c>
      <c r="G121" s="5">
        <v>6</v>
      </c>
      <c r="H121" s="5">
        <v>6.4740281943018898</v>
      </c>
      <c r="I121" s="5">
        <v>7</v>
      </c>
      <c r="J121" s="5">
        <v>13.260524353326501</v>
      </c>
      <c r="K121" s="5">
        <f t="shared" si="18"/>
        <v>8.9115175158761293</v>
      </c>
      <c r="L121" s="5">
        <f t="shared" si="19"/>
        <v>1.7797975502374106</v>
      </c>
      <c r="M121" s="5">
        <v>1091</v>
      </c>
      <c r="N121" s="7">
        <v>0.71957808078209418</v>
      </c>
      <c r="O121" s="5">
        <v>8</v>
      </c>
      <c r="P121" s="5">
        <v>50.8512276481962</v>
      </c>
      <c r="Q121" s="5">
        <v>50.030906700392698</v>
      </c>
      <c r="R121" s="5">
        <v>42.295947597677902</v>
      </c>
      <c r="S121" s="5">
        <f t="shared" si="20"/>
        <v>47.726027315422265</v>
      </c>
      <c r="T121" s="5">
        <f t="shared" si="21"/>
        <v>2.225236862306041</v>
      </c>
      <c r="U121" s="5">
        <v>284</v>
      </c>
      <c r="V121" s="5">
        <v>0.93253873659118003</v>
      </c>
      <c r="W121" s="5">
        <v>10</v>
      </c>
      <c r="X121" s="5">
        <v>28.3187724156492</v>
      </c>
      <c r="Y121" s="5">
        <v>2.5011196793836601</v>
      </c>
      <c r="Z121" s="5">
        <v>0.49905459953572601</v>
      </c>
      <c r="AA121" s="5">
        <f t="shared" si="22"/>
        <v>0.17663955166804635</v>
      </c>
      <c r="AB121" s="5">
        <f t="shared" si="23"/>
        <v>5.6612462529302121</v>
      </c>
      <c r="AC121" s="5">
        <v>5.0117155151169301</v>
      </c>
      <c r="AD121" s="8">
        <v>5.3946918868111403E-7</v>
      </c>
      <c r="AE121" s="8">
        <v>5.2301368198234998E-6</v>
      </c>
      <c r="AF121" s="6" t="s">
        <v>45</v>
      </c>
      <c r="AG121" s="6" t="s">
        <v>45</v>
      </c>
      <c r="AH121" s="6" t="s">
        <v>45</v>
      </c>
      <c r="AI121" s="6" t="s">
        <v>45</v>
      </c>
      <c r="AJ121" s="6" t="s">
        <v>45</v>
      </c>
      <c r="AK121" s="6" t="s">
        <v>45</v>
      </c>
      <c r="AL121" s="6" t="s">
        <v>45</v>
      </c>
      <c r="AM121" s="6" t="s">
        <v>45</v>
      </c>
      <c r="AN121" s="6" t="s">
        <v>45</v>
      </c>
      <c r="AO121" s="6" t="s">
        <v>45</v>
      </c>
      <c r="AP121" s="6" t="s">
        <v>1663</v>
      </c>
      <c r="AQ121" s="6" t="s">
        <v>1664</v>
      </c>
      <c r="AR121" s="6" t="s">
        <v>45</v>
      </c>
      <c r="AS121" s="6" t="s">
        <v>1665</v>
      </c>
    </row>
    <row r="122" spans="1:45" x14ac:dyDescent="0.35">
      <c r="A122" s="5" t="s">
        <v>1466</v>
      </c>
      <c r="B122" s="6" t="s">
        <v>1467</v>
      </c>
      <c r="C122" s="6" t="s">
        <v>45</v>
      </c>
      <c r="D122" s="5">
        <v>6</v>
      </c>
      <c r="E122" s="5" t="s">
        <v>46</v>
      </c>
      <c r="F122" s="5">
        <v>10</v>
      </c>
      <c r="G122" s="5" t="s">
        <v>46</v>
      </c>
      <c r="H122" s="5">
        <v>0.71933646603354395</v>
      </c>
      <c r="I122" s="5">
        <v>8</v>
      </c>
      <c r="J122" s="5">
        <v>1.6575655441658099</v>
      </c>
      <c r="K122" s="5">
        <f t="shared" si="18"/>
        <v>3.4589673367331177</v>
      </c>
      <c r="L122" s="5">
        <f t="shared" si="19"/>
        <v>1.8670119732643369</v>
      </c>
      <c r="M122" s="5">
        <v>1804</v>
      </c>
      <c r="N122" s="7">
        <v>0.53614612811937223</v>
      </c>
      <c r="O122" s="5">
        <v>6</v>
      </c>
      <c r="P122" s="5">
        <v>29.212407372367998</v>
      </c>
      <c r="Q122" s="5">
        <v>56.417830960017298</v>
      </c>
      <c r="R122" s="5">
        <v>54.9847318769813</v>
      </c>
      <c r="S122" s="5">
        <f t="shared" si="20"/>
        <v>46.871656736455527</v>
      </c>
      <c r="T122" s="5">
        <f t="shared" si="21"/>
        <v>7.2172672471067552</v>
      </c>
      <c r="U122" s="5">
        <v>290</v>
      </c>
      <c r="V122" s="5">
        <v>0.93110846245530399</v>
      </c>
      <c r="W122" s="5">
        <v>10</v>
      </c>
      <c r="X122" s="5">
        <v>25.165312036594301</v>
      </c>
      <c r="Y122" s="5">
        <v>3.80734285628674</v>
      </c>
      <c r="Z122" s="5">
        <v>0.68448616530011797</v>
      </c>
      <c r="AA122" s="5">
        <f t="shared" si="22"/>
        <v>7.1429168813573488E-2</v>
      </c>
      <c r="AB122" s="5">
        <f t="shared" si="23"/>
        <v>13.999882913518837</v>
      </c>
      <c r="AC122" s="5">
        <v>5.5623371943790598</v>
      </c>
      <c r="AD122" s="8">
        <v>2.6618532498010101E-8</v>
      </c>
      <c r="AE122" s="8">
        <v>3.3771578473812901E-7</v>
      </c>
      <c r="AF122" s="6" t="s">
        <v>67</v>
      </c>
      <c r="AG122" s="6" t="s">
        <v>68</v>
      </c>
      <c r="AH122" s="6" t="s">
        <v>45</v>
      </c>
      <c r="AI122" s="6" t="s">
        <v>45</v>
      </c>
      <c r="AJ122" s="6" t="s">
        <v>69</v>
      </c>
      <c r="AK122" s="6" t="s">
        <v>70</v>
      </c>
      <c r="AL122" s="6" t="s">
        <v>45</v>
      </c>
      <c r="AM122" s="6" t="s">
        <v>45</v>
      </c>
      <c r="AN122" s="6" t="s">
        <v>45</v>
      </c>
      <c r="AO122" s="6" t="s">
        <v>45</v>
      </c>
      <c r="AP122" s="6" t="s">
        <v>45</v>
      </c>
      <c r="AQ122" s="6" t="s">
        <v>45</v>
      </c>
      <c r="AR122" s="6" t="s">
        <v>45</v>
      </c>
      <c r="AS122" s="6" t="s">
        <v>522</v>
      </c>
    </row>
    <row r="123" spans="1:45" x14ac:dyDescent="0.35">
      <c r="A123" s="5" t="s">
        <v>1218</v>
      </c>
      <c r="B123" s="6" t="s">
        <v>44</v>
      </c>
      <c r="C123" s="6" t="s">
        <v>45</v>
      </c>
      <c r="D123" s="5" t="s">
        <v>46</v>
      </c>
      <c r="E123" s="5" t="s">
        <v>46</v>
      </c>
      <c r="F123" s="5">
        <v>10</v>
      </c>
      <c r="G123" s="5" t="s">
        <v>46</v>
      </c>
      <c r="H123" s="5">
        <v>0</v>
      </c>
      <c r="I123" s="5">
        <v>0</v>
      </c>
      <c r="J123" s="5">
        <v>0</v>
      </c>
      <c r="K123" s="5">
        <f t="shared" si="18"/>
        <v>0</v>
      </c>
      <c r="L123" s="5">
        <f t="shared" si="19"/>
        <v>0</v>
      </c>
      <c r="M123" s="5"/>
      <c r="N123" s="5"/>
      <c r="O123" s="5"/>
      <c r="P123" s="5">
        <v>57.342873730944603</v>
      </c>
      <c r="Q123" s="5">
        <v>52.159881453600903</v>
      </c>
      <c r="R123" s="5">
        <v>29.6071633183745</v>
      </c>
      <c r="S123" s="5">
        <f t="shared" si="20"/>
        <v>46.369972834306672</v>
      </c>
      <c r="T123" s="5">
        <f t="shared" si="21"/>
        <v>6.951573593036664</v>
      </c>
      <c r="U123" s="5">
        <v>292</v>
      </c>
      <c r="V123" s="5">
        <v>0.93063170441001197</v>
      </c>
      <c r="W123" s="5">
        <v>10</v>
      </c>
      <c r="X123" s="5">
        <v>23.184986417153301</v>
      </c>
      <c r="Y123" s="5">
        <v>7.5508174267856401</v>
      </c>
      <c r="Z123" s="5">
        <v>1.1370004834438801</v>
      </c>
      <c r="AA123" s="5">
        <f t="shared" si="22"/>
        <v>5.3330721936525769E-3</v>
      </c>
      <c r="AB123" s="5">
        <f t="shared" si="23"/>
        <v>187.50918114144415</v>
      </c>
      <c r="AC123" s="5">
        <v>6.6409975516587698</v>
      </c>
      <c r="AD123" s="8">
        <v>3.1156721492783602E-11</v>
      </c>
      <c r="AE123" s="8">
        <v>6.11822753899694E-10</v>
      </c>
      <c r="AF123" s="6" t="s">
        <v>45</v>
      </c>
      <c r="AG123" s="6" t="s">
        <v>45</v>
      </c>
      <c r="AH123" s="6" t="s">
        <v>45</v>
      </c>
      <c r="AI123" s="6" t="s">
        <v>45</v>
      </c>
      <c r="AJ123" s="6" t="s">
        <v>45</v>
      </c>
      <c r="AK123" s="6" t="s">
        <v>45</v>
      </c>
      <c r="AL123" s="6" t="s">
        <v>45</v>
      </c>
      <c r="AM123" s="6" t="s">
        <v>45</v>
      </c>
      <c r="AN123" s="6" t="s">
        <v>45</v>
      </c>
      <c r="AO123" s="6" t="s">
        <v>45</v>
      </c>
      <c r="AP123" s="6" t="s">
        <v>45</v>
      </c>
      <c r="AQ123" s="6" t="s">
        <v>45</v>
      </c>
      <c r="AR123" s="6" t="s">
        <v>45</v>
      </c>
      <c r="AS123" s="6" t="s">
        <v>45</v>
      </c>
    </row>
    <row r="124" spans="1:45" x14ac:dyDescent="0.35">
      <c r="A124" s="5" t="s">
        <v>1548</v>
      </c>
      <c r="B124" s="6" t="s">
        <v>1549</v>
      </c>
      <c r="C124" s="6" t="s">
        <v>45</v>
      </c>
      <c r="D124" s="5">
        <v>7</v>
      </c>
      <c r="E124" s="5">
        <v>7</v>
      </c>
      <c r="F124" s="5">
        <v>10</v>
      </c>
      <c r="G124" s="5">
        <v>7</v>
      </c>
      <c r="H124" s="5">
        <v>2.5176776311174001</v>
      </c>
      <c r="I124" s="5">
        <v>5</v>
      </c>
      <c r="J124" s="5">
        <v>8.2878277208290605</v>
      </c>
      <c r="K124" s="5">
        <f t="shared" si="18"/>
        <v>5.2685017839821535</v>
      </c>
      <c r="L124" s="5">
        <f t="shared" si="19"/>
        <v>1.3644476229067173</v>
      </c>
      <c r="M124" s="5">
        <v>1459</v>
      </c>
      <c r="N124" s="7">
        <v>0.62490352456907639</v>
      </c>
      <c r="O124" s="5">
        <v>7</v>
      </c>
      <c r="P124" s="5">
        <v>42.195699537864897</v>
      </c>
      <c r="Q124" s="5">
        <v>55.353343583413199</v>
      </c>
      <c r="R124" s="5">
        <v>41.238548907736003</v>
      </c>
      <c r="S124" s="5">
        <f t="shared" si="20"/>
        <v>46.262530676338031</v>
      </c>
      <c r="T124" s="5">
        <f t="shared" si="21"/>
        <v>3.7181594555422741</v>
      </c>
      <c r="U124" s="5">
        <v>293</v>
      </c>
      <c r="V124" s="5">
        <v>0.93039332538736597</v>
      </c>
      <c r="W124" s="5">
        <v>10</v>
      </c>
      <c r="X124" s="5">
        <v>25.765516230160099</v>
      </c>
      <c r="Y124" s="5">
        <v>3.3010318421381299</v>
      </c>
      <c r="Z124" s="5">
        <v>0.57201218242597096</v>
      </c>
      <c r="AA124" s="5">
        <f t="shared" si="22"/>
        <v>0.10145895826753192</v>
      </c>
      <c r="AB124" s="5">
        <f t="shared" si="23"/>
        <v>9.8562021242436906</v>
      </c>
      <c r="AC124" s="5">
        <v>5.7709117804765304</v>
      </c>
      <c r="AD124" s="8">
        <v>7.88437460992424E-9</v>
      </c>
      <c r="AE124" s="8">
        <v>1.0900236288070201E-7</v>
      </c>
      <c r="AF124" s="6" t="s">
        <v>45</v>
      </c>
      <c r="AG124" s="6" t="s">
        <v>45</v>
      </c>
      <c r="AH124" s="6" t="s">
        <v>45</v>
      </c>
      <c r="AI124" s="6" t="s">
        <v>45</v>
      </c>
      <c r="AJ124" s="6" t="s">
        <v>45</v>
      </c>
      <c r="AK124" s="6" t="s">
        <v>45</v>
      </c>
      <c r="AL124" s="6" t="s">
        <v>45</v>
      </c>
      <c r="AM124" s="6" t="s">
        <v>45</v>
      </c>
      <c r="AN124" s="6" t="s">
        <v>45</v>
      </c>
      <c r="AO124" s="6" t="s">
        <v>45</v>
      </c>
      <c r="AP124" s="6" t="s">
        <v>45</v>
      </c>
      <c r="AQ124" s="6" t="s">
        <v>45</v>
      </c>
      <c r="AR124" s="6" t="s">
        <v>45</v>
      </c>
      <c r="AS124" s="6" t="s">
        <v>45</v>
      </c>
    </row>
    <row r="125" spans="1:45" x14ac:dyDescent="0.35">
      <c r="A125" s="5" t="s">
        <v>1357</v>
      </c>
      <c r="B125" s="6" t="s">
        <v>44</v>
      </c>
      <c r="C125" s="6" t="s">
        <v>45</v>
      </c>
      <c r="D125" s="5">
        <v>3</v>
      </c>
      <c r="E125" s="5">
        <v>4</v>
      </c>
      <c r="F125" s="5">
        <v>10</v>
      </c>
      <c r="G125" s="5">
        <v>3</v>
      </c>
      <c r="H125" s="5">
        <v>0.71933646603354395</v>
      </c>
      <c r="I125" s="5">
        <v>2</v>
      </c>
      <c r="J125" s="5">
        <v>0</v>
      </c>
      <c r="K125" s="5">
        <f t="shared" si="18"/>
        <v>0.90644548867784802</v>
      </c>
      <c r="L125" s="5">
        <f t="shared" si="19"/>
        <v>0.47755333379079945</v>
      </c>
      <c r="M125" s="5">
        <v>2880</v>
      </c>
      <c r="N125" s="7">
        <v>0.25932595832261385</v>
      </c>
      <c r="O125" s="5">
        <v>3</v>
      </c>
      <c r="P125" s="5">
        <v>43.277640551656297</v>
      </c>
      <c r="Q125" s="5">
        <v>44.708469817372197</v>
      </c>
      <c r="R125" s="5">
        <v>50.755137117213501</v>
      </c>
      <c r="S125" s="5">
        <f t="shared" si="20"/>
        <v>46.247082495413999</v>
      </c>
      <c r="T125" s="5">
        <f t="shared" si="21"/>
        <v>1.8710505338952212</v>
      </c>
      <c r="U125" s="5">
        <v>294</v>
      </c>
      <c r="V125" s="5">
        <v>0.93015494636471996</v>
      </c>
      <c r="W125" s="5">
        <v>10</v>
      </c>
      <c r="X125" s="5">
        <v>23.576763992045901</v>
      </c>
      <c r="Y125" s="5">
        <v>5.4134841358960504</v>
      </c>
      <c r="Z125" s="5">
        <v>0.80960463067245003</v>
      </c>
      <c r="AA125" s="5">
        <f t="shared" si="22"/>
        <v>2.3462748968176923E-2</v>
      </c>
      <c r="AB125" s="5">
        <f t="shared" si="23"/>
        <v>42.620751786430631</v>
      </c>
      <c r="AC125" s="5">
        <v>6.6865775352589898</v>
      </c>
      <c r="AD125" s="8">
        <v>2.28450134930593E-11</v>
      </c>
      <c r="AE125" s="8">
        <v>4.6954117732734501E-10</v>
      </c>
      <c r="AF125" s="6" t="s">
        <v>45</v>
      </c>
      <c r="AG125" s="6" t="s">
        <v>45</v>
      </c>
      <c r="AH125" s="6" t="s">
        <v>45</v>
      </c>
      <c r="AI125" s="6" t="s">
        <v>45</v>
      </c>
      <c r="AJ125" s="6" t="s">
        <v>45</v>
      </c>
      <c r="AK125" s="6" t="s">
        <v>45</v>
      </c>
      <c r="AL125" s="6" t="s">
        <v>45</v>
      </c>
      <c r="AM125" s="6" t="s">
        <v>45</v>
      </c>
      <c r="AN125" s="6" t="s">
        <v>45</v>
      </c>
      <c r="AO125" s="6" t="s">
        <v>45</v>
      </c>
      <c r="AP125" s="6" t="s">
        <v>45</v>
      </c>
      <c r="AQ125" s="6" t="s">
        <v>45</v>
      </c>
      <c r="AR125" s="6" t="s">
        <v>45</v>
      </c>
      <c r="AS125" s="6" t="s">
        <v>45</v>
      </c>
    </row>
    <row r="126" spans="1:45" ht="29" x14ac:dyDescent="0.35">
      <c r="A126" s="5" t="s">
        <v>1340</v>
      </c>
      <c r="B126" s="6" t="s">
        <v>1341</v>
      </c>
      <c r="C126" s="6" t="s">
        <v>45</v>
      </c>
      <c r="D126" s="5">
        <v>3</v>
      </c>
      <c r="E126" s="5">
        <v>8</v>
      </c>
      <c r="F126" s="5">
        <v>10</v>
      </c>
      <c r="G126" s="5">
        <v>5</v>
      </c>
      <c r="H126" s="5">
        <v>1.0790046990503199</v>
      </c>
      <c r="I126" s="5">
        <v>0</v>
      </c>
      <c r="J126" s="5">
        <v>1.6575655441658099</v>
      </c>
      <c r="K126" s="5">
        <f t="shared" si="18"/>
        <v>0.91219008107204325</v>
      </c>
      <c r="L126" s="5">
        <f t="shared" si="19"/>
        <v>0.39658296620557448</v>
      </c>
      <c r="M126" s="5">
        <v>2845</v>
      </c>
      <c r="N126" s="7">
        <v>0.26833033187548239</v>
      </c>
      <c r="O126" s="5">
        <v>3</v>
      </c>
      <c r="P126" s="5">
        <v>51.933168661987601</v>
      </c>
      <c r="Q126" s="5">
        <v>47.901931947184501</v>
      </c>
      <c r="R126" s="5">
        <v>38.066352837910102</v>
      </c>
      <c r="S126" s="5">
        <f t="shared" si="20"/>
        <v>45.967151149027394</v>
      </c>
      <c r="T126" s="5">
        <f t="shared" si="21"/>
        <v>3.3625280776162709</v>
      </c>
      <c r="U126" s="5">
        <v>296</v>
      </c>
      <c r="V126" s="5">
        <v>0.92967818831942794</v>
      </c>
      <c r="W126" s="5">
        <v>10</v>
      </c>
      <c r="X126" s="5">
        <v>23.4396706150497</v>
      </c>
      <c r="Y126" s="5">
        <v>5.4517976290605201</v>
      </c>
      <c r="Z126" s="5">
        <v>0.820741542113127</v>
      </c>
      <c r="AA126" s="5">
        <f t="shared" si="22"/>
        <v>2.2847852339754077E-2</v>
      </c>
      <c r="AB126" s="5">
        <f t="shared" si="23"/>
        <v>43.767789861809106</v>
      </c>
      <c r="AC126" s="5">
        <v>6.6425267265307602</v>
      </c>
      <c r="AD126" s="8">
        <v>3.0835072747072602E-11</v>
      </c>
      <c r="AE126" s="8">
        <v>6.0938800820015903E-10</v>
      </c>
      <c r="AF126" s="6" t="s">
        <v>45</v>
      </c>
      <c r="AG126" s="6" t="s">
        <v>45</v>
      </c>
      <c r="AH126" s="6" t="s">
        <v>1342</v>
      </c>
      <c r="AI126" s="6" t="s">
        <v>1343</v>
      </c>
      <c r="AJ126" s="6" t="s">
        <v>1051</v>
      </c>
      <c r="AK126" s="6" t="s">
        <v>1052</v>
      </c>
      <c r="AL126" s="6" t="s">
        <v>1344</v>
      </c>
      <c r="AM126" s="6" t="s">
        <v>1345</v>
      </c>
      <c r="AN126" s="6" t="s">
        <v>45</v>
      </c>
      <c r="AO126" s="6" t="s">
        <v>45</v>
      </c>
      <c r="AP126" s="6" t="s">
        <v>1346</v>
      </c>
      <c r="AQ126" s="6" t="s">
        <v>1347</v>
      </c>
      <c r="AR126" s="6" t="s">
        <v>1348</v>
      </c>
      <c r="AS126" s="6" t="s">
        <v>1348</v>
      </c>
    </row>
    <row r="127" spans="1:45" x14ac:dyDescent="0.35">
      <c r="A127" s="5" t="s">
        <v>1399</v>
      </c>
      <c r="B127" s="6" t="s">
        <v>44</v>
      </c>
      <c r="C127" s="6" t="s">
        <v>45</v>
      </c>
      <c r="D127" s="5">
        <v>4</v>
      </c>
      <c r="E127" s="5" t="s">
        <v>46</v>
      </c>
      <c r="F127" s="5">
        <v>10</v>
      </c>
      <c r="G127" s="5" t="s">
        <v>46</v>
      </c>
      <c r="H127" s="5">
        <v>1.4386729320670899</v>
      </c>
      <c r="I127" s="5">
        <v>3</v>
      </c>
      <c r="J127" s="5">
        <v>0</v>
      </c>
      <c r="K127" s="5">
        <f t="shared" si="18"/>
        <v>1.4795576440223632</v>
      </c>
      <c r="L127" s="5">
        <f t="shared" si="19"/>
        <v>0.70730374894991965</v>
      </c>
      <c r="M127" s="5">
        <v>2512</v>
      </c>
      <c r="N127" s="7">
        <v>0.35400051453563158</v>
      </c>
      <c r="O127" s="5">
        <v>4</v>
      </c>
      <c r="P127" s="5">
        <v>54.097050689570402</v>
      </c>
      <c r="Q127" s="5">
        <v>26.612184415102501</v>
      </c>
      <c r="R127" s="5">
        <v>57.099529256865203</v>
      </c>
      <c r="S127" s="5">
        <f t="shared" si="20"/>
        <v>45.936254787179365</v>
      </c>
      <c r="T127" s="5">
        <f t="shared" si="21"/>
        <v>7.9206970960824563</v>
      </c>
      <c r="U127" s="5">
        <v>297</v>
      </c>
      <c r="V127" s="5">
        <v>0.92943980929678194</v>
      </c>
      <c r="W127" s="5">
        <v>10</v>
      </c>
      <c r="X127" s="5">
        <v>23.7079062156009</v>
      </c>
      <c r="Y127" s="5">
        <v>4.6891127343788304</v>
      </c>
      <c r="Z127" s="5">
        <v>0.73042425880975903</v>
      </c>
      <c r="AA127" s="5">
        <f t="shared" si="22"/>
        <v>3.8764698802888083E-2</v>
      </c>
      <c r="AB127" s="5">
        <f t="shared" si="23"/>
        <v>25.796666319654136</v>
      </c>
      <c r="AC127" s="5">
        <v>6.4197111169607597</v>
      </c>
      <c r="AD127" s="8">
        <v>1.36533188715683E-10</v>
      </c>
      <c r="AE127" s="8">
        <v>2.4504005735894899E-9</v>
      </c>
      <c r="AF127" s="6" t="s">
        <v>45</v>
      </c>
      <c r="AG127" s="6" t="s">
        <v>45</v>
      </c>
      <c r="AH127" s="6" t="s">
        <v>45</v>
      </c>
      <c r="AI127" s="6" t="s">
        <v>45</v>
      </c>
      <c r="AJ127" s="6" t="s">
        <v>45</v>
      </c>
      <c r="AK127" s="6" t="s">
        <v>45</v>
      </c>
      <c r="AL127" s="6" t="s">
        <v>45</v>
      </c>
      <c r="AM127" s="6" t="s">
        <v>45</v>
      </c>
      <c r="AN127" s="6" t="s">
        <v>45</v>
      </c>
      <c r="AO127" s="6" t="s">
        <v>45</v>
      </c>
      <c r="AP127" s="6" t="s">
        <v>45</v>
      </c>
      <c r="AQ127" s="6" t="s">
        <v>45</v>
      </c>
      <c r="AR127" s="6" t="s">
        <v>45</v>
      </c>
      <c r="AS127" s="6" t="s">
        <v>45</v>
      </c>
    </row>
    <row r="128" spans="1:45" x14ac:dyDescent="0.35">
      <c r="A128" s="5" t="s">
        <v>1336</v>
      </c>
      <c r="B128" s="6" t="s">
        <v>1337</v>
      </c>
      <c r="C128" s="6" t="s">
        <v>45</v>
      </c>
      <c r="D128" s="5">
        <v>3</v>
      </c>
      <c r="E128" s="5">
        <v>9</v>
      </c>
      <c r="F128" s="5">
        <v>10</v>
      </c>
      <c r="G128" s="5">
        <v>10</v>
      </c>
      <c r="H128" s="5">
        <v>1.0790046990503199</v>
      </c>
      <c r="I128" s="5">
        <v>1</v>
      </c>
      <c r="J128" s="5">
        <v>0</v>
      </c>
      <c r="K128" s="5">
        <f t="shared" si="18"/>
        <v>0.69300156635010668</v>
      </c>
      <c r="L128" s="5">
        <f t="shared" si="19"/>
        <v>0.28352887912512886</v>
      </c>
      <c r="M128" s="5">
        <v>2990</v>
      </c>
      <c r="N128" s="7">
        <v>0.23102649858502702</v>
      </c>
      <c r="O128" s="5">
        <v>3</v>
      </c>
      <c r="P128" s="5">
        <v>45.441522579239098</v>
      </c>
      <c r="Q128" s="5">
        <v>46.837444570580402</v>
      </c>
      <c r="R128" s="5">
        <v>44.410744977561798</v>
      </c>
      <c r="S128" s="5">
        <f t="shared" si="20"/>
        <v>45.563237375793761</v>
      </c>
      <c r="T128" s="5">
        <f t="shared" si="21"/>
        <v>0.57413289159768255</v>
      </c>
      <c r="U128" s="5">
        <v>299</v>
      </c>
      <c r="V128" s="5">
        <v>0.92896305125148992</v>
      </c>
      <c r="W128" s="5">
        <v>10</v>
      </c>
      <c r="X128" s="5">
        <v>23.128119471071901</v>
      </c>
      <c r="Y128" s="5">
        <v>5.4605856739078096</v>
      </c>
      <c r="Z128" s="5">
        <v>0.82091861834859103</v>
      </c>
      <c r="AA128" s="5">
        <f t="shared" si="22"/>
        <v>2.2709099765951552E-2</v>
      </c>
      <c r="AB128" s="5">
        <f t="shared" si="23"/>
        <v>44.035211008202559</v>
      </c>
      <c r="AC128" s="5">
        <v>6.6517990356859604</v>
      </c>
      <c r="AD128" s="8">
        <v>2.89531867856703E-11</v>
      </c>
      <c r="AE128" s="8">
        <v>5.7962775883260697E-10</v>
      </c>
      <c r="AF128" s="6" t="s">
        <v>525</v>
      </c>
      <c r="AG128" s="6" t="s">
        <v>526</v>
      </c>
      <c r="AH128" s="6" t="s">
        <v>527</v>
      </c>
      <c r="AI128" s="6" t="s">
        <v>528</v>
      </c>
      <c r="AJ128" s="6" t="s">
        <v>529</v>
      </c>
      <c r="AK128" s="6" t="s">
        <v>530</v>
      </c>
      <c r="AL128" s="6" t="s">
        <v>1338</v>
      </c>
      <c r="AM128" s="6" t="s">
        <v>1339</v>
      </c>
      <c r="AN128" s="6" t="s">
        <v>45</v>
      </c>
      <c r="AO128" s="6" t="s">
        <v>45</v>
      </c>
      <c r="AP128" s="6" t="s">
        <v>45</v>
      </c>
      <c r="AQ128" s="6" t="s">
        <v>45</v>
      </c>
      <c r="AR128" s="6" t="s">
        <v>45</v>
      </c>
      <c r="AS128" s="6" t="s">
        <v>45</v>
      </c>
    </row>
    <row r="129" spans="1:45" x14ac:dyDescent="0.35">
      <c r="A129" s="5" t="s">
        <v>1478</v>
      </c>
      <c r="B129" s="6" t="s">
        <v>44</v>
      </c>
      <c r="C129" s="6" t="s">
        <v>45</v>
      </c>
      <c r="D129" s="5">
        <v>5</v>
      </c>
      <c r="E129" s="5">
        <v>2</v>
      </c>
      <c r="F129" s="5">
        <v>10</v>
      </c>
      <c r="G129" s="5">
        <v>2</v>
      </c>
      <c r="H129" s="5">
        <v>5.7546917282683498</v>
      </c>
      <c r="I129" s="5">
        <v>0</v>
      </c>
      <c r="J129" s="5">
        <v>1.6575655441658099</v>
      </c>
      <c r="K129" s="5">
        <f t="shared" si="18"/>
        <v>2.4707524241447198</v>
      </c>
      <c r="L129" s="5">
        <f t="shared" si="19"/>
        <v>1.3964298843182938</v>
      </c>
      <c r="M129" s="5">
        <v>2075</v>
      </c>
      <c r="N129" s="7">
        <v>0.46642655003859018</v>
      </c>
      <c r="O129" s="5">
        <v>5</v>
      </c>
      <c r="P129" s="5">
        <v>43.277640551656297</v>
      </c>
      <c r="Q129" s="5">
        <v>32.999108674727097</v>
      </c>
      <c r="R129" s="5">
        <v>59.214326636749099</v>
      </c>
      <c r="S129" s="5">
        <f t="shared" si="20"/>
        <v>45.163691954377498</v>
      </c>
      <c r="T129" s="5">
        <f t="shared" si="21"/>
        <v>6.2267756168084434</v>
      </c>
      <c r="U129" s="5">
        <v>301</v>
      </c>
      <c r="V129" s="5">
        <v>0.9284862932061978</v>
      </c>
      <c r="W129" s="5">
        <v>10</v>
      </c>
      <c r="X129" s="5">
        <v>23.817222189261098</v>
      </c>
      <c r="Y129" s="5">
        <v>3.74192393608064</v>
      </c>
      <c r="Z129" s="5">
        <v>0.66696667774301599</v>
      </c>
      <c r="AA129" s="5">
        <f t="shared" si="22"/>
        <v>7.4742677889549455E-2</v>
      </c>
      <c r="AB129" s="5">
        <f t="shared" si="23"/>
        <v>13.379236979945299</v>
      </c>
      <c r="AC129" s="5">
        <v>5.6103611483906999</v>
      </c>
      <c r="AD129" s="8">
        <v>2.01904815496022E-8</v>
      </c>
      <c r="AE129" s="8">
        <v>2.63759553463659E-7</v>
      </c>
      <c r="AF129" s="6" t="s">
        <v>45</v>
      </c>
      <c r="AG129" s="6" t="s">
        <v>45</v>
      </c>
      <c r="AH129" s="6" t="s">
        <v>360</v>
      </c>
      <c r="AI129" s="6" t="s">
        <v>361</v>
      </c>
      <c r="AJ129" s="6" t="s">
        <v>45</v>
      </c>
      <c r="AK129" s="6" t="s">
        <v>45</v>
      </c>
      <c r="AL129" s="6" t="s">
        <v>45</v>
      </c>
      <c r="AM129" s="6" t="s">
        <v>45</v>
      </c>
      <c r="AN129" s="6" t="s">
        <v>45</v>
      </c>
      <c r="AO129" s="6" t="s">
        <v>45</v>
      </c>
      <c r="AP129" s="6" t="s">
        <v>45</v>
      </c>
      <c r="AQ129" s="6" t="s">
        <v>45</v>
      </c>
      <c r="AR129" s="6" t="s">
        <v>45</v>
      </c>
      <c r="AS129" s="6" t="s">
        <v>45</v>
      </c>
    </row>
    <row r="130" spans="1:45" x14ac:dyDescent="0.35">
      <c r="A130" s="5" t="s">
        <v>1219</v>
      </c>
      <c r="B130" s="6" t="s">
        <v>1220</v>
      </c>
      <c r="C130" s="6" t="s">
        <v>1221</v>
      </c>
      <c r="D130" s="5" t="s">
        <v>46</v>
      </c>
      <c r="E130" s="5" t="s">
        <v>46</v>
      </c>
      <c r="F130" s="5">
        <v>10</v>
      </c>
      <c r="G130" s="5" t="s">
        <v>46</v>
      </c>
      <c r="H130" s="5">
        <v>0</v>
      </c>
      <c r="I130" s="5">
        <v>0</v>
      </c>
      <c r="J130" s="5">
        <v>0</v>
      </c>
      <c r="K130" s="5">
        <f t="shared" ref="K130:K161" si="24">AVERAGE(H130,I130,J130)</f>
        <v>0</v>
      </c>
      <c r="L130" s="5">
        <f t="shared" ref="L130:L161" si="25">_xlfn.STDEV.P(H130,I130,J130)/(SQRT(COUNT(H130,I130,J130)))</f>
        <v>0</v>
      </c>
      <c r="M130" s="5"/>
      <c r="N130" s="5"/>
      <c r="O130" s="5"/>
      <c r="P130" s="5">
        <v>31.376289399950799</v>
      </c>
      <c r="Q130" s="5">
        <v>51.095394076996797</v>
      </c>
      <c r="R130" s="5">
        <v>52.869934497097397</v>
      </c>
      <c r="S130" s="5">
        <f t="shared" ref="S130:S161" si="26">AVERAGE(P130,Q130,R130)</f>
        <v>45.113872658014998</v>
      </c>
      <c r="T130" s="5">
        <f t="shared" ref="T130:T161" si="27">_xlfn.STDEV.P(P130,Q130,R130)/(SQRT(COUNT(P130,Q130,R130)))</f>
        <v>5.6239200198759596</v>
      </c>
      <c r="U130" s="5">
        <v>302</v>
      </c>
      <c r="V130" s="5">
        <v>0.92824791418355179</v>
      </c>
      <c r="W130" s="5">
        <v>10</v>
      </c>
      <c r="X130" s="5">
        <v>22.556936329007499</v>
      </c>
      <c r="Y130" s="5">
        <v>7.5164657624309497</v>
      </c>
      <c r="Z130" s="5">
        <v>1.13627448048027</v>
      </c>
      <c r="AA130" s="5">
        <f t="shared" ref="AA130:AA161" si="28">2^-Y130</f>
        <v>5.4615805614128023E-3</v>
      </c>
      <c r="AB130" s="5">
        <f t="shared" ref="AB130:AB161" si="29">2^Y130</f>
        <v>183.09718015792114</v>
      </c>
      <c r="AC130" s="5">
        <v>6.6150088658630999</v>
      </c>
      <c r="AD130" s="8">
        <v>3.71529477848809E-11</v>
      </c>
      <c r="AE130" s="8">
        <v>7.1144433553284396E-10</v>
      </c>
      <c r="AF130" s="6" t="s">
        <v>45</v>
      </c>
      <c r="AG130" s="6" t="s">
        <v>45</v>
      </c>
      <c r="AH130" s="6" t="s">
        <v>45</v>
      </c>
      <c r="AI130" s="6" t="s">
        <v>45</v>
      </c>
      <c r="AJ130" s="6" t="s">
        <v>45</v>
      </c>
      <c r="AK130" s="6" t="s">
        <v>45</v>
      </c>
      <c r="AL130" s="6" t="s">
        <v>45</v>
      </c>
      <c r="AM130" s="6" t="s">
        <v>45</v>
      </c>
      <c r="AN130" s="6" t="s">
        <v>45</v>
      </c>
      <c r="AO130" s="6" t="s">
        <v>45</v>
      </c>
      <c r="AP130" s="6" t="s">
        <v>45</v>
      </c>
      <c r="AQ130" s="6" t="s">
        <v>45</v>
      </c>
      <c r="AR130" s="6" t="s">
        <v>45</v>
      </c>
      <c r="AS130" s="6" t="s">
        <v>45</v>
      </c>
    </row>
    <row r="131" spans="1:45" x14ac:dyDescent="0.35">
      <c r="A131" s="5" t="s">
        <v>1407</v>
      </c>
      <c r="B131" s="6" t="s">
        <v>1408</v>
      </c>
      <c r="C131" s="6" t="s">
        <v>45</v>
      </c>
      <c r="D131" s="5">
        <v>3</v>
      </c>
      <c r="E131" s="5">
        <v>4</v>
      </c>
      <c r="F131" s="5">
        <v>10</v>
      </c>
      <c r="G131" s="5">
        <v>4</v>
      </c>
      <c r="H131" s="5">
        <v>2.87734586413417</v>
      </c>
      <c r="I131" s="5">
        <v>0</v>
      </c>
      <c r="J131" s="5">
        <v>0</v>
      </c>
      <c r="K131" s="5">
        <f t="shared" si="24"/>
        <v>0.95911528804472335</v>
      </c>
      <c r="L131" s="5">
        <f t="shared" si="25"/>
        <v>0.78311435340402769</v>
      </c>
      <c r="M131" s="5">
        <v>2819</v>
      </c>
      <c r="N131" s="7">
        <v>0.27501929508618472</v>
      </c>
      <c r="O131" s="5">
        <v>3</v>
      </c>
      <c r="P131" s="5">
        <v>40.031817510282103</v>
      </c>
      <c r="Q131" s="5">
        <v>45.772957193976303</v>
      </c>
      <c r="R131" s="5">
        <v>45.468143667503803</v>
      </c>
      <c r="S131" s="5">
        <f t="shared" si="26"/>
        <v>43.757639457254072</v>
      </c>
      <c r="T131" s="5">
        <f t="shared" si="27"/>
        <v>1.5227562515155526</v>
      </c>
      <c r="U131" s="5">
        <v>310</v>
      </c>
      <c r="V131" s="5">
        <v>0.92634088200238374</v>
      </c>
      <c r="W131" s="5">
        <v>10</v>
      </c>
      <c r="X131" s="5">
        <v>22.3583773726494</v>
      </c>
      <c r="Y131" s="5">
        <v>4.6572973524339201</v>
      </c>
      <c r="Z131" s="5">
        <v>0.73700852735278</v>
      </c>
      <c r="AA131" s="5">
        <f t="shared" si="28"/>
        <v>3.9629062480649443E-2</v>
      </c>
      <c r="AB131" s="5">
        <f t="shared" si="29"/>
        <v>25.234005989626731</v>
      </c>
      <c r="AC131" s="5">
        <v>6.3191905922204299</v>
      </c>
      <c r="AD131" s="8">
        <v>2.6293682810716298E-10</v>
      </c>
      <c r="AE131" s="8">
        <v>4.52868291091835E-9</v>
      </c>
      <c r="AF131" s="6" t="s">
        <v>45</v>
      </c>
      <c r="AG131" s="6" t="s">
        <v>45</v>
      </c>
      <c r="AH131" s="6" t="s">
        <v>45</v>
      </c>
      <c r="AI131" s="6" t="s">
        <v>45</v>
      </c>
      <c r="AJ131" s="6" t="s">
        <v>1230</v>
      </c>
      <c r="AK131" s="6" t="s">
        <v>1231</v>
      </c>
      <c r="AL131" s="6" t="s">
        <v>45</v>
      </c>
      <c r="AM131" s="6" t="s">
        <v>45</v>
      </c>
      <c r="AN131" s="6" t="s">
        <v>45</v>
      </c>
      <c r="AO131" s="6" t="s">
        <v>45</v>
      </c>
      <c r="AP131" s="6" t="s">
        <v>45</v>
      </c>
      <c r="AQ131" s="6" t="s">
        <v>45</v>
      </c>
      <c r="AR131" s="6" t="s">
        <v>45</v>
      </c>
      <c r="AS131" s="6" t="s">
        <v>1409</v>
      </c>
    </row>
    <row r="132" spans="1:45" x14ac:dyDescent="0.35">
      <c r="A132" s="5" t="s">
        <v>1366</v>
      </c>
      <c r="B132" s="6" t="s">
        <v>44</v>
      </c>
      <c r="C132" s="6" t="s">
        <v>45</v>
      </c>
      <c r="D132" s="5">
        <v>3</v>
      </c>
      <c r="E132" s="5" t="s">
        <v>46</v>
      </c>
      <c r="F132" s="5">
        <v>10</v>
      </c>
      <c r="G132" s="5" t="s">
        <v>46</v>
      </c>
      <c r="H132" s="5">
        <v>1.0790046990503199</v>
      </c>
      <c r="I132" s="5">
        <v>0</v>
      </c>
      <c r="J132" s="5">
        <v>1.6575655441658099</v>
      </c>
      <c r="K132" s="5">
        <f t="shared" si="24"/>
        <v>0.91219008107204325</v>
      </c>
      <c r="L132" s="5">
        <f t="shared" si="25"/>
        <v>0.39658296620557448</v>
      </c>
      <c r="M132" s="5">
        <v>2845</v>
      </c>
      <c r="N132" s="7">
        <v>0.26833033187548239</v>
      </c>
      <c r="O132" s="5">
        <v>3</v>
      </c>
      <c r="P132" s="5">
        <v>61.670637786110198</v>
      </c>
      <c r="Q132" s="5">
        <v>51.095394076996797</v>
      </c>
      <c r="R132" s="5">
        <v>17.9757777290131</v>
      </c>
      <c r="S132" s="5">
        <f t="shared" si="26"/>
        <v>43.580603197373364</v>
      </c>
      <c r="T132" s="5">
        <f t="shared" si="27"/>
        <v>10.746206155617879</v>
      </c>
      <c r="U132" s="5">
        <v>311</v>
      </c>
      <c r="V132" s="5">
        <v>0.92610250297973773</v>
      </c>
      <c r="W132" s="5">
        <v>10</v>
      </c>
      <c r="X132" s="5">
        <v>22.246396639222699</v>
      </c>
      <c r="Y132" s="5">
        <v>5.3552992939355697</v>
      </c>
      <c r="Z132" s="5">
        <v>0.86938679913621997</v>
      </c>
      <c r="AA132" s="5">
        <f t="shared" si="28"/>
        <v>2.4428358043212695E-2</v>
      </c>
      <c r="AB132" s="5">
        <f t="shared" si="29"/>
        <v>40.936030093837822</v>
      </c>
      <c r="AC132" s="5">
        <v>6.1598580738243696</v>
      </c>
      <c r="AD132" s="8">
        <v>7.2810168693737296E-10</v>
      </c>
      <c r="AE132" s="8">
        <v>1.1547246419138301E-8</v>
      </c>
      <c r="AF132" s="6" t="s">
        <v>45</v>
      </c>
      <c r="AG132" s="6" t="s">
        <v>45</v>
      </c>
      <c r="AH132" s="6" t="s">
        <v>45</v>
      </c>
      <c r="AI132" s="6" t="s">
        <v>45</v>
      </c>
      <c r="AJ132" s="6" t="s">
        <v>45</v>
      </c>
      <c r="AK132" s="6" t="s">
        <v>45</v>
      </c>
      <c r="AL132" s="6" t="s">
        <v>45</v>
      </c>
      <c r="AM132" s="6" t="s">
        <v>45</v>
      </c>
      <c r="AN132" s="6" t="s">
        <v>45</v>
      </c>
      <c r="AO132" s="6" t="s">
        <v>45</v>
      </c>
      <c r="AP132" s="6" t="s">
        <v>45</v>
      </c>
      <c r="AQ132" s="6" t="s">
        <v>45</v>
      </c>
      <c r="AR132" s="6" t="s">
        <v>45</v>
      </c>
      <c r="AS132" s="6" t="s">
        <v>45</v>
      </c>
    </row>
    <row r="133" spans="1:45" x14ac:dyDescent="0.35">
      <c r="A133" s="5" t="s">
        <v>1406</v>
      </c>
      <c r="B133" s="6" t="s">
        <v>44</v>
      </c>
      <c r="C133" s="6" t="s">
        <v>45</v>
      </c>
      <c r="D133" s="5">
        <v>4</v>
      </c>
      <c r="E133" s="5">
        <v>4</v>
      </c>
      <c r="F133" s="5">
        <v>10</v>
      </c>
      <c r="G133" s="5" t="s">
        <v>46</v>
      </c>
      <c r="H133" s="5">
        <v>0.71933646603354395</v>
      </c>
      <c r="I133" s="5">
        <v>3</v>
      </c>
      <c r="J133" s="5">
        <v>1.6575655441658099</v>
      </c>
      <c r="K133" s="5">
        <f t="shared" si="24"/>
        <v>1.7923006700664512</v>
      </c>
      <c r="L133" s="5">
        <f t="shared" si="25"/>
        <v>0.54036442526310946</v>
      </c>
      <c r="M133" s="5">
        <v>2349</v>
      </c>
      <c r="N133" s="7">
        <v>0.39593516851041932</v>
      </c>
      <c r="O133" s="5">
        <v>4</v>
      </c>
      <c r="P133" s="5">
        <v>57.342873730944603</v>
      </c>
      <c r="Q133" s="5">
        <v>48.9664193237886</v>
      </c>
      <c r="R133" s="5">
        <v>23.2627711787229</v>
      </c>
      <c r="S133" s="5">
        <f t="shared" si="26"/>
        <v>43.190688077818699</v>
      </c>
      <c r="T133" s="5">
        <f t="shared" si="27"/>
        <v>8.3716804507384275</v>
      </c>
      <c r="U133" s="5">
        <v>313</v>
      </c>
      <c r="V133" s="5">
        <v>0.92562574493444572</v>
      </c>
      <c r="W133" s="5">
        <v>10</v>
      </c>
      <c r="X133" s="5">
        <v>22.491494373942601</v>
      </c>
      <c r="Y133" s="5">
        <v>4.6651655445666904</v>
      </c>
      <c r="Z133" s="5">
        <v>0.75438234172682195</v>
      </c>
      <c r="AA133" s="5">
        <f t="shared" si="28"/>
        <v>3.9413521193041832E-2</v>
      </c>
      <c r="AB133" s="5">
        <f t="shared" si="29"/>
        <v>25.372003559442</v>
      </c>
      <c r="AC133" s="5">
        <v>6.1840863531984001</v>
      </c>
      <c r="AD133" s="8">
        <v>6.2463170259970104E-10</v>
      </c>
      <c r="AE133" s="8">
        <v>1.002989343289E-8</v>
      </c>
      <c r="AF133" s="6" t="s">
        <v>45</v>
      </c>
      <c r="AG133" s="6" t="s">
        <v>45</v>
      </c>
      <c r="AH133" s="6" t="s">
        <v>45</v>
      </c>
      <c r="AI133" s="6" t="s">
        <v>45</v>
      </c>
      <c r="AJ133" s="6" t="s">
        <v>45</v>
      </c>
      <c r="AK133" s="6" t="s">
        <v>45</v>
      </c>
      <c r="AL133" s="6" t="s">
        <v>45</v>
      </c>
      <c r="AM133" s="6" t="s">
        <v>45</v>
      </c>
      <c r="AN133" s="6" t="s">
        <v>45</v>
      </c>
      <c r="AO133" s="6" t="s">
        <v>45</v>
      </c>
      <c r="AP133" s="6" t="s">
        <v>45</v>
      </c>
      <c r="AQ133" s="6" t="s">
        <v>45</v>
      </c>
      <c r="AR133" s="6" t="s">
        <v>45</v>
      </c>
      <c r="AS133" s="6" t="s">
        <v>45</v>
      </c>
    </row>
    <row r="134" spans="1:45" x14ac:dyDescent="0.35">
      <c r="A134" s="5" t="s">
        <v>1602</v>
      </c>
      <c r="B134" s="6" t="s">
        <v>1603</v>
      </c>
      <c r="C134" s="6" t="s">
        <v>45</v>
      </c>
      <c r="D134" s="5">
        <v>7</v>
      </c>
      <c r="E134" s="5" t="s">
        <v>46</v>
      </c>
      <c r="F134" s="5">
        <v>10</v>
      </c>
      <c r="G134" s="5">
        <v>1</v>
      </c>
      <c r="H134" s="5">
        <v>7.55303289335221</v>
      </c>
      <c r="I134" s="5">
        <v>2</v>
      </c>
      <c r="J134" s="5">
        <v>6.6302621766632504</v>
      </c>
      <c r="K134" s="5">
        <f t="shared" si="24"/>
        <v>5.3944316900051534</v>
      </c>
      <c r="L134" s="5">
        <f t="shared" si="25"/>
        <v>1.4027355276568303</v>
      </c>
      <c r="M134" s="5">
        <v>1440</v>
      </c>
      <c r="N134" s="7">
        <v>0.62979161306920506</v>
      </c>
      <c r="O134" s="5">
        <v>7</v>
      </c>
      <c r="P134" s="5">
        <v>49.7692866344048</v>
      </c>
      <c r="Q134" s="5">
        <v>41.515007687559901</v>
      </c>
      <c r="R134" s="5">
        <v>38.066352837910102</v>
      </c>
      <c r="S134" s="5">
        <f t="shared" si="26"/>
        <v>43.11688238662493</v>
      </c>
      <c r="T134" s="5">
        <f t="shared" si="27"/>
        <v>2.8348688691959323</v>
      </c>
      <c r="U134" s="5">
        <v>314</v>
      </c>
      <c r="V134" s="5">
        <v>0.92538736591179971</v>
      </c>
      <c r="W134" s="5">
        <v>10</v>
      </c>
      <c r="X134" s="5">
        <v>24.255657038315</v>
      </c>
      <c r="Y134" s="5">
        <v>2.8821998702993001</v>
      </c>
      <c r="Z134" s="5">
        <v>0.56602879515099902</v>
      </c>
      <c r="AA134" s="5">
        <f t="shared" si="28"/>
        <v>0.13563487939048768</v>
      </c>
      <c r="AB134" s="5">
        <f t="shared" si="29"/>
        <v>7.3727348340911476</v>
      </c>
      <c r="AC134" s="5">
        <v>5.0919668663330402</v>
      </c>
      <c r="AD134" s="8">
        <v>3.5436804117145599E-7</v>
      </c>
      <c r="AE134" s="8">
        <v>3.5242473255858001E-6</v>
      </c>
      <c r="AF134" s="6" t="s">
        <v>45</v>
      </c>
      <c r="AG134" s="6" t="s">
        <v>45</v>
      </c>
      <c r="AH134" s="6" t="s">
        <v>45</v>
      </c>
      <c r="AI134" s="6" t="s">
        <v>45</v>
      </c>
      <c r="AJ134" s="6" t="s">
        <v>45</v>
      </c>
      <c r="AK134" s="6" t="s">
        <v>45</v>
      </c>
      <c r="AL134" s="6" t="s">
        <v>45</v>
      </c>
      <c r="AM134" s="6" t="s">
        <v>45</v>
      </c>
      <c r="AN134" s="6" t="s">
        <v>45</v>
      </c>
      <c r="AO134" s="6" t="s">
        <v>45</v>
      </c>
      <c r="AP134" s="6" t="s">
        <v>45</v>
      </c>
      <c r="AQ134" s="6" t="s">
        <v>45</v>
      </c>
      <c r="AR134" s="6" t="s">
        <v>45</v>
      </c>
      <c r="AS134" s="6" t="s">
        <v>45</v>
      </c>
    </row>
    <row r="135" spans="1:45" ht="29" x14ac:dyDescent="0.35">
      <c r="A135" s="5" t="s">
        <v>1564</v>
      </c>
      <c r="B135" s="6" t="s">
        <v>1565</v>
      </c>
      <c r="C135" s="6" t="s">
        <v>1566</v>
      </c>
      <c r="D135" s="5">
        <v>6</v>
      </c>
      <c r="E135" s="5">
        <v>5</v>
      </c>
      <c r="F135" s="5">
        <v>10</v>
      </c>
      <c r="G135" s="5">
        <v>4</v>
      </c>
      <c r="H135" s="5">
        <v>5.7546917282683498</v>
      </c>
      <c r="I135" s="5">
        <v>3</v>
      </c>
      <c r="J135" s="5">
        <v>3.3151310883316198</v>
      </c>
      <c r="K135" s="5">
        <f t="shared" si="24"/>
        <v>4.0232742721999903</v>
      </c>
      <c r="L135" s="5">
        <f t="shared" si="25"/>
        <v>0.7107401003479773</v>
      </c>
      <c r="M135" s="5">
        <v>1676</v>
      </c>
      <c r="N135" s="7">
        <v>0.56907640854129149</v>
      </c>
      <c r="O135" s="5">
        <v>6</v>
      </c>
      <c r="P135" s="5">
        <v>47.605404606821899</v>
      </c>
      <c r="Q135" s="5">
        <v>47.901931947184501</v>
      </c>
      <c r="R135" s="5">
        <v>33.836758078142303</v>
      </c>
      <c r="S135" s="5">
        <f t="shared" si="26"/>
        <v>43.114698210716234</v>
      </c>
      <c r="T135" s="5">
        <f t="shared" si="27"/>
        <v>3.7883479818932049</v>
      </c>
      <c r="U135" s="5">
        <v>315</v>
      </c>
      <c r="V135" s="5">
        <v>0.9251489868891537</v>
      </c>
      <c r="W135" s="5">
        <v>10</v>
      </c>
      <c r="X135" s="5">
        <v>23.568986241458099</v>
      </c>
      <c r="Y135" s="5">
        <v>3.22852524918419</v>
      </c>
      <c r="Z135" s="5">
        <v>0.58142843430761304</v>
      </c>
      <c r="AA135" s="5">
        <f t="shared" si="28"/>
        <v>0.10668836466182803</v>
      </c>
      <c r="AB135" s="5">
        <f t="shared" si="29"/>
        <v>9.3730933374948382</v>
      </c>
      <c r="AC135" s="5">
        <v>5.5527474383478204</v>
      </c>
      <c r="AD135" s="8">
        <v>2.8121423924420799E-8</v>
      </c>
      <c r="AE135" s="8">
        <v>3.5100546542100998E-7</v>
      </c>
      <c r="AF135" s="6" t="s">
        <v>45</v>
      </c>
      <c r="AG135" s="6" t="s">
        <v>45</v>
      </c>
      <c r="AH135" s="6" t="s">
        <v>689</v>
      </c>
      <c r="AI135" s="6" t="s">
        <v>690</v>
      </c>
      <c r="AJ135" s="6" t="s">
        <v>691</v>
      </c>
      <c r="AK135" s="6" t="s">
        <v>692</v>
      </c>
      <c r="AL135" s="6" t="s">
        <v>45</v>
      </c>
      <c r="AM135" s="6" t="s">
        <v>45</v>
      </c>
      <c r="AN135" s="6" t="s">
        <v>45</v>
      </c>
      <c r="AO135" s="6" t="s">
        <v>45</v>
      </c>
      <c r="AP135" s="6" t="s">
        <v>45</v>
      </c>
      <c r="AQ135" s="6" t="s">
        <v>45</v>
      </c>
      <c r="AR135" s="6" t="s">
        <v>695</v>
      </c>
      <c r="AS135" s="6" t="s">
        <v>695</v>
      </c>
    </row>
    <row r="136" spans="1:45" x14ac:dyDescent="0.35">
      <c r="A136" s="5" t="s">
        <v>1541</v>
      </c>
      <c r="B136" s="6" t="s">
        <v>44</v>
      </c>
      <c r="C136" s="6" t="s">
        <v>45</v>
      </c>
      <c r="D136" s="5">
        <v>6</v>
      </c>
      <c r="E136" s="5">
        <v>4</v>
      </c>
      <c r="F136" s="5">
        <v>10</v>
      </c>
      <c r="G136" s="5">
        <v>4</v>
      </c>
      <c r="H136" s="5">
        <v>4.6756870292180297</v>
      </c>
      <c r="I136" s="5">
        <v>2</v>
      </c>
      <c r="J136" s="5">
        <v>4.9726966324974402</v>
      </c>
      <c r="K136" s="5">
        <f t="shared" si="24"/>
        <v>3.8827945539051569</v>
      </c>
      <c r="L136" s="5">
        <f t="shared" si="25"/>
        <v>0.77182902183654789</v>
      </c>
      <c r="M136" s="5">
        <v>1712</v>
      </c>
      <c r="N136" s="7">
        <v>0.55981476717262668</v>
      </c>
      <c r="O136" s="5">
        <v>6</v>
      </c>
      <c r="P136" s="5">
        <v>42.195699537864897</v>
      </c>
      <c r="Q136" s="5">
        <v>39.386032934351697</v>
      </c>
      <c r="R136" s="5">
        <v>47.582941047387699</v>
      </c>
      <c r="S136" s="5">
        <f t="shared" si="26"/>
        <v>43.054891173201433</v>
      </c>
      <c r="T136" s="5">
        <f t="shared" si="27"/>
        <v>1.9636125072066684</v>
      </c>
      <c r="U136" s="5">
        <v>316</v>
      </c>
      <c r="V136" s="5">
        <v>0.92491060786650769</v>
      </c>
      <c r="W136" s="5">
        <v>10</v>
      </c>
      <c r="X136" s="5">
        <v>23.468842863553299</v>
      </c>
      <c r="Y136" s="5">
        <v>3.3807644177066698</v>
      </c>
      <c r="Z136" s="5">
        <v>0.58713357019107304</v>
      </c>
      <c r="AA136" s="5">
        <f t="shared" si="28"/>
        <v>9.6003817347274145E-2</v>
      </c>
      <c r="AB136" s="5">
        <f t="shared" si="29"/>
        <v>10.416252474448019</v>
      </c>
      <c r="AC136" s="5">
        <v>5.7580840022594098</v>
      </c>
      <c r="AD136" s="8">
        <v>8.5074019928943304E-9</v>
      </c>
      <c r="AE136" s="8">
        <v>1.17090715821845E-7</v>
      </c>
      <c r="AF136" s="6" t="s">
        <v>45</v>
      </c>
      <c r="AG136" s="6" t="s">
        <v>45</v>
      </c>
      <c r="AH136" s="6" t="s">
        <v>130</v>
      </c>
      <c r="AI136" s="6" t="s">
        <v>131</v>
      </c>
      <c r="AJ136" s="6" t="s">
        <v>45</v>
      </c>
      <c r="AK136" s="6" t="s">
        <v>45</v>
      </c>
      <c r="AL136" s="6" t="s">
        <v>45</v>
      </c>
      <c r="AM136" s="6" t="s">
        <v>45</v>
      </c>
      <c r="AN136" s="6" t="s">
        <v>45</v>
      </c>
      <c r="AO136" s="6" t="s">
        <v>45</v>
      </c>
      <c r="AP136" s="6" t="s">
        <v>45</v>
      </c>
      <c r="AQ136" s="6" t="s">
        <v>45</v>
      </c>
      <c r="AR136" s="6" t="s">
        <v>45</v>
      </c>
      <c r="AS136" s="6" t="s">
        <v>45</v>
      </c>
    </row>
    <row r="137" spans="1:45" x14ac:dyDescent="0.35">
      <c r="A137" s="5" t="s">
        <v>1222</v>
      </c>
      <c r="B137" s="6" t="s">
        <v>1223</v>
      </c>
      <c r="C137" s="6" t="s">
        <v>45</v>
      </c>
      <c r="D137" s="5" t="s">
        <v>46</v>
      </c>
      <c r="E137" s="5">
        <v>10</v>
      </c>
      <c r="F137" s="5">
        <v>10</v>
      </c>
      <c r="G137" s="5">
        <v>10</v>
      </c>
      <c r="H137" s="5">
        <v>0</v>
      </c>
      <c r="I137" s="5">
        <v>0</v>
      </c>
      <c r="J137" s="5">
        <v>0</v>
      </c>
      <c r="K137" s="5">
        <f t="shared" si="24"/>
        <v>0</v>
      </c>
      <c r="L137" s="5">
        <f t="shared" si="25"/>
        <v>0</v>
      </c>
      <c r="M137" s="5"/>
      <c r="N137" s="5"/>
      <c r="O137" s="5"/>
      <c r="P137" s="5">
        <v>58.424814744735997</v>
      </c>
      <c r="Q137" s="5">
        <v>40.450520310955802</v>
      </c>
      <c r="R137" s="5">
        <v>29.6071633183745</v>
      </c>
      <c r="S137" s="5">
        <f t="shared" si="26"/>
        <v>42.827499458022096</v>
      </c>
      <c r="T137" s="5">
        <f t="shared" si="27"/>
        <v>6.861353621423719</v>
      </c>
      <c r="U137" s="5">
        <v>318</v>
      </c>
      <c r="V137" s="5">
        <v>0.92443384982121568</v>
      </c>
      <c r="W137" s="5">
        <v>10</v>
      </c>
      <c r="X137" s="5">
        <v>21.413749729011101</v>
      </c>
      <c r="Y137" s="5">
        <v>7.4380574898151304</v>
      </c>
      <c r="Z137" s="5">
        <v>1.1430755392754799</v>
      </c>
      <c r="AA137" s="5">
        <f t="shared" si="28"/>
        <v>5.7666233490039753E-3</v>
      </c>
      <c r="AB137" s="5">
        <f t="shared" si="29"/>
        <v>173.41170724679327</v>
      </c>
      <c r="AC137" s="5">
        <v>6.50705682542171</v>
      </c>
      <c r="AD137" s="8">
        <v>7.6637428134831999E-11</v>
      </c>
      <c r="AE137" s="8">
        <v>1.4063880413076599E-9</v>
      </c>
      <c r="AF137" s="6" t="s">
        <v>45</v>
      </c>
      <c r="AG137" s="6" t="s">
        <v>45</v>
      </c>
      <c r="AH137" s="6" t="s">
        <v>45</v>
      </c>
      <c r="AI137" s="6" t="s">
        <v>45</v>
      </c>
      <c r="AJ137" s="6" t="s">
        <v>45</v>
      </c>
      <c r="AK137" s="6" t="s">
        <v>45</v>
      </c>
      <c r="AL137" s="6" t="s">
        <v>45</v>
      </c>
      <c r="AM137" s="6" t="s">
        <v>45</v>
      </c>
      <c r="AN137" s="6" t="s">
        <v>45</v>
      </c>
      <c r="AO137" s="6" t="s">
        <v>45</v>
      </c>
      <c r="AP137" s="6" t="s">
        <v>45</v>
      </c>
      <c r="AQ137" s="6" t="s">
        <v>45</v>
      </c>
      <c r="AR137" s="6" t="s">
        <v>45</v>
      </c>
      <c r="AS137" s="6" t="s">
        <v>45</v>
      </c>
    </row>
    <row r="138" spans="1:45" ht="29" x14ac:dyDescent="0.35">
      <c r="A138" s="5" t="s">
        <v>1497</v>
      </c>
      <c r="B138" s="6" t="s">
        <v>1498</v>
      </c>
      <c r="C138" s="6" t="s">
        <v>45</v>
      </c>
      <c r="D138" s="5">
        <v>6</v>
      </c>
      <c r="E138" s="5">
        <v>1</v>
      </c>
      <c r="F138" s="5">
        <v>10</v>
      </c>
      <c r="G138" s="5">
        <v>7</v>
      </c>
      <c r="H138" s="5">
        <v>1.4386729320670899</v>
      </c>
      <c r="I138" s="5">
        <v>8</v>
      </c>
      <c r="J138" s="5">
        <v>1.6575655441658099</v>
      </c>
      <c r="K138" s="5">
        <f t="shared" si="24"/>
        <v>3.6987461587442998</v>
      </c>
      <c r="L138" s="5">
        <f t="shared" si="25"/>
        <v>1.7567373135127224</v>
      </c>
      <c r="M138" s="5">
        <v>1746</v>
      </c>
      <c r="N138" s="7">
        <v>0.55106766143555441</v>
      </c>
      <c r="O138" s="5">
        <v>6</v>
      </c>
      <c r="P138" s="5">
        <v>46.523463593030499</v>
      </c>
      <c r="Q138" s="5">
        <v>44.708469817372197</v>
      </c>
      <c r="R138" s="5">
        <v>37.008954147968197</v>
      </c>
      <c r="S138" s="5">
        <f t="shared" si="26"/>
        <v>42.746962519456964</v>
      </c>
      <c r="T138" s="5">
        <f t="shared" si="27"/>
        <v>2.381274432589779</v>
      </c>
      <c r="U138" s="5">
        <v>319</v>
      </c>
      <c r="V138" s="5">
        <v>0.92419547079856967</v>
      </c>
      <c r="W138" s="5">
        <v>10</v>
      </c>
      <c r="X138" s="5">
        <v>23.2228543391006</v>
      </c>
      <c r="Y138" s="5">
        <v>3.5469406566034301</v>
      </c>
      <c r="Z138" s="5">
        <v>0.643323680928367</v>
      </c>
      <c r="AA138" s="5">
        <f t="shared" si="28"/>
        <v>8.5558757594812171E-2</v>
      </c>
      <c r="AB138" s="5">
        <f t="shared" si="29"/>
        <v>11.687874252870575</v>
      </c>
      <c r="AC138" s="5">
        <v>5.5134619815096997</v>
      </c>
      <c r="AD138" s="8">
        <v>3.5184306768567902E-8</v>
      </c>
      <c r="AE138" s="8">
        <v>4.2823407946565498E-7</v>
      </c>
      <c r="AF138" s="6" t="s">
        <v>45</v>
      </c>
      <c r="AG138" s="6" t="s">
        <v>45</v>
      </c>
      <c r="AH138" s="6" t="s">
        <v>1499</v>
      </c>
      <c r="AI138" s="6" t="s">
        <v>1500</v>
      </c>
      <c r="AJ138" s="6" t="s">
        <v>136</v>
      </c>
      <c r="AK138" s="6" t="s">
        <v>137</v>
      </c>
      <c r="AL138" s="6" t="s">
        <v>45</v>
      </c>
      <c r="AM138" s="6" t="s">
        <v>45</v>
      </c>
      <c r="AN138" s="6" t="s">
        <v>45</v>
      </c>
      <c r="AO138" s="6" t="s">
        <v>45</v>
      </c>
      <c r="AP138" s="6" t="s">
        <v>45</v>
      </c>
      <c r="AQ138" s="6" t="s">
        <v>45</v>
      </c>
      <c r="AR138" s="6" t="s">
        <v>45</v>
      </c>
      <c r="AS138" s="6" t="s">
        <v>667</v>
      </c>
    </row>
    <row r="139" spans="1:45" x14ac:dyDescent="0.35">
      <c r="A139" s="5" t="s">
        <v>1224</v>
      </c>
      <c r="B139" s="6" t="s">
        <v>1225</v>
      </c>
      <c r="C139" s="6" t="s">
        <v>45</v>
      </c>
      <c r="D139" s="5" t="s">
        <v>46</v>
      </c>
      <c r="E139" s="5" t="s">
        <v>46</v>
      </c>
      <c r="F139" s="5">
        <v>10</v>
      </c>
      <c r="G139" s="5" t="s">
        <v>46</v>
      </c>
      <c r="H139" s="5">
        <v>0</v>
      </c>
      <c r="I139" s="5">
        <v>0</v>
      </c>
      <c r="J139" s="5">
        <v>0</v>
      </c>
      <c r="K139" s="5">
        <f t="shared" si="24"/>
        <v>0</v>
      </c>
      <c r="L139" s="5">
        <f t="shared" si="25"/>
        <v>0</v>
      </c>
      <c r="M139" s="5"/>
      <c r="N139" s="5"/>
      <c r="O139" s="5"/>
      <c r="P139" s="5">
        <v>40.031817510282103</v>
      </c>
      <c r="Q139" s="5">
        <v>64.933729972850102</v>
      </c>
      <c r="R139" s="5">
        <v>22.205372488780899</v>
      </c>
      <c r="S139" s="5">
        <f t="shared" si="26"/>
        <v>42.390306657304372</v>
      </c>
      <c r="T139" s="5">
        <f t="shared" si="27"/>
        <v>10.11709210103893</v>
      </c>
      <c r="U139" s="5">
        <v>325</v>
      </c>
      <c r="V139" s="5">
        <v>0.92276519666269363</v>
      </c>
      <c r="W139" s="5">
        <v>10</v>
      </c>
      <c r="X139" s="5">
        <v>21.1951533286522</v>
      </c>
      <c r="Y139" s="5">
        <v>7.4082841738632697</v>
      </c>
      <c r="Z139" s="5">
        <v>1.1549958753701</v>
      </c>
      <c r="AA139" s="5">
        <f t="shared" si="28"/>
        <v>5.8868673146131971E-3</v>
      </c>
      <c r="AB139" s="5">
        <f t="shared" si="29"/>
        <v>169.86963465571264</v>
      </c>
      <c r="AC139" s="5">
        <v>6.4141217573520901</v>
      </c>
      <c r="AD139" s="8">
        <v>1.4163697780102301E-10</v>
      </c>
      <c r="AE139" s="8">
        <v>2.5240855639338301E-9</v>
      </c>
      <c r="AF139" s="6" t="s">
        <v>45</v>
      </c>
      <c r="AG139" s="6" t="s">
        <v>45</v>
      </c>
      <c r="AH139" s="6" t="s">
        <v>45</v>
      </c>
      <c r="AI139" s="6" t="s">
        <v>45</v>
      </c>
      <c r="AJ139" s="6" t="s">
        <v>45</v>
      </c>
      <c r="AK139" s="6" t="s">
        <v>45</v>
      </c>
      <c r="AL139" s="6" t="s">
        <v>45</v>
      </c>
      <c r="AM139" s="6" t="s">
        <v>45</v>
      </c>
      <c r="AN139" s="6" t="s">
        <v>45</v>
      </c>
      <c r="AO139" s="6" t="s">
        <v>45</v>
      </c>
      <c r="AP139" s="6" t="s">
        <v>45</v>
      </c>
      <c r="AQ139" s="6" t="s">
        <v>45</v>
      </c>
      <c r="AR139" s="6" t="s">
        <v>45</v>
      </c>
      <c r="AS139" s="6" t="s">
        <v>45</v>
      </c>
    </row>
    <row r="140" spans="1:45" ht="29" x14ac:dyDescent="0.35">
      <c r="A140" s="5" t="s">
        <v>1570</v>
      </c>
      <c r="B140" s="6" t="s">
        <v>151</v>
      </c>
      <c r="C140" s="6" t="s">
        <v>45</v>
      </c>
      <c r="D140" s="5">
        <v>6</v>
      </c>
      <c r="E140" s="5" t="s">
        <v>46</v>
      </c>
      <c r="F140" s="5">
        <v>10</v>
      </c>
      <c r="G140" s="5" t="s">
        <v>46</v>
      </c>
      <c r="H140" s="5">
        <v>5.7546917282683498</v>
      </c>
      <c r="I140" s="5">
        <v>4</v>
      </c>
      <c r="J140" s="5">
        <v>3.3151310883316198</v>
      </c>
      <c r="K140" s="5">
        <f t="shared" si="24"/>
        <v>4.3566076055333234</v>
      </c>
      <c r="L140" s="5">
        <f t="shared" si="25"/>
        <v>0.59315367452762036</v>
      </c>
      <c r="M140" s="5">
        <v>1620</v>
      </c>
      <c r="N140" s="7">
        <v>0.58348340622588113</v>
      </c>
      <c r="O140" s="5">
        <v>6</v>
      </c>
      <c r="P140" s="5">
        <v>46.523463593030499</v>
      </c>
      <c r="Q140" s="5">
        <v>47.901931947184501</v>
      </c>
      <c r="R140" s="5">
        <v>30.664562008316501</v>
      </c>
      <c r="S140" s="5">
        <f t="shared" si="26"/>
        <v>41.69665251617716</v>
      </c>
      <c r="T140" s="5">
        <f t="shared" si="27"/>
        <v>4.5155363771729196</v>
      </c>
      <c r="U140" s="5">
        <v>331</v>
      </c>
      <c r="V140" s="5">
        <v>0.92133492252681759</v>
      </c>
      <c r="W140" s="5">
        <v>10</v>
      </c>
      <c r="X140" s="5">
        <v>23.0266300608553</v>
      </c>
      <c r="Y140" s="5">
        <v>3.0922778687808301</v>
      </c>
      <c r="Z140" s="5">
        <v>0.57952166889359402</v>
      </c>
      <c r="AA140" s="5">
        <f t="shared" si="28"/>
        <v>0.11725506359776729</v>
      </c>
      <c r="AB140" s="5">
        <f t="shared" si="29"/>
        <v>8.5284163371435113</v>
      </c>
      <c r="AC140" s="5">
        <v>5.3359141422347802</v>
      </c>
      <c r="AD140" s="8">
        <v>9.5064380140205405E-8</v>
      </c>
      <c r="AE140" s="8">
        <v>1.06189668105889E-6</v>
      </c>
      <c r="AF140" s="6" t="s">
        <v>45</v>
      </c>
      <c r="AG140" s="6" t="s">
        <v>45</v>
      </c>
      <c r="AH140" s="6" t="s">
        <v>45</v>
      </c>
      <c r="AI140" s="6" t="s">
        <v>45</v>
      </c>
      <c r="AJ140" s="6" t="s">
        <v>45</v>
      </c>
      <c r="AK140" s="6" t="s">
        <v>45</v>
      </c>
      <c r="AL140" s="6" t="s">
        <v>45</v>
      </c>
      <c r="AM140" s="6" t="s">
        <v>45</v>
      </c>
      <c r="AN140" s="6" t="s">
        <v>45</v>
      </c>
      <c r="AO140" s="6" t="s">
        <v>45</v>
      </c>
      <c r="AP140" s="6" t="s">
        <v>45</v>
      </c>
      <c r="AQ140" s="6" t="s">
        <v>45</v>
      </c>
      <c r="AR140" s="6" t="s">
        <v>45</v>
      </c>
      <c r="AS140" s="6" t="s">
        <v>45</v>
      </c>
    </row>
    <row r="141" spans="1:45" x14ac:dyDescent="0.35">
      <c r="A141" s="5" t="s">
        <v>1636</v>
      </c>
      <c r="B141" s="6" t="s">
        <v>1637</v>
      </c>
      <c r="C141" s="6" t="s">
        <v>45</v>
      </c>
      <c r="D141" s="5">
        <v>7</v>
      </c>
      <c r="E141" s="5" t="s">
        <v>46</v>
      </c>
      <c r="F141" s="5">
        <v>10</v>
      </c>
      <c r="G141" s="5">
        <v>1</v>
      </c>
      <c r="H141" s="5">
        <v>11.1497152235199</v>
      </c>
      <c r="I141" s="5">
        <v>0</v>
      </c>
      <c r="J141" s="5">
        <v>6.6302621766632504</v>
      </c>
      <c r="K141" s="5">
        <f t="shared" si="24"/>
        <v>5.9266591333943834</v>
      </c>
      <c r="L141" s="5">
        <f t="shared" si="25"/>
        <v>2.6436645577796307</v>
      </c>
      <c r="M141" s="5">
        <v>1385</v>
      </c>
      <c r="N141" s="7">
        <v>0.64394134293799843</v>
      </c>
      <c r="O141" s="5">
        <v>7</v>
      </c>
      <c r="P141" s="5">
        <v>42.195699537864897</v>
      </c>
      <c r="Q141" s="5">
        <v>44.708469817372197</v>
      </c>
      <c r="R141" s="5">
        <v>38.066352837910102</v>
      </c>
      <c r="S141" s="5">
        <f t="shared" si="26"/>
        <v>41.656840731049066</v>
      </c>
      <c r="T141" s="5">
        <f t="shared" si="27"/>
        <v>1.580942482787959</v>
      </c>
      <c r="U141" s="5">
        <v>332</v>
      </c>
      <c r="V141" s="5">
        <v>0.92109654350417158</v>
      </c>
      <c r="W141" s="5">
        <v>10</v>
      </c>
      <c r="X141" s="5">
        <v>23.791749932221698</v>
      </c>
      <c r="Y141" s="5">
        <v>2.62702797159921</v>
      </c>
      <c r="Z141" s="5">
        <v>0.62755980568763203</v>
      </c>
      <c r="AA141" s="5">
        <f t="shared" si="28"/>
        <v>0.16187723628008285</v>
      </c>
      <c r="AB141" s="5">
        <f t="shared" si="29"/>
        <v>6.1775208360351685</v>
      </c>
      <c r="AC141" s="5">
        <v>4.1860997912712303</v>
      </c>
      <c r="AD141" s="8">
        <v>2.83788620481786E-5</v>
      </c>
      <c r="AE141" s="5">
        <v>1.94426737098966E-4</v>
      </c>
      <c r="AF141" s="6" t="s">
        <v>45</v>
      </c>
      <c r="AG141" s="6" t="s">
        <v>45</v>
      </c>
      <c r="AH141" s="6" t="s">
        <v>45</v>
      </c>
      <c r="AI141" s="6" t="s">
        <v>45</v>
      </c>
      <c r="AJ141" s="6" t="s">
        <v>45</v>
      </c>
      <c r="AK141" s="6" t="s">
        <v>45</v>
      </c>
      <c r="AL141" s="6" t="s">
        <v>45</v>
      </c>
      <c r="AM141" s="6" t="s">
        <v>45</v>
      </c>
      <c r="AN141" s="6" t="s">
        <v>45</v>
      </c>
      <c r="AO141" s="6" t="s">
        <v>45</v>
      </c>
      <c r="AP141" s="6" t="s">
        <v>45</v>
      </c>
      <c r="AQ141" s="6" t="s">
        <v>45</v>
      </c>
      <c r="AR141" s="6" t="s">
        <v>45</v>
      </c>
      <c r="AS141" s="6" t="s">
        <v>45</v>
      </c>
    </row>
    <row r="142" spans="1:45" x14ac:dyDescent="0.35">
      <c r="A142" s="5" t="s">
        <v>1325</v>
      </c>
      <c r="B142" s="6" t="s">
        <v>1326</v>
      </c>
      <c r="C142" s="6" t="s">
        <v>45</v>
      </c>
      <c r="D142" s="5">
        <v>3</v>
      </c>
      <c r="E142" s="5" t="s">
        <v>46</v>
      </c>
      <c r="F142" s="5">
        <v>10</v>
      </c>
      <c r="G142" s="5" t="s">
        <v>46</v>
      </c>
      <c r="H142" s="5">
        <v>0.35966823301677198</v>
      </c>
      <c r="I142" s="5">
        <v>2</v>
      </c>
      <c r="J142" s="5">
        <v>0</v>
      </c>
      <c r="K142" s="5">
        <f t="shared" si="24"/>
        <v>0.78655607767225744</v>
      </c>
      <c r="L142" s="5">
        <f t="shared" si="25"/>
        <v>0.50258773118861866</v>
      </c>
      <c r="M142" s="5">
        <v>2953</v>
      </c>
      <c r="N142" s="7">
        <v>0.24054540776948805</v>
      </c>
      <c r="O142" s="5">
        <v>3</v>
      </c>
      <c r="P142" s="5">
        <v>30.294348386159399</v>
      </c>
      <c r="Q142" s="5">
        <v>43.643982440768099</v>
      </c>
      <c r="R142" s="5">
        <v>50.755137117213501</v>
      </c>
      <c r="S142" s="5">
        <f t="shared" si="26"/>
        <v>41.564489314713661</v>
      </c>
      <c r="T142" s="5">
        <f t="shared" si="27"/>
        <v>4.8968059344885164</v>
      </c>
      <c r="U142" s="5">
        <v>333</v>
      </c>
      <c r="V142" s="5">
        <v>0.92085816448152558</v>
      </c>
      <c r="W142" s="5">
        <v>10</v>
      </c>
      <c r="X142" s="5">
        <v>21.175522696192999</v>
      </c>
      <c r="Y142" s="5">
        <v>5.5646480590005103</v>
      </c>
      <c r="Z142" s="5">
        <v>0.888232682953639</v>
      </c>
      <c r="AA142" s="5">
        <f t="shared" si="28"/>
        <v>2.1128760433280252E-2</v>
      </c>
      <c r="AB142" s="5">
        <f t="shared" si="29"/>
        <v>47.328853160021815</v>
      </c>
      <c r="AC142" s="5">
        <v>6.2648539800364</v>
      </c>
      <c r="AD142" s="8">
        <v>3.7317492849024898E-10</v>
      </c>
      <c r="AE142" s="8">
        <v>6.2527081768230199E-9</v>
      </c>
      <c r="AF142" s="6" t="s">
        <v>45</v>
      </c>
      <c r="AG142" s="6" t="s">
        <v>45</v>
      </c>
      <c r="AH142" s="6" t="s">
        <v>45</v>
      </c>
      <c r="AI142" s="6" t="s">
        <v>45</v>
      </c>
      <c r="AJ142" s="6" t="s">
        <v>45</v>
      </c>
      <c r="AK142" s="6" t="s">
        <v>45</v>
      </c>
      <c r="AL142" s="6" t="s">
        <v>45</v>
      </c>
      <c r="AM142" s="6" t="s">
        <v>45</v>
      </c>
      <c r="AN142" s="6" t="s">
        <v>45</v>
      </c>
      <c r="AO142" s="6" t="s">
        <v>45</v>
      </c>
      <c r="AP142" s="6" t="s">
        <v>45</v>
      </c>
      <c r="AQ142" s="6" t="s">
        <v>45</v>
      </c>
      <c r="AR142" s="6" t="s">
        <v>45</v>
      </c>
      <c r="AS142" s="6" t="s">
        <v>45</v>
      </c>
    </row>
    <row r="143" spans="1:45" ht="29" x14ac:dyDescent="0.35">
      <c r="A143" s="5" t="s">
        <v>1436</v>
      </c>
      <c r="B143" s="6" t="s">
        <v>1437</v>
      </c>
      <c r="C143" s="6" t="s">
        <v>1438</v>
      </c>
      <c r="D143" s="5">
        <v>4</v>
      </c>
      <c r="E143" s="5">
        <v>7</v>
      </c>
      <c r="F143" s="5">
        <v>10</v>
      </c>
      <c r="G143" s="5">
        <v>6</v>
      </c>
      <c r="H143" s="5">
        <v>4.3160187962012602</v>
      </c>
      <c r="I143" s="5">
        <v>0</v>
      </c>
      <c r="J143" s="5">
        <v>0</v>
      </c>
      <c r="K143" s="5">
        <f t="shared" si="24"/>
        <v>1.4386729320670868</v>
      </c>
      <c r="L143" s="5">
        <f t="shared" si="25"/>
        <v>1.1746715301060429</v>
      </c>
      <c r="M143" s="5">
        <v>2551</v>
      </c>
      <c r="N143" s="7">
        <v>0.34396706971957808</v>
      </c>
      <c r="O143" s="5">
        <v>4</v>
      </c>
      <c r="P143" s="5">
        <v>48.6873456206133</v>
      </c>
      <c r="Q143" s="5">
        <v>47.901931947184501</v>
      </c>
      <c r="R143" s="5">
        <v>27.4923659384906</v>
      </c>
      <c r="S143" s="5">
        <f t="shared" si="26"/>
        <v>41.360547835429465</v>
      </c>
      <c r="T143" s="5">
        <f t="shared" si="27"/>
        <v>5.664687311259307</v>
      </c>
      <c r="U143" s="5">
        <v>335</v>
      </c>
      <c r="V143" s="5">
        <v>0.92038140643623356</v>
      </c>
      <c r="W143" s="5">
        <v>10</v>
      </c>
      <c r="X143" s="5">
        <v>21.3996103837483</v>
      </c>
      <c r="Y143" s="5">
        <v>4.1167077830709102</v>
      </c>
      <c r="Z143" s="5">
        <v>0.73348401803121799</v>
      </c>
      <c r="AA143" s="5">
        <f t="shared" si="28"/>
        <v>5.7643119262970881E-2</v>
      </c>
      <c r="AB143" s="5">
        <f t="shared" si="29"/>
        <v>17.348124334457829</v>
      </c>
      <c r="AC143" s="5">
        <v>5.6125391717747002</v>
      </c>
      <c r="AD143" s="8">
        <v>1.9937905643461399E-8</v>
      </c>
      <c r="AE143" s="8">
        <v>2.6156835361187801E-7</v>
      </c>
      <c r="AF143" s="6" t="s">
        <v>1439</v>
      </c>
      <c r="AG143" s="6" t="s">
        <v>1440</v>
      </c>
      <c r="AH143" s="6" t="s">
        <v>1441</v>
      </c>
      <c r="AI143" s="6" t="s">
        <v>1442</v>
      </c>
      <c r="AJ143" s="6" t="s">
        <v>1443</v>
      </c>
      <c r="AK143" s="6" t="s">
        <v>1444</v>
      </c>
      <c r="AL143" s="6" t="s">
        <v>45</v>
      </c>
      <c r="AM143" s="6" t="s">
        <v>45</v>
      </c>
      <c r="AN143" s="6" t="s">
        <v>45</v>
      </c>
      <c r="AO143" s="6" t="s">
        <v>45</v>
      </c>
      <c r="AP143" s="6" t="s">
        <v>45</v>
      </c>
      <c r="AQ143" s="6" t="s">
        <v>45</v>
      </c>
      <c r="AR143" s="6" t="s">
        <v>45</v>
      </c>
      <c r="AS143" s="6" t="s">
        <v>45</v>
      </c>
    </row>
    <row r="144" spans="1:45" x14ac:dyDescent="0.35">
      <c r="A144" s="5" t="s">
        <v>1575</v>
      </c>
      <c r="B144" s="6" t="s">
        <v>288</v>
      </c>
      <c r="C144" s="6" t="s">
        <v>45</v>
      </c>
      <c r="D144" s="5">
        <v>7</v>
      </c>
      <c r="E144" s="5">
        <v>3</v>
      </c>
      <c r="F144" s="5">
        <v>10</v>
      </c>
      <c r="G144" s="5">
        <v>1</v>
      </c>
      <c r="H144" s="5">
        <v>3.9563505631844902</v>
      </c>
      <c r="I144" s="5">
        <v>3</v>
      </c>
      <c r="J144" s="5">
        <v>9.9453932649948698</v>
      </c>
      <c r="K144" s="5">
        <f t="shared" si="24"/>
        <v>5.6339146093931198</v>
      </c>
      <c r="L144" s="5">
        <f t="shared" si="25"/>
        <v>1.7745289045082064</v>
      </c>
      <c r="M144" s="5">
        <v>1418</v>
      </c>
      <c r="N144" s="7">
        <v>0.63545150501672243</v>
      </c>
      <c r="O144" s="5">
        <v>7</v>
      </c>
      <c r="P144" s="5">
        <v>45.441522579239098</v>
      </c>
      <c r="Q144" s="5">
        <v>39.386032934351697</v>
      </c>
      <c r="R144" s="5">
        <v>38.066352837910102</v>
      </c>
      <c r="S144" s="5">
        <f t="shared" si="26"/>
        <v>40.964636117166968</v>
      </c>
      <c r="T144" s="5">
        <f t="shared" si="27"/>
        <v>1.853961115794418</v>
      </c>
      <c r="U144" s="5">
        <v>341</v>
      </c>
      <c r="V144" s="5">
        <v>0.91895113230035752</v>
      </c>
      <c r="W144" s="5">
        <v>10</v>
      </c>
      <c r="X144" s="5">
        <v>23.299275363280099</v>
      </c>
      <c r="Y144" s="5">
        <v>2.9801533234342501</v>
      </c>
      <c r="Z144" s="5">
        <v>0.57448485502560098</v>
      </c>
      <c r="AA144" s="5">
        <f t="shared" si="28"/>
        <v>0.12673146578202318</v>
      </c>
      <c r="AB144" s="5">
        <f t="shared" si="29"/>
        <v>7.8907001811214714</v>
      </c>
      <c r="AC144" s="5">
        <v>5.1875228691650097</v>
      </c>
      <c r="AD144" s="8">
        <v>2.13109761717252E-7</v>
      </c>
      <c r="AE144" s="8">
        <v>2.2047563603164101E-6</v>
      </c>
      <c r="AF144" s="6" t="s">
        <v>45</v>
      </c>
      <c r="AG144" s="6" t="s">
        <v>45</v>
      </c>
      <c r="AH144" s="6" t="s">
        <v>45</v>
      </c>
      <c r="AI144" s="6" t="s">
        <v>45</v>
      </c>
      <c r="AJ144" s="6" t="s">
        <v>45</v>
      </c>
      <c r="AK144" s="6" t="s">
        <v>45</v>
      </c>
      <c r="AL144" s="6" t="s">
        <v>45</v>
      </c>
      <c r="AM144" s="6" t="s">
        <v>45</v>
      </c>
      <c r="AN144" s="6" t="s">
        <v>45</v>
      </c>
      <c r="AO144" s="6" t="s">
        <v>45</v>
      </c>
      <c r="AP144" s="6" t="s">
        <v>45</v>
      </c>
      <c r="AQ144" s="6" t="s">
        <v>45</v>
      </c>
      <c r="AR144" s="6" t="s">
        <v>45</v>
      </c>
      <c r="AS144" s="6" t="s">
        <v>45</v>
      </c>
    </row>
    <row r="145" spans="1:45" x14ac:dyDescent="0.35">
      <c r="A145" s="5" t="s">
        <v>1295</v>
      </c>
      <c r="B145" s="6" t="s">
        <v>44</v>
      </c>
      <c r="C145" s="6" t="s">
        <v>45</v>
      </c>
      <c r="D145" s="5">
        <v>2</v>
      </c>
      <c r="E145" s="5" t="s">
        <v>46</v>
      </c>
      <c r="F145" s="5">
        <v>10</v>
      </c>
      <c r="G145" s="5" t="s">
        <v>46</v>
      </c>
      <c r="H145" s="5">
        <v>0.71933646603354395</v>
      </c>
      <c r="I145" s="5">
        <v>0</v>
      </c>
      <c r="J145" s="5">
        <v>0</v>
      </c>
      <c r="K145" s="5">
        <f t="shared" si="24"/>
        <v>0.23977882201118131</v>
      </c>
      <c r="L145" s="5">
        <f t="shared" si="25"/>
        <v>0.19577858835100734</v>
      </c>
      <c r="M145" s="5">
        <v>3436</v>
      </c>
      <c r="N145" s="7">
        <v>0.11628505273990224</v>
      </c>
      <c r="O145" s="5">
        <v>2</v>
      </c>
      <c r="P145" s="5">
        <v>45.441522579239098</v>
      </c>
      <c r="Q145" s="5">
        <v>32.999108674727097</v>
      </c>
      <c r="R145" s="5">
        <v>43.3533462876199</v>
      </c>
      <c r="S145" s="5">
        <f t="shared" si="26"/>
        <v>40.597992513862032</v>
      </c>
      <c r="T145" s="5">
        <f t="shared" si="27"/>
        <v>3.1410329778848309</v>
      </c>
      <c r="U145" s="5">
        <v>344</v>
      </c>
      <c r="V145" s="5">
        <v>0.9182359952324195</v>
      </c>
      <c r="W145" s="5">
        <v>10</v>
      </c>
      <c r="X145" s="5">
        <v>20.4188856679366</v>
      </c>
      <c r="Y145" s="5">
        <v>6.1073845677066902</v>
      </c>
      <c r="Z145" s="5">
        <v>0.98050903648798404</v>
      </c>
      <c r="AA145" s="5">
        <f t="shared" si="28"/>
        <v>1.4504209030665001E-2</v>
      </c>
      <c r="AB145" s="5">
        <f t="shared" si="29"/>
        <v>68.945503879996906</v>
      </c>
      <c r="AC145" s="5">
        <v>6.22878968008526</v>
      </c>
      <c r="AD145" s="8">
        <v>4.7005230686612802E-10</v>
      </c>
      <c r="AE145" s="8">
        <v>7.7083577769589008E-9</v>
      </c>
      <c r="AF145" s="6" t="s">
        <v>45</v>
      </c>
      <c r="AG145" s="6" t="s">
        <v>45</v>
      </c>
      <c r="AH145" s="6" t="s">
        <v>45</v>
      </c>
      <c r="AI145" s="6" t="s">
        <v>45</v>
      </c>
      <c r="AJ145" s="6" t="s">
        <v>45</v>
      </c>
      <c r="AK145" s="6" t="s">
        <v>45</v>
      </c>
      <c r="AL145" s="6" t="s">
        <v>45</v>
      </c>
      <c r="AM145" s="6" t="s">
        <v>45</v>
      </c>
      <c r="AN145" s="6" t="s">
        <v>45</v>
      </c>
      <c r="AO145" s="6" t="s">
        <v>45</v>
      </c>
      <c r="AP145" s="6" t="s">
        <v>45</v>
      </c>
      <c r="AQ145" s="6" t="s">
        <v>45</v>
      </c>
      <c r="AR145" s="6" t="s">
        <v>45</v>
      </c>
      <c r="AS145" s="6" t="s">
        <v>45</v>
      </c>
    </row>
    <row r="146" spans="1:45" x14ac:dyDescent="0.35">
      <c r="A146" s="5" t="s">
        <v>1294</v>
      </c>
      <c r="B146" s="6" t="s">
        <v>44</v>
      </c>
      <c r="C146" s="6" t="s">
        <v>45</v>
      </c>
      <c r="D146" s="5">
        <v>2</v>
      </c>
      <c r="E146" s="5" t="s">
        <v>46</v>
      </c>
      <c r="F146" s="5">
        <v>10</v>
      </c>
      <c r="G146" s="5" t="s">
        <v>46</v>
      </c>
      <c r="H146" s="5">
        <v>0.71933646603354395</v>
      </c>
      <c r="I146" s="5">
        <v>0</v>
      </c>
      <c r="J146" s="5">
        <v>0</v>
      </c>
      <c r="K146" s="5">
        <f t="shared" si="24"/>
        <v>0.23977882201118131</v>
      </c>
      <c r="L146" s="5">
        <f t="shared" si="25"/>
        <v>0.19577858835100734</v>
      </c>
      <c r="M146" s="5">
        <v>3436</v>
      </c>
      <c r="N146" s="7">
        <v>0.11628505273990224</v>
      </c>
      <c r="O146" s="5">
        <v>2</v>
      </c>
      <c r="P146" s="5">
        <v>40.031817510282103</v>
      </c>
      <c r="Q146" s="5">
        <v>41.515007687559901</v>
      </c>
      <c r="R146" s="5">
        <v>40.181150217793999</v>
      </c>
      <c r="S146" s="5">
        <f t="shared" si="26"/>
        <v>40.575991805211999</v>
      </c>
      <c r="T146" s="5">
        <f t="shared" si="27"/>
        <v>0.38496412094272214</v>
      </c>
      <c r="U146" s="5">
        <v>345</v>
      </c>
      <c r="V146" s="5">
        <v>0.91799761620977349</v>
      </c>
      <c r="W146" s="5">
        <v>10</v>
      </c>
      <c r="X146" s="5">
        <v>20.407885313611601</v>
      </c>
      <c r="Y146" s="5">
        <v>6.1078206097397896</v>
      </c>
      <c r="Z146" s="5">
        <v>0.97730642982601601</v>
      </c>
      <c r="AA146" s="5">
        <f t="shared" si="28"/>
        <v>1.4499825921998879E-2</v>
      </c>
      <c r="AB146" s="5">
        <f t="shared" si="29"/>
        <v>68.966345208518518</v>
      </c>
      <c r="AC146" s="5">
        <v>6.24964742207532</v>
      </c>
      <c r="AD146" s="8">
        <v>4.1138028275010498E-10</v>
      </c>
      <c r="AE146" s="8">
        <v>6.8555968201004004E-9</v>
      </c>
      <c r="AF146" s="6" t="s">
        <v>45</v>
      </c>
      <c r="AG146" s="6" t="s">
        <v>45</v>
      </c>
      <c r="AH146" s="6" t="s">
        <v>45</v>
      </c>
      <c r="AI146" s="6" t="s">
        <v>45</v>
      </c>
      <c r="AJ146" s="6" t="s">
        <v>45</v>
      </c>
      <c r="AK146" s="6" t="s">
        <v>45</v>
      </c>
      <c r="AL146" s="6" t="s">
        <v>45</v>
      </c>
      <c r="AM146" s="6" t="s">
        <v>45</v>
      </c>
      <c r="AN146" s="6" t="s">
        <v>45</v>
      </c>
      <c r="AO146" s="6" t="s">
        <v>45</v>
      </c>
      <c r="AP146" s="6" t="s">
        <v>45</v>
      </c>
      <c r="AQ146" s="6" t="s">
        <v>45</v>
      </c>
      <c r="AR146" s="6" t="s">
        <v>45</v>
      </c>
      <c r="AS146" s="6" t="s">
        <v>45</v>
      </c>
    </row>
    <row r="147" spans="1:45" ht="29" x14ac:dyDescent="0.35">
      <c r="A147" s="5" t="s">
        <v>1563</v>
      </c>
      <c r="B147" s="6" t="s">
        <v>151</v>
      </c>
      <c r="C147" s="6" t="s">
        <v>45</v>
      </c>
      <c r="D147" s="5">
        <v>6</v>
      </c>
      <c r="E147" s="5" t="s">
        <v>46</v>
      </c>
      <c r="F147" s="5">
        <v>10</v>
      </c>
      <c r="G147" s="5" t="s">
        <v>46</v>
      </c>
      <c r="H147" s="5">
        <v>5.3950234952515803</v>
      </c>
      <c r="I147" s="5">
        <v>5</v>
      </c>
      <c r="J147" s="5">
        <v>0</v>
      </c>
      <c r="K147" s="5">
        <f t="shared" si="24"/>
        <v>3.4650078317505266</v>
      </c>
      <c r="L147" s="5">
        <f t="shared" si="25"/>
        <v>1.4176443956256417</v>
      </c>
      <c r="M147" s="5">
        <v>1802</v>
      </c>
      <c r="N147" s="7">
        <v>0.53666066375096477</v>
      </c>
      <c r="O147" s="5">
        <v>6</v>
      </c>
      <c r="P147" s="5">
        <v>30.294348386159399</v>
      </c>
      <c r="Q147" s="5">
        <v>46.837444570580402</v>
      </c>
      <c r="R147" s="5">
        <v>44.410744977561798</v>
      </c>
      <c r="S147" s="5">
        <f t="shared" si="26"/>
        <v>40.514179311433871</v>
      </c>
      <c r="T147" s="5">
        <f t="shared" si="27"/>
        <v>4.2112528047439222</v>
      </c>
      <c r="U147" s="5">
        <v>347</v>
      </c>
      <c r="V147" s="5">
        <v>0.91752085816448148</v>
      </c>
      <c r="W147" s="5">
        <v>10</v>
      </c>
      <c r="X147" s="5">
        <v>21.989593571592199</v>
      </c>
      <c r="Y147" s="5">
        <v>3.2360766094456599</v>
      </c>
      <c r="Z147" s="5">
        <v>0.61548019422827704</v>
      </c>
      <c r="AA147" s="5">
        <f t="shared" si="28"/>
        <v>0.10613139490708209</v>
      </c>
      <c r="AB147" s="5">
        <f t="shared" si="29"/>
        <v>9.4222826419599848</v>
      </c>
      <c r="AC147" s="5">
        <v>5.2578078706549398</v>
      </c>
      <c r="AD147" s="8">
        <v>1.4578270701104099E-7</v>
      </c>
      <c r="AE147" s="8">
        <v>1.5714968031994399E-6</v>
      </c>
      <c r="AF147" s="6" t="s">
        <v>45</v>
      </c>
      <c r="AG147" s="6" t="s">
        <v>45</v>
      </c>
      <c r="AH147" s="6" t="s">
        <v>45</v>
      </c>
      <c r="AI147" s="6" t="s">
        <v>45</v>
      </c>
      <c r="AJ147" s="6" t="s">
        <v>45</v>
      </c>
      <c r="AK147" s="6" t="s">
        <v>45</v>
      </c>
      <c r="AL147" s="6" t="s">
        <v>45</v>
      </c>
      <c r="AM147" s="6" t="s">
        <v>45</v>
      </c>
      <c r="AN147" s="6" t="s">
        <v>45</v>
      </c>
      <c r="AO147" s="6" t="s">
        <v>45</v>
      </c>
      <c r="AP147" s="6" t="s">
        <v>45</v>
      </c>
      <c r="AQ147" s="6" t="s">
        <v>45</v>
      </c>
      <c r="AR147" s="6" t="s">
        <v>45</v>
      </c>
      <c r="AS147" s="6" t="s">
        <v>45</v>
      </c>
    </row>
    <row r="148" spans="1:45" x14ac:dyDescent="0.35">
      <c r="A148" s="5" t="s">
        <v>1524</v>
      </c>
      <c r="B148" s="6" t="s">
        <v>1525</v>
      </c>
      <c r="C148" s="6" t="s">
        <v>1526</v>
      </c>
      <c r="D148" s="5">
        <v>6</v>
      </c>
      <c r="E148" s="5">
        <v>3</v>
      </c>
      <c r="F148" s="5">
        <v>10</v>
      </c>
      <c r="G148" s="5">
        <v>4</v>
      </c>
      <c r="H148" s="5">
        <v>1.4386729320670899</v>
      </c>
      <c r="I148" s="5">
        <v>9</v>
      </c>
      <c r="J148" s="5">
        <v>0</v>
      </c>
      <c r="K148" s="5">
        <f t="shared" si="24"/>
        <v>3.4795576440223637</v>
      </c>
      <c r="L148" s="5">
        <f t="shared" si="25"/>
        <v>2.2790791417987499</v>
      </c>
      <c r="M148" s="5">
        <v>1800</v>
      </c>
      <c r="N148" s="7">
        <v>0.5371751993825572</v>
      </c>
      <c r="O148" s="5">
        <v>6</v>
      </c>
      <c r="P148" s="5">
        <v>41.113758524073504</v>
      </c>
      <c r="Q148" s="5">
        <v>44.708469817372197</v>
      </c>
      <c r="R148" s="5">
        <v>34.894156768084301</v>
      </c>
      <c r="S148" s="5">
        <f t="shared" si="26"/>
        <v>40.238795036510005</v>
      </c>
      <c r="T148" s="5">
        <f t="shared" si="27"/>
        <v>2.3406720775491663</v>
      </c>
      <c r="U148" s="5">
        <v>348</v>
      </c>
      <c r="V148" s="5">
        <v>0.91728247914183547</v>
      </c>
      <c r="W148" s="5">
        <v>10</v>
      </c>
      <c r="X148" s="5">
        <v>21.859176340266199</v>
      </c>
      <c r="Y148" s="5">
        <v>3.4657186350745501</v>
      </c>
      <c r="Z148" s="5">
        <v>0.677907052964977</v>
      </c>
      <c r="AA148" s="5">
        <f t="shared" si="28"/>
        <v>9.0513786712327321E-2</v>
      </c>
      <c r="AB148" s="5">
        <f t="shared" si="29"/>
        <v>11.048040705425567</v>
      </c>
      <c r="AC148" s="5">
        <v>5.1123802590878098</v>
      </c>
      <c r="AD148" s="8">
        <v>3.1812463567697099E-7</v>
      </c>
      <c r="AE148" s="8">
        <v>3.1843449733509801E-6</v>
      </c>
      <c r="AF148" s="6" t="s">
        <v>164</v>
      </c>
      <c r="AG148" s="6" t="s">
        <v>165</v>
      </c>
      <c r="AH148" s="6" t="s">
        <v>1527</v>
      </c>
      <c r="AI148" s="6" t="s">
        <v>1528</v>
      </c>
      <c r="AJ148" s="6" t="s">
        <v>45</v>
      </c>
      <c r="AK148" s="6" t="s">
        <v>45</v>
      </c>
      <c r="AL148" s="6" t="s">
        <v>1529</v>
      </c>
      <c r="AM148" s="6" t="s">
        <v>1530</v>
      </c>
      <c r="AN148" s="6" t="s">
        <v>1531</v>
      </c>
      <c r="AO148" s="6" t="s">
        <v>1532</v>
      </c>
      <c r="AP148" s="6" t="s">
        <v>1533</v>
      </c>
      <c r="AQ148" s="6" t="s">
        <v>1534</v>
      </c>
      <c r="AR148" s="6" t="s">
        <v>45</v>
      </c>
      <c r="AS148" s="6" t="s">
        <v>45</v>
      </c>
    </row>
    <row r="149" spans="1:45" x14ac:dyDescent="0.35">
      <c r="A149" s="5" t="s">
        <v>1686</v>
      </c>
      <c r="B149" s="6" t="s">
        <v>44</v>
      </c>
      <c r="C149" s="6" t="s">
        <v>45</v>
      </c>
      <c r="D149" s="5">
        <v>7</v>
      </c>
      <c r="E149" s="5" t="s">
        <v>46</v>
      </c>
      <c r="F149" s="5">
        <v>10</v>
      </c>
      <c r="G149" s="5" t="s">
        <v>46</v>
      </c>
      <c r="H149" s="5">
        <v>5.7546917282683498</v>
      </c>
      <c r="I149" s="5">
        <v>7</v>
      </c>
      <c r="J149" s="5">
        <v>9.9453932649948698</v>
      </c>
      <c r="K149" s="5">
        <f t="shared" si="24"/>
        <v>7.5666949977544062</v>
      </c>
      <c r="L149" s="5">
        <f t="shared" si="25"/>
        <v>1.0144897193324354</v>
      </c>
      <c r="M149" s="5">
        <v>1207</v>
      </c>
      <c r="N149" s="7">
        <v>0.68973501414972982</v>
      </c>
      <c r="O149" s="5">
        <v>7</v>
      </c>
      <c r="P149" s="5">
        <v>45.441522579239098</v>
      </c>
      <c r="Q149" s="5">
        <v>46.837444570580402</v>
      </c>
      <c r="R149" s="5">
        <v>27.4923659384906</v>
      </c>
      <c r="S149" s="5">
        <f t="shared" si="26"/>
        <v>39.923777696103365</v>
      </c>
      <c r="T149" s="5">
        <f t="shared" si="27"/>
        <v>5.0857567614960661</v>
      </c>
      <c r="U149" s="5">
        <v>351</v>
      </c>
      <c r="V149" s="5">
        <v>0.91656734207389745</v>
      </c>
      <c r="W149" s="5">
        <v>10</v>
      </c>
      <c r="X149" s="5">
        <v>23.745236346928898</v>
      </c>
      <c r="Y149" s="5">
        <v>2.442753480765</v>
      </c>
      <c r="Z149" s="5">
        <v>0.54463814337849104</v>
      </c>
      <c r="AA149" s="5">
        <f t="shared" si="28"/>
        <v>0.18393226981029606</v>
      </c>
      <c r="AB149" s="5">
        <f t="shared" si="29"/>
        <v>5.4367838826290749</v>
      </c>
      <c r="AC149" s="5">
        <v>4.4850943887480001</v>
      </c>
      <c r="AD149" s="8">
        <v>7.2881664341345003E-6</v>
      </c>
      <c r="AE149" s="8">
        <v>5.6012546754818102E-5</v>
      </c>
      <c r="AF149" s="6" t="s">
        <v>45</v>
      </c>
      <c r="AG149" s="6" t="s">
        <v>45</v>
      </c>
      <c r="AH149" s="6" t="s">
        <v>45</v>
      </c>
      <c r="AI149" s="6" t="s">
        <v>45</v>
      </c>
      <c r="AJ149" s="6" t="s">
        <v>45</v>
      </c>
      <c r="AK149" s="6" t="s">
        <v>45</v>
      </c>
      <c r="AL149" s="6" t="s">
        <v>45</v>
      </c>
      <c r="AM149" s="6" t="s">
        <v>45</v>
      </c>
      <c r="AN149" s="6" t="s">
        <v>45</v>
      </c>
      <c r="AO149" s="6" t="s">
        <v>45</v>
      </c>
      <c r="AP149" s="6" t="s">
        <v>45</v>
      </c>
      <c r="AQ149" s="6" t="s">
        <v>45</v>
      </c>
      <c r="AR149" s="6" t="s">
        <v>45</v>
      </c>
      <c r="AS149" s="6" t="s">
        <v>45</v>
      </c>
    </row>
    <row r="150" spans="1:45" x14ac:dyDescent="0.35">
      <c r="A150" s="5" t="s">
        <v>1690</v>
      </c>
      <c r="B150" s="6" t="s">
        <v>1691</v>
      </c>
      <c r="C150" s="6" t="s">
        <v>1692</v>
      </c>
      <c r="D150" s="5">
        <v>7</v>
      </c>
      <c r="E150" s="5">
        <v>2</v>
      </c>
      <c r="F150" s="5">
        <v>10</v>
      </c>
      <c r="G150" s="5">
        <v>4</v>
      </c>
      <c r="H150" s="5">
        <v>7.9127011263689804</v>
      </c>
      <c r="I150" s="5">
        <v>6</v>
      </c>
      <c r="J150" s="5">
        <v>6.6302621766632504</v>
      </c>
      <c r="K150" s="5">
        <f t="shared" si="24"/>
        <v>6.8476544343440766</v>
      </c>
      <c r="L150" s="5">
        <f t="shared" si="25"/>
        <v>0.45948061136170543</v>
      </c>
      <c r="M150" s="5">
        <v>1271</v>
      </c>
      <c r="N150" s="7">
        <v>0.67326987393877025</v>
      </c>
      <c r="O150" s="5">
        <v>7</v>
      </c>
      <c r="P150" s="5">
        <v>35.704053455116501</v>
      </c>
      <c r="Q150" s="5">
        <v>50.030906700392698</v>
      </c>
      <c r="R150" s="5">
        <v>30.664562008316501</v>
      </c>
      <c r="S150" s="5">
        <f t="shared" si="26"/>
        <v>38.799840721275238</v>
      </c>
      <c r="T150" s="5">
        <f t="shared" si="27"/>
        <v>4.7364250649399109</v>
      </c>
      <c r="U150" s="5">
        <v>366</v>
      </c>
      <c r="V150" s="5">
        <v>0.91299165673420735</v>
      </c>
      <c r="W150" s="5">
        <v>10</v>
      </c>
      <c r="X150" s="5">
        <v>22.823747577809598</v>
      </c>
      <c r="Y150" s="5">
        <v>2.4265830930290502</v>
      </c>
      <c r="Z150" s="5">
        <v>0.54675333213762101</v>
      </c>
      <c r="AA150" s="5">
        <f t="shared" si="28"/>
        <v>0.18600546400535856</v>
      </c>
      <c r="AB150" s="5">
        <f t="shared" si="29"/>
        <v>5.3761861531723145</v>
      </c>
      <c r="AC150" s="5">
        <v>4.4381679093603799</v>
      </c>
      <c r="AD150" s="8">
        <v>9.0727832022864407E-6</v>
      </c>
      <c r="AE150" s="8">
        <v>6.8389708099386498E-5</v>
      </c>
      <c r="AF150" s="6" t="s">
        <v>1330</v>
      </c>
      <c r="AG150" s="6" t="s">
        <v>1331</v>
      </c>
      <c r="AH150" s="6" t="s">
        <v>296</v>
      </c>
      <c r="AI150" s="6" t="s">
        <v>297</v>
      </c>
      <c r="AJ150" s="6" t="s">
        <v>45</v>
      </c>
      <c r="AK150" s="6" t="s">
        <v>45</v>
      </c>
      <c r="AL150" s="6" t="s">
        <v>45</v>
      </c>
      <c r="AM150" s="6" t="s">
        <v>45</v>
      </c>
      <c r="AN150" s="6" t="s">
        <v>45</v>
      </c>
      <c r="AO150" s="6" t="s">
        <v>45</v>
      </c>
      <c r="AP150" s="6" t="s">
        <v>45</v>
      </c>
      <c r="AQ150" s="6" t="s">
        <v>45</v>
      </c>
      <c r="AR150" s="6" t="s">
        <v>45</v>
      </c>
      <c r="AS150" s="6" t="s">
        <v>45</v>
      </c>
    </row>
    <row r="151" spans="1:45" x14ac:dyDescent="0.35">
      <c r="A151" s="5" t="s">
        <v>1523</v>
      </c>
      <c r="B151" s="6" t="s">
        <v>44</v>
      </c>
      <c r="C151" s="6" t="s">
        <v>45</v>
      </c>
      <c r="D151" s="5">
        <v>5</v>
      </c>
      <c r="E151" s="5" t="s">
        <v>46</v>
      </c>
      <c r="F151" s="5">
        <v>10</v>
      </c>
      <c r="G151" s="5" t="s">
        <v>46</v>
      </c>
      <c r="H151" s="5">
        <v>6.1143599612851203</v>
      </c>
      <c r="I151" s="5">
        <v>0</v>
      </c>
      <c r="J151" s="5">
        <v>1.6575655441658099</v>
      </c>
      <c r="K151" s="5">
        <f t="shared" si="24"/>
        <v>2.59064183515031</v>
      </c>
      <c r="L151" s="5">
        <f t="shared" si="25"/>
        <v>1.490661520387635</v>
      </c>
      <c r="M151" s="5">
        <v>2040</v>
      </c>
      <c r="N151" s="7">
        <v>0.47543092359145872</v>
      </c>
      <c r="O151" s="5">
        <v>5</v>
      </c>
      <c r="P151" s="5">
        <v>34.6221124413251</v>
      </c>
      <c r="Q151" s="5">
        <v>31.934621298123002</v>
      </c>
      <c r="R151" s="5">
        <v>49.697738427271602</v>
      </c>
      <c r="S151" s="5">
        <f t="shared" si="26"/>
        <v>38.7514907222399</v>
      </c>
      <c r="T151" s="5">
        <f t="shared" si="27"/>
        <v>4.513459040005448</v>
      </c>
      <c r="U151" s="5">
        <v>367</v>
      </c>
      <c r="V151" s="5">
        <v>0.91275327771156134</v>
      </c>
      <c r="W151" s="5">
        <v>10</v>
      </c>
      <c r="X151" s="5">
        <v>20.6710662786951</v>
      </c>
      <c r="Y151" s="5">
        <v>3.4687432880899198</v>
      </c>
      <c r="Z151" s="5">
        <v>0.688596041870566</v>
      </c>
      <c r="AA151" s="5">
        <f t="shared" si="28"/>
        <v>9.0324220654212473E-2</v>
      </c>
      <c r="AB151" s="5">
        <f t="shared" si="29"/>
        <v>11.071227548458928</v>
      </c>
      <c r="AC151" s="5">
        <v>5.0374139221989997</v>
      </c>
      <c r="AD151" s="8">
        <v>4.7186364540640999E-7</v>
      </c>
      <c r="AE151" s="8">
        <v>4.6329796776686701E-6</v>
      </c>
      <c r="AF151" s="6" t="s">
        <v>45</v>
      </c>
      <c r="AG151" s="6" t="s">
        <v>45</v>
      </c>
      <c r="AH151" s="6" t="s">
        <v>45</v>
      </c>
      <c r="AI151" s="6" t="s">
        <v>45</v>
      </c>
      <c r="AJ151" s="6" t="s">
        <v>45</v>
      </c>
      <c r="AK151" s="6" t="s">
        <v>45</v>
      </c>
      <c r="AL151" s="6" t="s">
        <v>45</v>
      </c>
      <c r="AM151" s="6" t="s">
        <v>45</v>
      </c>
      <c r="AN151" s="6" t="s">
        <v>45</v>
      </c>
      <c r="AO151" s="6" t="s">
        <v>45</v>
      </c>
      <c r="AP151" s="6" t="s">
        <v>45</v>
      </c>
      <c r="AQ151" s="6" t="s">
        <v>45</v>
      </c>
      <c r="AR151" s="6" t="s">
        <v>45</v>
      </c>
      <c r="AS151" s="6" t="s">
        <v>45</v>
      </c>
    </row>
    <row r="152" spans="1:45" ht="29" x14ac:dyDescent="0.35">
      <c r="A152" s="5" t="s">
        <v>1319</v>
      </c>
      <c r="B152" s="6" t="s">
        <v>898</v>
      </c>
      <c r="C152" s="6" t="s">
        <v>45</v>
      </c>
      <c r="D152" s="5">
        <v>2</v>
      </c>
      <c r="E152" s="5">
        <v>8</v>
      </c>
      <c r="F152" s="5">
        <v>10</v>
      </c>
      <c r="G152" s="5">
        <v>9</v>
      </c>
      <c r="H152" s="5">
        <v>1.0790046990503199</v>
      </c>
      <c r="I152" s="5">
        <v>0</v>
      </c>
      <c r="J152" s="5">
        <v>0</v>
      </c>
      <c r="K152" s="5">
        <f t="shared" si="24"/>
        <v>0.35966823301677331</v>
      </c>
      <c r="L152" s="5">
        <f t="shared" si="25"/>
        <v>0.2936678825265121</v>
      </c>
      <c r="M152" s="5">
        <v>3269</v>
      </c>
      <c r="N152" s="7">
        <v>0.15924877797787496</v>
      </c>
      <c r="O152" s="5">
        <v>2</v>
      </c>
      <c r="P152" s="5">
        <v>33.5401714275336</v>
      </c>
      <c r="Q152" s="5">
        <v>44.708469817372197</v>
      </c>
      <c r="R152" s="5">
        <v>37.008954147968197</v>
      </c>
      <c r="S152" s="5">
        <f t="shared" si="26"/>
        <v>38.419198464291334</v>
      </c>
      <c r="T152" s="5">
        <f t="shared" si="27"/>
        <v>2.6946166086769301</v>
      </c>
      <c r="U152" s="5">
        <v>368</v>
      </c>
      <c r="V152" s="5">
        <v>0.91251489868891533</v>
      </c>
      <c r="W152" s="5">
        <v>10</v>
      </c>
      <c r="X152" s="5">
        <v>19.389433348654102</v>
      </c>
      <c r="Y152" s="5">
        <v>5.6168038752584097</v>
      </c>
      <c r="Z152" s="5">
        <v>0.91901277497359501</v>
      </c>
      <c r="AA152" s="5">
        <f t="shared" si="28"/>
        <v>2.0378562879444603E-2</v>
      </c>
      <c r="AB152" s="5">
        <f t="shared" si="29"/>
        <v>49.071173758218123</v>
      </c>
      <c r="AC152" s="5">
        <v>6.11177997544136</v>
      </c>
      <c r="AD152" s="8">
        <v>9.8525963049130204E-10</v>
      </c>
      <c r="AE152" s="8">
        <v>1.5341189094973201E-8</v>
      </c>
      <c r="AF152" s="6" t="s">
        <v>525</v>
      </c>
      <c r="AG152" s="6" t="s">
        <v>526</v>
      </c>
      <c r="AH152" s="6" t="s">
        <v>899</v>
      </c>
      <c r="AI152" s="6" t="s">
        <v>900</v>
      </c>
      <c r="AJ152" s="6" t="s">
        <v>529</v>
      </c>
      <c r="AK152" s="6" t="s">
        <v>530</v>
      </c>
      <c r="AL152" s="6" t="s">
        <v>45</v>
      </c>
      <c r="AM152" s="6" t="s">
        <v>45</v>
      </c>
      <c r="AN152" s="6" t="s">
        <v>45</v>
      </c>
      <c r="AO152" s="6" t="s">
        <v>45</v>
      </c>
      <c r="AP152" s="6" t="s">
        <v>45</v>
      </c>
      <c r="AQ152" s="6" t="s">
        <v>45</v>
      </c>
      <c r="AR152" s="6" t="s">
        <v>45</v>
      </c>
      <c r="AS152" s="6" t="s">
        <v>45</v>
      </c>
    </row>
    <row r="153" spans="1:45" x14ac:dyDescent="0.35">
      <c r="A153" s="5" t="s">
        <v>1502</v>
      </c>
      <c r="B153" s="6" t="s">
        <v>1503</v>
      </c>
      <c r="C153" s="6" t="s">
        <v>45</v>
      </c>
      <c r="D153" s="5">
        <v>6</v>
      </c>
      <c r="E153" s="5">
        <v>1</v>
      </c>
      <c r="F153" s="5">
        <v>10</v>
      </c>
      <c r="G153" s="5" t="s">
        <v>46</v>
      </c>
      <c r="H153" s="5">
        <v>3.5966823301677202</v>
      </c>
      <c r="I153" s="5">
        <v>1</v>
      </c>
      <c r="J153" s="5">
        <v>4.9726966324974402</v>
      </c>
      <c r="K153" s="5">
        <f t="shared" si="24"/>
        <v>3.1897929875550535</v>
      </c>
      <c r="L153" s="5">
        <f t="shared" si="25"/>
        <v>0.95099349645082565</v>
      </c>
      <c r="M153" s="5">
        <v>1871</v>
      </c>
      <c r="N153" s="7">
        <v>0.51890918446102396</v>
      </c>
      <c r="O153" s="5">
        <v>6</v>
      </c>
      <c r="P153" s="5">
        <v>51.933168661987601</v>
      </c>
      <c r="Q153" s="5">
        <v>22.354234908686099</v>
      </c>
      <c r="R153" s="5">
        <v>40.181150217793999</v>
      </c>
      <c r="S153" s="5">
        <f t="shared" si="26"/>
        <v>38.156184596155903</v>
      </c>
      <c r="T153" s="5">
        <f t="shared" si="27"/>
        <v>7.0206630712832547</v>
      </c>
      <c r="U153" s="5">
        <v>372</v>
      </c>
      <c r="V153" s="5">
        <v>0.9115613825983313</v>
      </c>
      <c r="W153" s="5">
        <v>10</v>
      </c>
      <c r="X153" s="5">
        <v>20.672988791855499</v>
      </c>
      <c r="Y153" s="5">
        <v>3.5233607609246</v>
      </c>
      <c r="Z153" s="5">
        <v>0.66512114123626898</v>
      </c>
      <c r="AA153" s="5">
        <f t="shared" si="28"/>
        <v>8.6968649353345293E-2</v>
      </c>
      <c r="AB153" s="5">
        <f t="shared" si="29"/>
        <v>11.498396346677707</v>
      </c>
      <c r="AC153" s="5">
        <v>5.2973218598580196</v>
      </c>
      <c r="AD153" s="8">
        <v>1.17513455053886E-7</v>
      </c>
      <c r="AE153" s="8">
        <v>1.28019074887325E-6</v>
      </c>
      <c r="AF153" s="6" t="s">
        <v>45</v>
      </c>
      <c r="AG153" s="6" t="s">
        <v>45</v>
      </c>
      <c r="AH153" s="6" t="s">
        <v>130</v>
      </c>
      <c r="AI153" s="6" t="s">
        <v>131</v>
      </c>
      <c r="AJ153" s="6" t="s">
        <v>45</v>
      </c>
      <c r="AK153" s="6" t="s">
        <v>45</v>
      </c>
      <c r="AL153" s="6" t="s">
        <v>45</v>
      </c>
      <c r="AM153" s="6" t="s">
        <v>45</v>
      </c>
      <c r="AN153" s="6" t="s">
        <v>45</v>
      </c>
      <c r="AO153" s="6" t="s">
        <v>45</v>
      </c>
      <c r="AP153" s="6" t="s">
        <v>45</v>
      </c>
      <c r="AQ153" s="6" t="s">
        <v>45</v>
      </c>
      <c r="AR153" s="6" t="s">
        <v>45</v>
      </c>
      <c r="AS153" s="6" t="s">
        <v>45</v>
      </c>
    </row>
    <row r="154" spans="1:45" ht="29" x14ac:dyDescent="0.35">
      <c r="A154" s="5" t="s">
        <v>1299</v>
      </c>
      <c r="B154" s="6" t="s">
        <v>1300</v>
      </c>
      <c r="C154" s="6" t="s">
        <v>45</v>
      </c>
      <c r="D154" s="5">
        <v>3</v>
      </c>
      <c r="E154" s="5" t="s">
        <v>46</v>
      </c>
      <c r="F154" s="5">
        <v>10</v>
      </c>
      <c r="G154" s="5" t="s">
        <v>46</v>
      </c>
      <c r="H154" s="5">
        <v>0.35966823301677198</v>
      </c>
      <c r="I154" s="5">
        <v>0</v>
      </c>
      <c r="J154" s="5">
        <v>1.6575655441658099</v>
      </c>
      <c r="K154" s="5">
        <f t="shared" si="24"/>
        <v>0.67241125906086063</v>
      </c>
      <c r="L154" s="5">
        <f t="shared" si="25"/>
        <v>0.41102501506892214</v>
      </c>
      <c r="M154" s="5">
        <v>2998</v>
      </c>
      <c r="N154" s="7">
        <v>0.22896835605865706</v>
      </c>
      <c r="O154" s="5">
        <v>3</v>
      </c>
      <c r="P154" s="5">
        <v>34.6221124413251</v>
      </c>
      <c r="Q154" s="5">
        <v>42.579495064164</v>
      </c>
      <c r="R154" s="5">
        <v>37.008954147968197</v>
      </c>
      <c r="S154" s="5">
        <f t="shared" si="26"/>
        <v>38.070187217819104</v>
      </c>
      <c r="T154" s="5">
        <f t="shared" si="27"/>
        <v>1.9249615449534745</v>
      </c>
      <c r="U154" s="5">
        <v>377</v>
      </c>
      <c r="V154" s="5">
        <v>0.91036948748510127</v>
      </c>
      <c r="W154" s="5">
        <v>10</v>
      </c>
      <c r="X154" s="5">
        <v>19.371299238439999</v>
      </c>
      <c r="Y154" s="5">
        <v>5.9292376563875804</v>
      </c>
      <c r="Z154" s="5">
        <v>0.96863801117855697</v>
      </c>
      <c r="AA154" s="5">
        <f t="shared" si="28"/>
        <v>1.6410492463041843E-2</v>
      </c>
      <c r="AB154" s="5">
        <f t="shared" si="29"/>
        <v>60.936623459174385</v>
      </c>
      <c r="AC154" s="5">
        <v>6.1212110075810298</v>
      </c>
      <c r="AD154" s="8">
        <v>9.2866826523377105E-10</v>
      </c>
      <c r="AE154" s="8">
        <v>1.45334226483031E-8</v>
      </c>
      <c r="AF154" s="6" t="s">
        <v>67</v>
      </c>
      <c r="AG154" s="6" t="s">
        <v>68</v>
      </c>
      <c r="AH154" s="6" t="s">
        <v>1301</v>
      </c>
      <c r="AI154" s="6" t="s">
        <v>1302</v>
      </c>
      <c r="AJ154" s="6" t="s">
        <v>1303</v>
      </c>
      <c r="AK154" s="6" t="s">
        <v>1304</v>
      </c>
      <c r="AL154" s="6" t="s">
        <v>45</v>
      </c>
      <c r="AM154" s="6" t="s">
        <v>45</v>
      </c>
      <c r="AN154" s="6" t="s">
        <v>45</v>
      </c>
      <c r="AO154" s="6" t="s">
        <v>45</v>
      </c>
      <c r="AP154" s="6" t="s">
        <v>45</v>
      </c>
      <c r="AQ154" s="6" t="s">
        <v>45</v>
      </c>
      <c r="AR154" s="6" t="s">
        <v>1305</v>
      </c>
      <c r="AS154" s="6" t="s">
        <v>1305</v>
      </c>
    </row>
    <row r="155" spans="1:45" x14ac:dyDescent="0.35">
      <c r="A155" s="5" t="s">
        <v>1229</v>
      </c>
      <c r="B155" s="6" t="s">
        <v>44</v>
      </c>
      <c r="C155" s="6" t="s">
        <v>45</v>
      </c>
      <c r="D155" s="5" t="s">
        <v>46</v>
      </c>
      <c r="E155" s="5" t="s">
        <v>46</v>
      </c>
      <c r="F155" s="5">
        <v>10</v>
      </c>
      <c r="G155" s="5" t="s">
        <v>46</v>
      </c>
      <c r="H155" s="5">
        <v>0</v>
      </c>
      <c r="I155" s="5">
        <v>0</v>
      </c>
      <c r="J155" s="5">
        <v>0</v>
      </c>
      <c r="K155" s="5">
        <f t="shared" si="24"/>
        <v>0</v>
      </c>
      <c r="L155" s="5">
        <f t="shared" si="25"/>
        <v>0</v>
      </c>
      <c r="M155" s="5"/>
      <c r="N155" s="5"/>
      <c r="O155" s="5"/>
      <c r="P155" s="5">
        <v>46.523463593030499</v>
      </c>
      <c r="Q155" s="5">
        <v>39.386032934351697</v>
      </c>
      <c r="R155" s="5">
        <v>27.4923659384906</v>
      </c>
      <c r="S155" s="5">
        <f t="shared" si="26"/>
        <v>37.800620821957601</v>
      </c>
      <c r="T155" s="5">
        <f t="shared" si="27"/>
        <v>4.5321277357391594</v>
      </c>
      <c r="U155" s="5">
        <v>380</v>
      </c>
      <c r="V155" s="5">
        <v>0.90965435041716325</v>
      </c>
      <c r="W155" s="5">
        <v>10</v>
      </c>
      <c r="X155" s="5">
        <v>18.9003104109788</v>
      </c>
      <c r="Y155" s="5">
        <v>7.2649605017278898</v>
      </c>
      <c r="Z155" s="5">
        <v>1.1501197640329901</v>
      </c>
      <c r="AA155" s="5">
        <f t="shared" si="28"/>
        <v>6.501730617631811E-3</v>
      </c>
      <c r="AB155" s="5">
        <f t="shared" si="29"/>
        <v>153.80520338510115</v>
      </c>
      <c r="AC155" s="5">
        <v>6.3166991203183196</v>
      </c>
      <c r="AD155" s="8">
        <v>2.67209095140409E-10</v>
      </c>
      <c r="AE155" s="8">
        <v>4.56159073329969E-9</v>
      </c>
      <c r="AF155" s="6" t="s">
        <v>45</v>
      </c>
      <c r="AG155" s="6" t="s">
        <v>45</v>
      </c>
      <c r="AH155" s="6" t="s">
        <v>45</v>
      </c>
      <c r="AI155" s="6" t="s">
        <v>45</v>
      </c>
      <c r="AJ155" s="6" t="s">
        <v>1230</v>
      </c>
      <c r="AK155" s="6" t="s">
        <v>1231</v>
      </c>
      <c r="AL155" s="6" t="s">
        <v>45</v>
      </c>
      <c r="AM155" s="6" t="s">
        <v>45</v>
      </c>
      <c r="AN155" s="6" t="s">
        <v>45</v>
      </c>
      <c r="AO155" s="6" t="s">
        <v>45</v>
      </c>
      <c r="AP155" s="6" t="s">
        <v>45</v>
      </c>
      <c r="AQ155" s="6" t="s">
        <v>45</v>
      </c>
      <c r="AR155" s="6" t="s">
        <v>45</v>
      </c>
      <c r="AS155" s="6" t="s">
        <v>45</v>
      </c>
    </row>
    <row r="156" spans="1:45" ht="29" x14ac:dyDescent="0.35">
      <c r="A156" s="5" t="s">
        <v>1320</v>
      </c>
      <c r="B156" s="6" t="s">
        <v>1321</v>
      </c>
      <c r="C156" s="6" t="s">
        <v>1322</v>
      </c>
      <c r="D156" s="5">
        <v>2</v>
      </c>
      <c r="E156" s="5" t="s">
        <v>46</v>
      </c>
      <c r="F156" s="5">
        <v>10</v>
      </c>
      <c r="G156" s="5">
        <v>1</v>
      </c>
      <c r="H156" s="5">
        <v>1.0790046990503199</v>
      </c>
      <c r="I156" s="5">
        <v>0</v>
      </c>
      <c r="J156" s="5">
        <v>0</v>
      </c>
      <c r="K156" s="5">
        <f t="shared" si="24"/>
        <v>0.35966823301677331</v>
      </c>
      <c r="L156" s="5">
        <f t="shared" si="25"/>
        <v>0.2936678825265121</v>
      </c>
      <c r="M156" s="5">
        <v>3269</v>
      </c>
      <c r="N156" s="7">
        <v>0.15924877797787496</v>
      </c>
      <c r="O156" s="5">
        <v>2</v>
      </c>
      <c r="P156" s="5">
        <v>25.9665843309938</v>
      </c>
      <c r="Q156" s="5">
        <v>47.901931947184501</v>
      </c>
      <c r="R156" s="5">
        <v>39.1237515278521</v>
      </c>
      <c r="S156" s="5">
        <f t="shared" si="26"/>
        <v>37.664089268676804</v>
      </c>
      <c r="T156" s="5">
        <f t="shared" si="27"/>
        <v>5.2044389001425353</v>
      </c>
      <c r="U156" s="5">
        <v>384</v>
      </c>
      <c r="V156" s="5">
        <v>0.90870083432657922</v>
      </c>
      <c r="W156" s="5">
        <v>10</v>
      </c>
      <c r="X156" s="5">
        <v>19.011878750846801</v>
      </c>
      <c r="Y156" s="5">
        <v>5.5891159634386796</v>
      </c>
      <c r="Z156" s="5">
        <v>0.93079316890692299</v>
      </c>
      <c r="AA156" s="5">
        <f t="shared" si="28"/>
        <v>2.0773441234620497E-2</v>
      </c>
      <c r="AB156" s="5">
        <f t="shared" si="29"/>
        <v>48.138389239690582</v>
      </c>
      <c r="AC156" s="5">
        <v>6.0046809002716</v>
      </c>
      <c r="AD156" s="8">
        <v>1.9170856301500202E-9</v>
      </c>
      <c r="AE156" s="8">
        <v>2.8972426459571198E-8</v>
      </c>
      <c r="AF156" s="6" t="s">
        <v>45</v>
      </c>
      <c r="AG156" s="6" t="s">
        <v>45</v>
      </c>
      <c r="AH156" s="6" t="s">
        <v>360</v>
      </c>
      <c r="AI156" s="6" t="s">
        <v>361</v>
      </c>
      <c r="AJ156" s="6" t="s">
        <v>1143</v>
      </c>
      <c r="AK156" s="6" t="s">
        <v>1144</v>
      </c>
      <c r="AL156" s="6" t="s">
        <v>45</v>
      </c>
      <c r="AM156" s="6" t="s">
        <v>45</v>
      </c>
      <c r="AN156" s="6" t="s">
        <v>45</v>
      </c>
      <c r="AO156" s="6" t="s">
        <v>45</v>
      </c>
      <c r="AP156" s="6" t="s">
        <v>45</v>
      </c>
      <c r="AQ156" s="6" t="s">
        <v>45</v>
      </c>
      <c r="AR156" s="6" t="s">
        <v>45</v>
      </c>
      <c r="AS156" s="6" t="s">
        <v>45</v>
      </c>
    </row>
    <row r="157" spans="1:45" x14ac:dyDescent="0.35">
      <c r="A157" s="5" t="s">
        <v>1666</v>
      </c>
      <c r="B157" s="6" t="s">
        <v>44</v>
      </c>
      <c r="C157" s="6" t="s">
        <v>45</v>
      </c>
      <c r="D157" s="5">
        <v>7</v>
      </c>
      <c r="E157" s="5" t="s">
        <v>46</v>
      </c>
      <c r="F157" s="5">
        <v>10</v>
      </c>
      <c r="G157" s="5" t="s">
        <v>46</v>
      </c>
      <c r="H157" s="5">
        <v>6.8336964273186602</v>
      </c>
      <c r="I157" s="5">
        <v>8</v>
      </c>
      <c r="J157" s="5">
        <v>3.3151310883316198</v>
      </c>
      <c r="K157" s="5">
        <f t="shared" si="24"/>
        <v>6.049609171883426</v>
      </c>
      <c r="L157" s="5">
        <f t="shared" si="25"/>
        <v>1.1496950125027061</v>
      </c>
      <c r="M157" s="5">
        <v>1372</v>
      </c>
      <c r="N157" s="7">
        <v>0.6472858245433496</v>
      </c>
      <c r="O157" s="5">
        <v>7</v>
      </c>
      <c r="P157" s="5">
        <v>40.031817510282103</v>
      </c>
      <c r="Q157" s="5">
        <v>41.515007687559901</v>
      </c>
      <c r="R157" s="5">
        <v>29.6071633183745</v>
      </c>
      <c r="S157" s="5">
        <f t="shared" si="26"/>
        <v>37.051329505405498</v>
      </c>
      <c r="T157" s="5">
        <f t="shared" si="27"/>
        <v>3.0591092000629896</v>
      </c>
      <c r="U157" s="5">
        <v>387</v>
      </c>
      <c r="V157" s="5">
        <v>0.9079856972586412</v>
      </c>
      <c r="W157" s="5">
        <v>10</v>
      </c>
      <c r="X157" s="5">
        <v>21.550469338644501</v>
      </c>
      <c r="Y157" s="5">
        <v>2.4944280163358501</v>
      </c>
      <c r="Z157" s="5">
        <v>0.56282195725418904</v>
      </c>
      <c r="AA157" s="5">
        <f t="shared" si="28"/>
        <v>0.17746076324681109</v>
      </c>
      <c r="AB157" s="5">
        <f t="shared" si="29"/>
        <v>5.635048456368958</v>
      </c>
      <c r="AC157" s="5">
        <v>4.4320019576089198</v>
      </c>
      <c r="AD157" s="8">
        <v>9.3362170018925396E-6</v>
      </c>
      <c r="AE157" s="8">
        <v>7.0203797602035801E-5</v>
      </c>
      <c r="AF157" s="6" t="s">
        <v>45</v>
      </c>
      <c r="AG157" s="6" t="s">
        <v>45</v>
      </c>
      <c r="AH157" s="6" t="s">
        <v>130</v>
      </c>
      <c r="AI157" s="6" t="s">
        <v>131</v>
      </c>
      <c r="AJ157" s="6" t="s">
        <v>45</v>
      </c>
      <c r="AK157" s="6" t="s">
        <v>45</v>
      </c>
      <c r="AL157" s="6" t="s">
        <v>45</v>
      </c>
      <c r="AM157" s="6" t="s">
        <v>45</v>
      </c>
      <c r="AN157" s="6" t="s">
        <v>45</v>
      </c>
      <c r="AO157" s="6" t="s">
        <v>45</v>
      </c>
      <c r="AP157" s="6" t="s">
        <v>45</v>
      </c>
      <c r="AQ157" s="6" t="s">
        <v>45</v>
      </c>
      <c r="AR157" s="6" t="s">
        <v>45</v>
      </c>
      <c r="AS157" s="6" t="s">
        <v>45</v>
      </c>
    </row>
    <row r="158" spans="1:45" x14ac:dyDescent="0.35">
      <c r="A158" s="5" t="s">
        <v>1715</v>
      </c>
      <c r="B158" s="6" t="s">
        <v>44</v>
      </c>
      <c r="C158" s="6" t="s">
        <v>45</v>
      </c>
      <c r="D158" s="5">
        <v>7</v>
      </c>
      <c r="E158" s="5">
        <v>8</v>
      </c>
      <c r="F158" s="5">
        <v>10</v>
      </c>
      <c r="G158" s="5">
        <v>6</v>
      </c>
      <c r="H158" s="5">
        <v>3.5966823301677202</v>
      </c>
      <c r="I158" s="5">
        <v>11</v>
      </c>
      <c r="J158" s="5">
        <v>6.6302621766632504</v>
      </c>
      <c r="K158" s="5">
        <f t="shared" si="24"/>
        <v>7.0756481689436574</v>
      </c>
      <c r="L158" s="5">
        <f t="shared" si="25"/>
        <v>1.7544264426303358</v>
      </c>
      <c r="M158" s="5">
        <v>1249</v>
      </c>
      <c r="N158" s="7">
        <v>0.67892976588628762</v>
      </c>
      <c r="O158" s="5">
        <v>7</v>
      </c>
      <c r="P158" s="5">
        <v>49.7692866344048</v>
      </c>
      <c r="Q158" s="5">
        <v>20.225260155477901</v>
      </c>
      <c r="R158" s="5">
        <v>40.181150217793999</v>
      </c>
      <c r="S158" s="5">
        <f t="shared" si="26"/>
        <v>36.725232335892237</v>
      </c>
      <c r="T158" s="5">
        <f t="shared" si="27"/>
        <v>7.1050827104689178</v>
      </c>
      <c r="U158" s="5">
        <v>391</v>
      </c>
      <c r="V158" s="5">
        <v>0.90703218116805717</v>
      </c>
      <c r="W158" s="5">
        <v>10</v>
      </c>
      <c r="X158" s="5">
        <v>21.900440252417901</v>
      </c>
      <c r="Y158" s="5">
        <v>2.4050519965629702</v>
      </c>
      <c r="Z158" s="5">
        <v>0.60674762826304995</v>
      </c>
      <c r="AA158" s="5">
        <f t="shared" si="28"/>
        <v>0.18880226839900233</v>
      </c>
      <c r="AB158" s="5">
        <f t="shared" si="29"/>
        <v>5.2965465324106464</v>
      </c>
      <c r="AC158" s="5">
        <v>3.96384243552458</v>
      </c>
      <c r="AD158" s="8">
        <v>7.3752941614402601E-5</v>
      </c>
      <c r="AE158" s="5">
        <v>4.5935417979232998E-4</v>
      </c>
      <c r="AF158" s="6" t="s">
        <v>45</v>
      </c>
      <c r="AG158" s="6" t="s">
        <v>45</v>
      </c>
      <c r="AH158" s="6" t="s">
        <v>45</v>
      </c>
      <c r="AI158" s="6" t="s">
        <v>45</v>
      </c>
      <c r="AJ158" s="6" t="s">
        <v>45</v>
      </c>
      <c r="AK158" s="6" t="s">
        <v>45</v>
      </c>
      <c r="AL158" s="6" t="s">
        <v>45</v>
      </c>
      <c r="AM158" s="6" t="s">
        <v>45</v>
      </c>
      <c r="AN158" s="6" t="s">
        <v>45</v>
      </c>
      <c r="AO158" s="6" t="s">
        <v>45</v>
      </c>
      <c r="AP158" s="6" t="s">
        <v>45</v>
      </c>
      <c r="AQ158" s="6" t="s">
        <v>45</v>
      </c>
      <c r="AR158" s="6" t="s">
        <v>45</v>
      </c>
      <c r="AS158" s="6" t="s">
        <v>45</v>
      </c>
    </row>
    <row r="159" spans="1:45" x14ac:dyDescent="0.35">
      <c r="A159" s="5" t="s">
        <v>1327</v>
      </c>
      <c r="B159" s="6" t="s">
        <v>44</v>
      </c>
      <c r="C159" s="6" t="s">
        <v>45</v>
      </c>
      <c r="D159" s="5">
        <v>2</v>
      </c>
      <c r="E159" s="5" t="s">
        <v>46</v>
      </c>
      <c r="F159" s="5">
        <v>10</v>
      </c>
      <c r="G159" s="5">
        <v>4</v>
      </c>
      <c r="H159" s="5">
        <v>1.0790046990503199</v>
      </c>
      <c r="I159" s="5">
        <v>0</v>
      </c>
      <c r="J159" s="5">
        <v>0</v>
      </c>
      <c r="K159" s="5">
        <f t="shared" si="24"/>
        <v>0.35966823301677331</v>
      </c>
      <c r="L159" s="5">
        <f t="shared" si="25"/>
        <v>0.2936678825265121</v>
      </c>
      <c r="M159" s="5">
        <v>3269</v>
      </c>
      <c r="N159" s="7">
        <v>0.15924877797787496</v>
      </c>
      <c r="O159" s="5">
        <v>2</v>
      </c>
      <c r="P159" s="5">
        <v>34.6221124413251</v>
      </c>
      <c r="Q159" s="5">
        <v>37.257058181143499</v>
      </c>
      <c r="R159" s="5">
        <v>38.066352837910102</v>
      </c>
      <c r="S159" s="5">
        <f t="shared" si="26"/>
        <v>36.648507820126234</v>
      </c>
      <c r="T159" s="5">
        <f t="shared" si="27"/>
        <v>0.84897953565019413</v>
      </c>
      <c r="U159" s="5">
        <v>393</v>
      </c>
      <c r="V159" s="5">
        <v>0.90655542312276516</v>
      </c>
      <c r="W159" s="5">
        <v>10</v>
      </c>
      <c r="X159" s="5">
        <v>18.504088026571502</v>
      </c>
      <c r="Y159" s="5">
        <v>5.55151888629727</v>
      </c>
      <c r="Z159" s="5">
        <v>0.92295608093950698</v>
      </c>
      <c r="AA159" s="5">
        <f t="shared" si="28"/>
        <v>2.1321919223709389E-2</v>
      </c>
      <c r="AB159" s="5">
        <f t="shared" si="29"/>
        <v>46.90009325652202</v>
      </c>
      <c r="AC159" s="5">
        <v>6.0149328889476497</v>
      </c>
      <c r="AD159" s="8">
        <v>1.79961239533375E-9</v>
      </c>
      <c r="AE159" s="8">
        <v>2.7466361459474999E-8</v>
      </c>
      <c r="AF159" s="6" t="s">
        <v>45</v>
      </c>
      <c r="AG159" s="6" t="s">
        <v>45</v>
      </c>
      <c r="AH159" s="6" t="s">
        <v>45</v>
      </c>
      <c r="AI159" s="6" t="s">
        <v>45</v>
      </c>
      <c r="AJ159" s="6" t="s">
        <v>45</v>
      </c>
      <c r="AK159" s="6" t="s">
        <v>45</v>
      </c>
      <c r="AL159" s="6" t="s">
        <v>45</v>
      </c>
      <c r="AM159" s="6" t="s">
        <v>45</v>
      </c>
      <c r="AN159" s="6" t="s">
        <v>45</v>
      </c>
      <c r="AO159" s="6" t="s">
        <v>45</v>
      </c>
      <c r="AP159" s="6" t="s">
        <v>45</v>
      </c>
      <c r="AQ159" s="6" t="s">
        <v>45</v>
      </c>
      <c r="AR159" s="6" t="s">
        <v>45</v>
      </c>
      <c r="AS159" s="6" t="s">
        <v>45</v>
      </c>
    </row>
    <row r="160" spans="1:45" x14ac:dyDescent="0.35">
      <c r="A160" s="5" t="s">
        <v>1587</v>
      </c>
      <c r="B160" s="6" t="s">
        <v>1588</v>
      </c>
      <c r="C160" s="6" t="s">
        <v>1589</v>
      </c>
      <c r="D160" s="5">
        <v>6</v>
      </c>
      <c r="E160" s="5">
        <v>6</v>
      </c>
      <c r="F160" s="5">
        <v>10</v>
      </c>
      <c r="G160" s="5">
        <v>8</v>
      </c>
      <c r="H160" s="5">
        <v>5.3950234952515803</v>
      </c>
      <c r="I160" s="5">
        <v>3</v>
      </c>
      <c r="J160" s="5">
        <v>4.9726966324974402</v>
      </c>
      <c r="K160" s="5">
        <f t="shared" si="24"/>
        <v>4.4559067092496738</v>
      </c>
      <c r="L160" s="5">
        <f t="shared" si="25"/>
        <v>0.60264938291580428</v>
      </c>
      <c r="M160" s="5">
        <v>1604</v>
      </c>
      <c r="N160" s="7">
        <v>0.58759969127862099</v>
      </c>
      <c r="O160" s="5">
        <v>6</v>
      </c>
      <c r="P160" s="5">
        <v>40.031817510282103</v>
      </c>
      <c r="Q160" s="5">
        <v>39.386032934351697</v>
      </c>
      <c r="R160" s="5">
        <v>29.6071633183745</v>
      </c>
      <c r="S160" s="5">
        <f t="shared" si="26"/>
        <v>36.341671254336099</v>
      </c>
      <c r="T160" s="5">
        <f t="shared" si="27"/>
        <v>2.7535616242836833</v>
      </c>
      <c r="U160" s="5">
        <v>395</v>
      </c>
      <c r="V160" s="5">
        <v>0.90607866507747314</v>
      </c>
      <c r="W160" s="5">
        <v>10</v>
      </c>
      <c r="X160" s="5">
        <v>20.398788981792901</v>
      </c>
      <c r="Y160" s="5">
        <v>2.9296796034043302</v>
      </c>
      <c r="Z160" s="5">
        <v>0.596262540841068</v>
      </c>
      <c r="AA160" s="5">
        <f t="shared" si="28"/>
        <v>0.13124372908606802</v>
      </c>
      <c r="AB160" s="5">
        <f t="shared" si="29"/>
        <v>7.6194116622837829</v>
      </c>
      <c r="AC160" s="5">
        <v>4.9134054258579196</v>
      </c>
      <c r="AD160" s="8">
        <v>8.9507918428192295E-7</v>
      </c>
      <c r="AE160" s="8">
        <v>8.3369459974053405E-6</v>
      </c>
      <c r="AF160" s="6" t="s">
        <v>45</v>
      </c>
      <c r="AG160" s="6" t="s">
        <v>45</v>
      </c>
      <c r="AH160" s="6" t="s">
        <v>45</v>
      </c>
      <c r="AI160" s="6" t="s">
        <v>45</v>
      </c>
      <c r="AJ160" s="6" t="s">
        <v>45</v>
      </c>
      <c r="AK160" s="6" t="s">
        <v>45</v>
      </c>
      <c r="AL160" s="6" t="s">
        <v>45</v>
      </c>
      <c r="AM160" s="6" t="s">
        <v>45</v>
      </c>
      <c r="AN160" s="6" t="s">
        <v>45</v>
      </c>
      <c r="AO160" s="6" t="s">
        <v>45</v>
      </c>
      <c r="AP160" s="6" t="s">
        <v>45</v>
      </c>
      <c r="AQ160" s="6" t="s">
        <v>45</v>
      </c>
      <c r="AR160" s="6" t="s">
        <v>45</v>
      </c>
      <c r="AS160" s="6" t="s">
        <v>45</v>
      </c>
    </row>
    <row r="161" spans="1:45" x14ac:dyDescent="0.35">
      <c r="A161" s="5" t="s">
        <v>1378</v>
      </c>
      <c r="B161" s="6" t="s">
        <v>44</v>
      </c>
      <c r="C161" s="6" t="s">
        <v>45</v>
      </c>
      <c r="D161" s="5">
        <v>2</v>
      </c>
      <c r="E161" s="5" t="s">
        <v>46</v>
      </c>
      <c r="F161" s="5">
        <v>10</v>
      </c>
      <c r="G161" s="5">
        <v>3</v>
      </c>
      <c r="H161" s="5">
        <v>1.4386729320670899</v>
      </c>
      <c r="I161" s="5">
        <v>0</v>
      </c>
      <c r="J161" s="5">
        <v>0</v>
      </c>
      <c r="K161" s="5">
        <f t="shared" si="24"/>
        <v>0.47955764402236328</v>
      </c>
      <c r="L161" s="5">
        <f t="shared" si="25"/>
        <v>0.39155717670201523</v>
      </c>
      <c r="M161" s="5">
        <v>3169</v>
      </c>
      <c r="N161" s="7">
        <v>0.18497555955749936</v>
      </c>
      <c r="O161" s="5">
        <v>2</v>
      </c>
      <c r="P161" s="5">
        <v>30.294348386159399</v>
      </c>
      <c r="Q161" s="5">
        <v>40.450520310955802</v>
      </c>
      <c r="R161" s="5">
        <v>38.066352837910102</v>
      </c>
      <c r="S161" s="5">
        <f t="shared" si="26"/>
        <v>36.27040717834177</v>
      </c>
      <c r="T161" s="5">
        <f t="shared" si="27"/>
        <v>2.5035984169722738</v>
      </c>
      <c r="U161" s="5">
        <v>400</v>
      </c>
      <c r="V161" s="5">
        <v>0.90488676996424311</v>
      </c>
      <c r="W161" s="5">
        <v>10</v>
      </c>
      <c r="X161" s="5">
        <v>18.374982411182099</v>
      </c>
      <c r="Y161" s="5">
        <v>5.2148427244001301</v>
      </c>
      <c r="Z161" s="5">
        <v>0.87455331245796297</v>
      </c>
      <c r="AA161" s="5">
        <f t="shared" si="28"/>
        <v>2.6926252700177161E-2</v>
      </c>
      <c r="AB161" s="5">
        <f t="shared" si="29"/>
        <v>37.138476383437514</v>
      </c>
      <c r="AC161" s="5">
        <v>5.9628642989683804</v>
      </c>
      <c r="AD161" s="8">
        <v>2.4785425500113001E-9</v>
      </c>
      <c r="AE161" s="8">
        <v>3.7093915930508902E-8</v>
      </c>
      <c r="AF161" s="6" t="s">
        <v>45</v>
      </c>
      <c r="AG161" s="6" t="s">
        <v>45</v>
      </c>
      <c r="AH161" s="6" t="s">
        <v>45</v>
      </c>
      <c r="AI161" s="6" t="s">
        <v>45</v>
      </c>
      <c r="AJ161" s="6" t="s">
        <v>45</v>
      </c>
      <c r="AK161" s="6" t="s">
        <v>45</v>
      </c>
      <c r="AL161" s="6" t="s">
        <v>45</v>
      </c>
      <c r="AM161" s="6" t="s">
        <v>45</v>
      </c>
      <c r="AN161" s="6" t="s">
        <v>45</v>
      </c>
      <c r="AO161" s="6" t="s">
        <v>45</v>
      </c>
      <c r="AP161" s="6" t="s">
        <v>45</v>
      </c>
      <c r="AQ161" s="6" t="s">
        <v>45</v>
      </c>
      <c r="AR161" s="6" t="s">
        <v>45</v>
      </c>
      <c r="AS161" s="6" t="s">
        <v>45</v>
      </c>
    </row>
    <row r="162" spans="1:45" x14ac:dyDescent="0.35">
      <c r="A162" s="5" t="s">
        <v>1674</v>
      </c>
      <c r="B162" s="6" t="s">
        <v>44</v>
      </c>
      <c r="C162" s="6" t="s">
        <v>45</v>
      </c>
      <c r="D162" s="5">
        <v>7</v>
      </c>
      <c r="E162" s="5">
        <v>2</v>
      </c>
      <c r="F162" s="5">
        <v>10</v>
      </c>
      <c r="G162" s="5" t="s">
        <v>46</v>
      </c>
      <c r="H162" s="5">
        <v>4.6756870292180297</v>
      </c>
      <c r="I162" s="5">
        <v>11</v>
      </c>
      <c r="J162" s="5">
        <v>3.3151310883316198</v>
      </c>
      <c r="K162" s="5">
        <f t="shared" ref="K162:K193" si="30">AVERAGE(H162,I162,J162)</f>
        <v>6.3302727058498824</v>
      </c>
      <c r="L162" s="5">
        <f t="shared" ref="L162:L168" si="31">_xlfn.STDEV.P(H162,I162,J162)/(SQRT(COUNT(H162,I162,J162)))</f>
        <v>1.9331921137140724</v>
      </c>
      <c r="M162" s="5">
        <v>1343</v>
      </c>
      <c r="N162" s="7">
        <v>0.65474659120144074</v>
      </c>
      <c r="O162" s="5">
        <v>7</v>
      </c>
      <c r="P162" s="5">
        <v>33.5401714275336</v>
      </c>
      <c r="Q162" s="5">
        <v>21.289747532082</v>
      </c>
      <c r="R162" s="5">
        <v>53.927333187039302</v>
      </c>
      <c r="S162" s="5">
        <f t="shared" ref="S162:S193" si="32">AVERAGE(P162,Q162,R162)</f>
        <v>36.252417382218304</v>
      </c>
      <c r="T162" s="5">
        <f t="shared" ref="T162:T168" si="33">_xlfn.STDEV.P(P162,Q162,R162)/(SQRT(COUNT(P162,Q162,R162)))</f>
        <v>7.7720325946476718</v>
      </c>
      <c r="U162" s="5">
        <v>402</v>
      </c>
      <c r="V162" s="5">
        <v>0.9044100119189511</v>
      </c>
      <c r="W162" s="5">
        <v>10</v>
      </c>
      <c r="X162" s="5">
        <v>21.291345044034099</v>
      </c>
      <c r="Y162" s="5">
        <v>2.46261923793511</v>
      </c>
      <c r="Z162" s="5">
        <v>0.61363632460716999</v>
      </c>
      <c r="AA162" s="5">
        <f t="shared" ref="AA162:AA168" si="34">2^-Y162</f>
        <v>0.18141689996287869</v>
      </c>
      <c r="AB162" s="5">
        <f t="shared" ref="AB162:AB168" si="35">2^Y162</f>
        <v>5.5121656262708649</v>
      </c>
      <c r="AC162" s="5">
        <v>4.0131575318843797</v>
      </c>
      <c r="AD162" s="8">
        <v>5.9911900860194103E-5</v>
      </c>
      <c r="AE162" s="5">
        <v>3.8561250595402598E-4</v>
      </c>
      <c r="AF162" s="6" t="s">
        <v>45</v>
      </c>
      <c r="AG162" s="6" t="s">
        <v>45</v>
      </c>
      <c r="AH162" s="6" t="s">
        <v>45</v>
      </c>
      <c r="AI162" s="6" t="s">
        <v>45</v>
      </c>
      <c r="AJ162" s="6" t="s">
        <v>45</v>
      </c>
      <c r="AK162" s="6" t="s">
        <v>45</v>
      </c>
      <c r="AL162" s="6" t="s">
        <v>45</v>
      </c>
      <c r="AM162" s="6" t="s">
        <v>45</v>
      </c>
      <c r="AN162" s="6" t="s">
        <v>45</v>
      </c>
      <c r="AO162" s="6" t="s">
        <v>45</v>
      </c>
      <c r="AP162" s="6" t="s">
        <v>45</v>
      </c>
      <c r="AQ162" s="6" t="s">
        <v>45</v>
      </c>
      <c r="AR162" s="6" t="s">
        <v>45</v>
      </c>
      <c r="AS162" s="6" t="s">
        <v>45</v>
      </c>
    </row>
    <row r="163" spans="1:45" x14ac:dyDescent="0.35">
      <c r="A163" s="5" t="s">
        <v>1482</v>
      </c>
      <c r="B163" s="6" t="s">
        <v>1483</v>
      </c>
      <c r="C163" s="6" t="s">
        <v>1484</v>
      </c>
      <c r="D163" s="5">
        <v>6</v>
      </c>
      <c r="E163" s="5" t="s">
        <v>46</v>
      </c>
      <c r="F163" s="5">
        <v>10</v>
      </c>
      <c r="G163" s="5" t="s">
        <v>46</v>
      </c>
      <c r="H163" s="5">
        <v>2.1580093981006301</v>
      </c>
      <c r="I163" s="5">
        <v>1</v>
      </c>
      <c r="J163" s="5">
        <v>6.6302621766632504</v>
      </c>
      <c r="K163" s="5">
        <f t="shared" si="30"/>
        <v>3.2627571915879603</v>
      </c>
      <c r="L163" s="5">
        <f t="shared" si="31"/>
        <v>1.4016112799126383</v>
      </c>
      <c r="M163" s="5">
        <v>1854</v>
      </c>
      <c r="N163" s="7">
        <v>0.5232827373295601</v>
      </c>
      <c r="O163" s="5">
        <v>6</v>
      </c>
      <c r="P163" s="5">
        <v>48.6873456206133</v>
      </c>
      <c r="Q163" s="5">
        <v>31.934621298123002</v>
      </c>
      <c r="R163" s="5">
        <v>27.4923659384906</v>
      </c>
      <c r="S163" s="5">
        <f t="shared" si="32"/>
        <v>36.038110952408971</v>
      </c>
      <c r="T163" s="5">
        <f t="shared" si="33"/>
        <v>5.2691083251242654</v>
      </c>
      <c r="U163" s="5">
        <v>403</v>
      </c>
      <c r="V163" s="5">
        <v>0.90417163289630509</v>
      </c>
      <c r="W163" s="5">
        <v>10</v>
      </c>
      <c r="X163" s="5">
        <v>19.6504340719985</v>
      </c>
      <c r="Y163" s="5">
        <v>3.6169349572590299</v>
      </c>
      <c r="Z163" s="5">
        <v>0.68141220466625496</v>
      </c>
      <c r="AA163" s="5">
        <f t="shared" si="34"/>
        <v>8.15068455411425E-2</v>
      </c>
      <c r="AB163" s="5">
        <f t="shared" si="35"/>
        <v>12.26890813109957</v>
      </c>
      <c r="AC163" s="5">
        <v>5.3079984956103701</v>
      </c>
      <c r="AD163" s="8">
        <v>1.10835556827757E-7</v>
      </c>
      <c r="AE163" s="8">
        <v>1.2160356644127201E-6</v>
      </c>
      <c r="AF163" s="6" t="s">
        <v>52</v>
      </c>
      <c r="AG163" s="6" t="s">
        <v>53</v>
      </c>
      <c r="AH163" s="6" t="s">
        <v>71</v>
      </c>
      <c r="AI163" s="6" t="s">
        <v>72</v>
      </c>
      <c r="AJ163" s="6" t="s">
        <v>570</v>
      </c>
      <c r="AK163" s="6" t="s">
        <v>571</v>
      </c>
      <c r="AL163" s="6" t="s">
        <v>45</v>
      </c>
      <c r="AM163" s="6" t="s">
        <v>45</v>
      </c>
      <c r="AN163" s="6" t="s">
        <v>45</v>
      </c>
      <c r="AO163" s="6" t="s">
        <v>45</v>
      </c>
      <c r="AP163" s="6" t="s">
        <v>45</v>
      </c>
      <c r="AQ163" s="6" t="s">
        <v>45</v>
      </c>
      <c r="AR163" s="6" t="s">
        <v>45</v>
      </c>
      <c r="AS163" s="6" t="s">
        <v>45</v>
      </c>
    </row>
    <row r="164" spans="1:45" x14ac:dyDescent="0.35">
      <c r="A164" s="5" t="s">
        <v>1477</v>
      </c>
      <c r="B164" s="6" t="s">
        <v>44</v>
      </c>
      <c r="C164" s="6" t="s">
        <v>45</v>
      </c>
      <c r="D164" s="5">
        <v>5</v>
      </c>
      <c r="E164" s="5" t="s">
        <v>46</v>
      </c>
      <c r="F164" s="5">
        <v>10</v>
      </c>
      <c r="G164" s="5" t="s">
        <v>46</v>
      </c>
      <c r="H164" s="5">
        <v>2.5176776311174001</v>
      </c>
      <c r="I164" s="5">
        <v>4</v>
      </c>
      <c r="J164" s="5">
        <v>0</v>
      </c>
      <c r="K164" s="5">
        <f t="shared" si="30"/>
        <v>2.1725592103724667</v>
      </c>
      <c r="L164" s="5">
        <f t="shared" si="31"/>
        <v>0.9532785582461204</v>
      </c>
      <c r="M164" s="5">
        <v>2209</v>
      </c>
      <c r="N164" s="7">
        <v>0.43195266272189348</v>
      </c>
      <c r="O164" s="5">
        <v>5</v>
      </c>
      <c r="P164" s="5">
        <v>27.048525344785201</v>
      </c>
      <c r="Q164" s="5">
        <v>34.063596051331203</v>
      </c>
      <c r="R164" s="5">
        <v>46.525542357445701</v>
      </c>
      <c r="S164" s="5">
        <f t="shared" si="32"/>
        <v>35.879221251187367</v>
      </c>
      <c r="T164" s="5">
        <f t="shared" si="33"/>
        <v>4.6502310355420056</v>
      </c>
      <c r="U164" s="5">
        <v>407</v>
      </c>
      <c r="V164" s="5">
        <v>0.90321811680572106</v>
      </c>
      <c r="W164" s="5">
        <v>10</v>
      </c>
      <c r="X164" s="5">
        <v>19.0258902307799</v>
      </c>
      <c r="Y164" s="5">
        <v>3.7724634320916399</v>
      </c>
      <c r="Z164" s="5">
        <v>0.69149180626906004</v>
      </c>
      <c r="AA164" s="5">
        <f t="shared" si="34"/>
        <v>7.3177126107415502E-2</v>
      </c>
      <c r="AB164" s="5">
        <f t="shared" si="35"/>
        <v>13.66547243918976</v>
      </c>
      <c r="AC164" s="5">
        <v>5.4555432152492802</v>
      </c>
      <c r="AD164" s="8">
        <v>4.8823355247713697E-8</v>
      </c>
      <c r="AE164" s="8">
        <v>5.7016062207841402E-7</v>
      </c>
      <c r="AF164" s="6" t="s">
        <v>45</v>
      </c>
      <c r="AG164" s="6" t="s">
        <v>45</v>
      </c>
      <c r="AH164" s="6" t="s">
        <v>130</v>
      </c>
      <c r="AI164" s="6" t="s">
        <v>131</v>
      </c>
      <c r="AJ164" s="6" t="s">
        <v>45</v>
      </c>
      <c r="AK164" s="6" t="s">
        <v>45</v>
      </c>
      <c r="AL164" s="6" t="s">
        <v>45</v>
      </c>
      <c r="AM164" s="6" t="s">
        <v>45</v>
      </c>
      <c r="AN164" s="6" t="s">
        <v>45</v>
      </c>
      <c r="AO164" s="6" t="s">
        <v>45</v>
      </c>
      <c r="AP164" s="6" t="s">
        <v>45</v>
      </c>
      <c r="AQ164" s="6" t="s">
        <v>45</v>
      </c>
      <c r="AR164" s="6" t="s">
        <v>45</v>
      </c>
      <c r="AS164" s="6" t="s">
        <v>45</v>
      </c>
    </row>
    <row r="165" spans="1:45" x14ac:dyDescent="0.35">
      <c r="A165" s="5" t="s">
        <v>1275</v>
      </c>
      <c r="B165" s="6" t="s">
        <v>44</v>
      </c>
      <c r="C165" s="6" t="s">
        <v>45</v>
      </c>
      <c r="D165" s="5">
        <v>2</v>
      </c>
      <c r="E165" s="5">
        <v>7</v>
      </c>
      <c r="F165" s="5">
        <v>10</v>
      </c>
      <c r="G165" s="5">
        <v>10</v>
      </c>
      <c r="H165" s="5">
        <v>0</v>
      </c>
      <c r="I165" s="5">
        <v>1</v>
      </c>
      <c r="J165" s="5">
        <v>0</v>
      </c>
      <c r="K165" s="5">
        <f t="shared" si="30"/>
        <v>0.33333333333333331</v>
      </c>
      <c r="L165" s="5">
        <f t="shared" si="31"/>
        <v>0.27216552697590868</v>
      </c>
      <c r="M165" s="5">
        <v>3408</v>
      </c>
      <c r="N165" s="7">
        <v>0.12348855158219707</v>
      </c>
      <c r="O165" s="5">
        <v>2</v>
      </c>
      <c r="P165" s="5">
        <v>42.195699537864897</v>
      </c>
      <c r="Q165" s="5">
        <v>32.999108674727097</v>
      </c>
      <c r="R165" s="5">
        <v>31.7219606982584</v>
      </c>
      <c r="S165" s="5">
        <f t="shared" si="32"/>
        <v>35.638922970283467</v>
      </c>
      <c r="T165" s="5">
        <f t="shared" si="33"/>
        <v>2.6936660667547918</v>
      </c>
      <c r="U165" s="5">
        <v>408</v>
      </c>
      <c r="V165" s="5">
        <v>0.90297973778307505</v>
      </c>
      <c r="W165" s="5">
        <v>10</v>
      </c>
      <c r="X165" s="5">
        <v>17.986128151808401</v>
      </c>
      <c r="Y165" s="5">
        <v>6.3993622204587499</v>
      </c>
      <c r="Z165" s="5">
        <v>1.06244975850964</v>
      </c>
      <c r="AA165" s="5">
        <f t="shared" si="34"/>
        <v>1.1846771681090508E-2</v>
      </c>
      <c r="AB165" s="5">
        <f t="shared" si="35"/>
        <v>84.411181959062532</v>
      </c>
      <c r="AC165" s="5">
        <v>6.0232139630164898</v>
      </c>
      <c r="AD165" s="8">
        <v>1.7098716084800299E-9</v>
      </c>
      <c r="AE165" s="8">
        <v>2.6226538153949901E-8</v>
      </c>
      <c r="AF165" s="6" t="s">
        <v>45</v>
      </c>
      <c r="AG165" s="6" t="s">
        <v>45</v>
      </c>
      <c r="AH165" s="6" t="s">
        <v>45</v>
      </c>
      <c r="AI165" s="6" t="s">
        <v>45</v>
      </c>
      <c r="AJ165" s="6" t="s">
        <v>45</v>
      </c>
      <c r="AK165" s="6" t="s">
        <v>45</v>
      </c>
      <c r="AL165" s="6" t="s">
        <v>45</v>
      </c>
      <c r="AM165" s="6" t="s">
        <v>45</v>
      </c>
      <c r="AN165" s="6" t="s">
        <v>45</v>
      </c>
      <c r="AO165" s="6" t="s">
        <v>45</v>
      </c>
      <c r="AP165" s="6" t="s">
        <v>45</v>
      </c>
      <c r="AQ165" s="6" t="s">
        <v>45</v>
      </c>
      <c r="AR165" s="6" t="s">
        <v>45</v>
      </c>
      <c r="AS165" s="6" t="s">
        <v>45</v>
      </c>
    </row>
    <row r="166" spans="1:45" x14ac:dyDescent="0.35">
      <c r="A166" s="14" t="s">
        <v>1736</v>
      </c>
      <c r="B166" s="15" t="s">
        <v>44</v>
      </c>
      <c r="C166" s="15" t="s">
        <v>45</v>
      </c>
      <c r="D166" s="14">
        <v>7</v>
      </c>
      <c r="E166" s="14" t="s">
        <v>46</v>
      </c>
      <c r="F166" s="14">
        <v>10</v>
      </c>
      <c r="G166" s="14" t="s">
        <v>46</v>
      </c>
      <c r="H166" s="14">
        <v>9.3513740584360701</v>
      </c>
      <c r="I166" s="14">
        <v>0</v>
      </c>
      <c r="J166" s="14">
        <v>8.2878277208290605</v>
      </c>
      <c r="K166" s="14">
        <f t="shared" si="30"/>
        <v>5.8797339264217099</v>
      </c>
      <c r="L166" s="14">
        <f t="shared" si="31"/>
        <v>2.413445484833995</v>
      </c>
      <c r="M166" s="14">
        <v>1392</v>
      </c>
      <c r="N166" s="16">
        <v>0.64214046822742477</v>
      </c>
      <c r="O166" s="14">
        <v>7</v>
      </c>
      <c r="P166" s="14">
        <v>30.294348386159399</v>
      </c>
      <c r="Q166" s="14">
        <v>46.837444570580402</v>
      </c>
      <c r="R166" s="14">
        <v>29.6071633183745</v>
      </c>
      <c r="S166" s="14">
        <f t="shared" si="32"/>
        <v>35.579652091704766</v>
      </c>
      <c r="T166" s="14">
        <f t="shared" si="33"/>
        <v>4.5988277359542131</v>
      </c>
      <c r="U166" s="14">
        <v>412</v>
      </c>
      <c r="V166" s="16">
        <v>0.90202622169249103</v>
      </c>
      <c r="W166" s="20">
        <v>10</v>
      </c>
      <c r="X166" s="14">
        <v>20.7296930090633</v>
      </c>
      <c r="Y166" s="14">
        <v>2.4822915686381801</v>
      </c>
      <c r="Z166" s="14">
        <f>2^Y166</f>
        <v>5.5878433187813616</v>
      </c>
      <c r="AA166" s="17">
        <f t="shared" si="34"/>
        <v>0.17895992119873672</v>
      </c>
      <c r="AB166" s="17">
        <f t="shared" si="35"/>
        <v>5.5878433187813616</v>
      </c>
      <c r="AC166" s="14">
        <v>3.78491425760103</v>
      </c>
      <c r="AD166" s="14">
        <v>1.5376158215856499E-4</v>
      </c>
      <c r="AE166" s="14">
        <v>8.9106571014070895E-4</v>
      </c>
      <c r="AF166" s="15" t="s">
        <v>45</v>
      </c>
      <c r="AG166" s="15" t="s">
        <v>45</v>
      </c>
      <c r="AH166" s="15" t="s">
        <v>45</v>
      </c>
      <c r="AI166" s="15" t="s">
        <v>45</v>
      </c>
      <c r="AJ166" s="15" t="s">
        <v>45</v>
      </c>
      <c r="AK166" s="15" t="s">
        <v>45</v>
      </c>
      <c r="AL166" s="15" t="s">
        <v>45</v>
      </c>
      <c r="AM166" s="15" t="s">
        <v>45</v>
      </c>
      <c r="AN166" s="15" t="s">
        <v>45</v>
      </c>
      <c r="AO166" s="15" t="s">
        <v>45</v>
      </c>
      <c r="AP166" s="15" t="s">
        <v>45</v>
      </c>
      <c r="AQ166" s="15" t="s">
        <v>45</v>
      </c>
      <c r="AR166" s="15" t="s">
        <v>45</v>
      </c>
      <c r="AS166" s="15" t="s">
        <v>45</v>
      </c>
    </row>
    <row r="167" spans="1:45" ht="29" x14ac:dyDescent="0.35">
      <c r="A167" s="14" t="s">
        <v>1734</v>
      </c>
      <c r="B167" s="15" t="s">
        <v>1735</v>
      </c>
      <c r="C167" s="15" t="s">
        <v>45</v>
      </c>
      <c r="D167" s="14">
        <v>6</v>
      </c>
      <c r="E167" s="14" t="s">
        <v>46</v>
      </c>
      <c r="F167" s="14">
        <v>10</v>
      </c>
      <c r="G167" s="14" t="s">
        <v>46</v>
      </c>
      <c r="H167" s="14">
        <v>5.7546917282683498</v>
      </c>
      <c r="I167" s="14">
        <v>0</v>
      </c>
      <c r="J167" s="14">
        <v>4.9726966324974402</v>
      </c>
      <c r="K167" s="14">
        <f t="shared" si="30"/>
        <v>3.5757961202552635</v>
      </c>
      <c r="L167" s="14">
        <f t="shared" si="31"/>
        <v>1.4714027700483556</v>
      </c>
      <c r="M167" s="14">
        <v>1772</v>
      </c>
      <c r="N167" s="16">
        <v>0.54437869822485208</v>
      </c>
      <c r="O167" s="14">
        <v>6</v>
      </c>
      <c r="P167" s="14">
        <v>30.294348386159399</v>
      </c>
      <c r="Q167" s="14">
        <v>37.257058181143499</v>
      </c>
      <c r="R167" s="14">
        <v>38.066352837910102</v>
      </c>
      <c r="S167" s="14">
        <f t="shared" si="32"/>
        <v>35.205919801737672</v>
      </c>
      <c r="T167" s="14">
        <f t="shared" si="33"/>
        <v>2.014193513163347</v>
      </c>
      <c r="U167" s="14">
        <v>415</v>
      </c>
      <c r="V167" s="16">
        <v>0.90131108462455301</v>
      </c>
      <c r="W167" s="20">
        <v>10</v>
      </c>
      <c r="X167" s="14">
        <v>19.390857960996499</v>
      </c>
      <c r="Y167" s="14">
        <v>3.12447153296961</v>
      </c>
      <c r="Z167" s="14">
        <f>2^Y167</f>
        <v>8.7208667752963969</v>
      </c>
      <c r="AA167" s="17">
        <f t="shared" si="34"/>
        <v>0.11466750103701853</v>
      </c>
      <c r="AB167" s="17">
        <f t="shared" si="35"/>
        <v>8.7208667752963969</v>
      </c>
      <c r="AC167" s="14">
        <v>4.7228020601395704</v>
      </c>
      <c r="AD167" s="18">
        <v>2.3261722624419401E-6</v>
      </c>
      <c r="AE167" s="18">
        <v>1.99765712677117E-5</v>
      </c>
      <c r="AF167" s="15" t="s">
        <v>45</v>
      </c>
      <c r="AG167" s="15" t="s">
        <v>45</v>
      </c>
      <c r="AH167" s="15" t="s">
        <v>130</v>
      </c>
      <c r="AI167" s="15" t="s">
        <v>131</v>
      </c>
      <c r="AJ167" s="15" t="s">
        <v>45</v>
      </c>
      <c r="AK167" s="15" t="s">
        <v>45</v>
      </c>
      <c r="AL167" s="15" t="s">
        <v>45</v>
      </c>
      <c r="AM167" s="15" t="s">
        <v>45</v>
      </c>
      <c r="AN167" s="15" t="s">
        <v>45</v>
      </c>
      <c r="AO167" s="15" t="s">
        <v>45</v>
      </c>
      <c r="AP167" s="15" t="s">
        <v>45</v>
      </c>
      <c r="AQ167" s="15" t="s">
        <v>45</v>
      </c>
      <c r="AR167" s="15" t="s">
        <v>45</v>
      </c>
      <c r="AS167" s="15" t="s">
        <v>45</v>
      </c>
    </row>
    <row r="168" spans="1:45" ht="29" x14ac:dyDescent="0.35">
      <c r="A168" s="14" t="s">
        <v>1731</v>
      </c>
      <c r="B168" s="15" t="s">
        <v>1732</v>
      </c>
      <c r="C168" s="15" t="s">
        <v>1733</v>
      </c>
      <c r="D168" s="14">
        <v>2</v>
      </c>
      <c r="E168" s="14">
        <v>2</v>
      </c>
      <c r="F168" s="14">
        <v>10</v>
      </c>
      <c r="G168" s="14">
        <v>3</v>
      </c>
      <c r="H168" s="14">
        <v>1.4386729320670899</v>
      </c>
      <c r="I168" s="14">
        <v>0</v>
      </c>
      <c r="J168" s="14">
        <v>0</v>
      </c>
      <c r="K168" s="14">
        <f t="shared" si="30"/>
        <v>0.47955764402236328</v>
      </c>
      <c r="L168" s="14">
        <f t="shared" si="31"/>
        <v>0.39155717670201523</v>
      </c>
      <c r="M168" s="14">
        <v>3169</v>
      </c>
      <c r="N168" s="16">
        <v>0.18497555955749936</v>
      </c>
      <c r="O168" s="14">
        <v>2</v>
      </c>
      <c r="P168" s="14">
        <v>40.031817510282103</v>
      </c>
      <c r="Q168" s="14">
        <v>31.934621298123002</v>
      </c>
      <c r="R168" s="14">
        <v>31.7219606982584</v>
      </c>
      <c r="S168" s="14">
        <f t="shared" si="32"/>
        <v>34.5627998355545</v>
      </c>
      <c r="T168" s="14">
        <f t="shared" si="33"/>
        <v>2.2332796947561731</v>
      </c>
      <c r="U168" s="14">
        <v>420</v>
      </c>
      <c r="V168" s="16">
        <v>0.90011918951132297</v>
      </c>
      <c r="W168" s="20">
        <v>10</v>
      </c>
      <c r="X168" s="14">
        <v>17.5211787397884</v>
      </c>
      <c r="Y168" s="14">
        <v>5.1483674602834304</v>
      </c>
      <c r="Z168" s="14">
        <f>2^Y168</f>
        <v>35.466067332681234</v>
      </c>
      <c r="AA168" s="17">
        <f t="shared" si="34"/>
        <v>2.8195965191734722E-2</v>
      </c>
      <c r="AB168" s="17">
        <f t="shared" si="35"/>
        <v>35.466067332681234</v>
      </c>
      <c r="AC168" s="14">
        <v>5.8399471749918197</v>
      </c>
      <c r="AD168" s="18">
        <v>5.2217376496924504E-9</v>
      </c>
      <c r="AE168" s="18">
        <v>7.4877289181403903E-8</v>
      </c>
      <c r="AF168" s="15" t="s">
        <v>164</v>
      </c>
      <c r="AG168" s="15" t="s">
        <v>165</v>
      </c>
      <c r="AH168" s="15" t="s">
        <v>45</v>
      </c>
      <c r="AI168" s="15" t="s">
        <v>45</v>
      </c>
      <c r="AJ168" s="15" t="s">
        <v>190</v>
      </c>
      <c r="AK168" s="15" t="s">
        <v>191</v>
      </c>
      <c r="AL168" s="15" t="s">
        <v>45</v>
      </c>
      <c r="AM168" s="15" t="s">
        <v>45</v>
      </c>
      <c r="AN168" s="15" t="s">
        <v>45</v>
      </c>
      <c r="AO168" s="15" t="s">
        <v>45</v>
      </c>
      <c r="AP168" s="15" t="s">
        <v>45</v>
      </c>
      <c r="AQ168" s="15" t="s">
        <v>45</v>
      </c>
      <c r="AR168" s="15" t="s">
        <v>45</v>
      </c>
      <c r="AS168" s="15" t="s">
        <v>45</v>
      </c>
    </row>
  </sheetData>
  <autoFilter ref="A1:AS1">
    <sortState ref="A2:AS168">
      <sortCondition ref="U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fUIS-RNA</vt:lpstr>
      <vt:lpstr>PfUOS-RNA</vt:lpstr>
      <vt:lpstr>PyUIS-RNA</vt:lpstr>
      <vt:lpstr>PyUOS-RN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dcterms:created xsi:type="dcterms:W3CDTF">2019-03-16T17:29:45Z</dcterms:created>
  <dcterms:modified xsi:type="dcterms:W3CDTF">2019-08-16T03:39:21Z</dcterms:modified>
</cp:coreProperties>
</file>